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For Bal from Joselyn\"/>
    </mc:Choice>
  </mc:AlternateContent>
  <bookViews>
    <workbookView xWindow="0" yWindow="0" windowWidth="19200" windowHeight="7050" activeTab="5"/>
  </bookViews>
  <sheets>
    <sheet name="astro Lck-BioID2" sheetId="1" r:id="rId1"/>
    <sheet name="astro Aqp4-BioID2" sheetId="2" r:id="rId2"/>
    <sheet name="astro Ezr-BioID2" sheetId="3" r:id="rId3"/>
    <sheet name="astro Glt1-BioID2" sheetId="4" r:id="rId4"/>
    <sheet name="astro Kir4.1-BioID2" sheetId="5" r:id="rId5"/>
    <sheet name="astro Cx43-BioID2" sheetId="6" r:id="rId6"/>
    <sheet name="Proteins common in all" sheetId="7" r:id="rId7"/>
  </sheets>
  <externalReferences>
    <externalReference r:id="rId8"/>
  </externalReferences>
  <definedNames>
    <definedName name="_xlnm._FilterDatabase" localSheetId="1" hidden="1">'astro Aqp4-BioID2'!$A$2:$C$2</definedName>
    <definedName name="_xlnm._FilterDatabase" localSheetId="5" hidden="1">'astro Cx43-BioID2'!$K$2:$M$2</definedName>
    <definedName name="_xlnm._FilterDatabase" localSheetId="2" hidden="1">'astro Ezr-BioID2'!$K$2:$M$2</definedName>
    <definedName name="_xlnm._FilterDatabase" localSheetId="3" hidden="1">'astro Glt1-BioID2'!$A$2:$C$2</definedName>
    <definedName name="_xlnm._FilterDatabase" localSheetId="4" hidden="1">'astro Kir4.1-BioID2'!$A$2:$C$2</definedName>
    <definedName name="_xlnm._FilterDatabase" localSheetId="0" hidden="1">'astro Lck-BioID2'!$A$2:$C$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40" i="1" l="1"/>
  <c r="H239" i="1"/>
  <c r="H238" i="1"/>
  <c r="H237" i="1"/>
  <c r="H236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</calcChain>
</file>

<file path=xl/sharedStrings.xml><?xml version="1.0" encoding="utf-8"?>
<sst xmlns="http://schemas.openxmlformats.org/spreadsheetml/2006/main" count="6350" uniqueCount="2998">
  <si>
    <t>Average abundance</t>
  </si>
  <si>
    <t>Uniprot ID</t>
  </si>
  <si>
    <t>Gene ID</t>
  </si>
  <si>
    <t>Hi to Lo</t>
  </si>
  <si>
    <t>Enriched proteins vs Astro BioID2</t>
  </si>
  <si>
    <t>Q62261</t>
  </si>
  <si>
    <t>Sptbn1</t>
  </si>
  <si>
    <t>O54887</t>
  </si>
  <si>
    <t>Tsks</t>
  </si>
  <si>
    <t>P70296</t>
  </si>
  <si>
    <t>Pebp1</t>
  </si>
  <si>
    <t>Q9Z0P4</t>
  </si>
  <si>
    <t>Palm</t>
  </si>
  <si>
    <t>P20917</t>
  </si>
  <si>
    <t>Mag</t>
  </si>
  <si>
    <t>P68033</t>
  </si>
  <si>
    <t>Actc1</t>
  </si>
  <si>
    <t>D3YVF0</t>
  </si>
  <si>
    <t>Akap5</t>
  </si>
  <si>
    <t>Q8BR92</t>
  </si>
  <si>
    <t>Palm2</t>
  </si>
  <si>
    <t>Q9DCP2</t>
  </si>
  <si>
    <t>Slc38a3</t>
  </si>
  <si>
    <t>Q80YN3</t>
  </si>
  <si>
    <t>Bcas1</t>
  </si>
  <si>
    <t>Q9R1Q8</t>
  </si>
  <si>
    <t>Tagln3</t>
  </si>
  <si>
    <t>O08539</t>
  </si>
  <si>
    <t>Bin1</t>
  </si>
  <si>
    <t>O35874</t>
  </si>
  <si>
    <t>Slc1a4</t>
  </si>
  <si>
    <t>Q7TQF7</t>
  </si>
  <si>
    <t>Amph</t>
  </si>
  <si>
    <t>P63044</t>
  </si>
  <si>
    <t>Vamp2</t>
  </si>
  <si>
    <t>Q2M3X8</t>
  </si>
  <si>
    <t>Phactr1</t>
  </si>
  <si>
    <t>Q99JP7</t>
  </si>
  <si>
    <t>Ggt7</t>
  </si>
  <si>
    <t>P05213</t>
  </si>
  <si>
    <t>Tuba1b</t>
  </si>
  <si>
    <t>Q61735</t>
  </si>
  <si>
    <t>Cd47</t>
  </si>
  <si>
    <t>Q80X80</t>
  </si>
  <si>
    <t>C2cd2l</t>
  </si>
  <si>
    <t>Q80YA9</t>
  </si>
  <si>
    <t>Cnksr2</t>
  </si>
  <si>
    <t>P28571</t>
  </si>
  <si>
    <t>Slc6a9</t>
  </si>
  <si>
    <t>Q8R464</t>
  </si>
  <si>
    <t>Cadm4</t>
  </si>
  <si>
    <t>Q99JY8</t>
  </si>
  <si>
    <t>Plpp3</t>
  </si>
  <si>
    <t>Q68FD9</t>
  </si>
  <si>
    <t>Kiaa1549</t>
  </si>
  <si>
    <t>Q68FH0</t>
  </si>
  <si>
    <t>Pkp4</t>
  </si>
  <si>
    <t>Q9Z0Z4</t>
  </si>
  <si>
    <t>Heph</t>
  </si>
  <si>
    <t>P62192</t>
  </si>
  <si>
    <t>Psmc1</t>
  </si>
  <si>
    <t>Q8BKX1</t>
  </si>
  <si>
    <t>Baiap2</t>
  </si>
  <si>
    <t>Q810B7</t>
  </si>
  <si>
    <t>Slitrk5</t>
  </si>
  <si>
    <t>Q8BHZ0</t>
  </si>
  <si>
    <t>Fam49a</t>
  </si>
  <si>
    <t>B1AZP2</t>
  </si>
  <si>
    <t>Dlgap4</t>
  </si>
  <si>
    <t>P61358</t>
  </si>
  <si>
    <t>Rpl27</t>
  </si>
  <si>
    <t>P28867</t>
  </si>
  <si>
    <t>Prkcd</t>
  </si>
  <si>
    <t>Q9JLB2</t>
  </si>
  <si>
    <t>Mpp5</t>
  </si>
  <si>
    <t>Q9JKF6</t>
  </si>
  <si>
    <t>Pvrl1</t>
  </si>
  <si>
    <t>P30999</t>
  </si>
  <si>
    <t>Ctnnd1</t>
  </si>
  <si>
    <t>O35678</t>
  </si>
  <si>
    <t>Mgll</t>
  </si>
  <si>
    <t>Q61036</t>
  </si>
  <si>
    <t>Pak3</t>
  </si>
  <si>
    <t>Q64455</t>
  </si>
  <si>
    <t>Ptprj</t>
  </si>
  <si>
    <t>P83940</t>
  </si>
  <si>
    <t>Tceb1</t>
  </si>
  <si>
    <t>Q9CPU0</t>
  </si>
  <si>
    <t>Glo1</t>
  </si>
  <si>
    <t>Q9D1Q6</t>
  </si>
  <si>
    <t>Erp44</t>
  </si>
  <si>
    <t>Q923Z0</t>
  </si>
  <si>
    <t>Gprc5b</t>
  </si>
  <si>
    <t>Q5FWH7</t>
  </si>
  <si>
    <t>Slc39a12</t>
  </si>
  <si>
    <t>Q9CZN4</t>
  </si>
  <si>
    <t>Shisa9</t>
  </si>
  <si>
    <t>Q9EPR4</t>
  </si>
  <si>
    <t>Slc23a2</t>
  </si>
  <si>
    <t>Q61831</t>
  </si>
  <si>
    <t>Mapk10</t>
  </si>
  <si>
    <t>Q6X893</t>
  </si>
  <si>
    <t>Slc44a1</t>
  </si>
  <si>
    <t>A2ARS0</t>
  </si>
  <si>
    <t>Ankrd63</t>
  </si>
  <si>
    <t>Q9D1K7</t>
  </si>
  <si>
    <t>B5TVM2</t>
  </si>
  <si>
    <t>Ildr2</t>
  </si>
  <si>
    <t>O55135</t>
  </si>
  <si>
    <t>Eif6</t>
  </si>
  <si>
    <t>Q9JKW0</t>
  </si>
  <si>
    <t>Arl6ip1</t>
  </si>
  <si>
    <t>Q9JL56</t>
  </si>
  <si>
    <t>Gde1</t>
  </si>
  <si>
    <t>Q9DAK9</t>
  </si>
  <si>
    <t>Phpt1</t>
  </si>
  <si>
    <t>Q99J85</t>
  </si>
  <si>
    <t>Nptxr</t>
  </si>
  <si>
    <t>Q2NL51</t>
  </si>
  <si>
    <t>Gsk3a</t>
  </si>
  <si>
    <t>O09044</t>
  </si>
  <si>
    <t>Snap23</t>
  </si>
  <si>
    <t>O09000</t>
  </si>
  <si>
    <t>Ncoa3</t>
  </si>
  <si>
    <t>Q8K221</t>
  </si>
  <si>
    <t>Arfip2</t>
  </si>
  <si>
    <t>Q8R1F1</t>
  </si>
  <si>
    <t>Fam129b</t>
  </si>
  <si>
    <t>Q5HZI2</t>
  </si>
  <si>
    <t>C2cd4cC2CD4</t>
  </si>
  <si>
    <t>Q8BH58</t>
  </si>
  <si>
    <t>Tiprl</t>
  </si>
  <si>
    <t>Q6RHR9</t>
  </si>
  <si>
    <t>Magi1</t>
  </si>
  <si>
    <t>P97390</t>
  </si>
  <si>
    <t>Vps45</t>
  </si>
  <si>
    <t>Q7TPD3</t>
  </si>
  <si>
    <t>Robo2</t>
  </si>
  <si>
    <t>P16283</t>
  </si>
  <si>
    <t>Slc4a3</t>
  </si>
  <si>
    <t>Q99LG1</t>
  </si>
  <si>
    <t>Tmem51</t>
  </si>
  <si>
    <t>Q6ZWV3</t>
  </si>
  <si>
    <t>Rpl10</t>
  </si>
  <si>
    <t>P43406</t>
  </si>
  <si>
    <t>Itgav</t>
  </si>
  <si>
    <t>Q8BR63</t>
  </si>
  <si>
    <t>Fam177a1</t>
  </si>
  <si>
    <t>Q8K2K6</t>
  </si>
  <si>
    <t>Agfg1</t>
  </si>
  <si>
    <t>Q9ES28</t>
  </si>
  <si>
    <t>Arhgef7</t>
  </si>
  <si>
    <t>Q501J7</t>
  </si>
  <si>
    <t>Phactr4</t>
  </si>
  <si>
    <t>Q3UHH2</t>
  </si>
  <si>
    <t>Slc22a23</t>
  </si>
  <si>
    <t>P45591</t>
  </si>
  <si>
    <t>Cfl2</t>
  </si>
  <si>
    <t>P97772</t>
  </si>
  <si>
    <t>Grm1</t>
  </si>
  <si>
    <t>P22723</t>
  </si>
  <si>
    <t>Gabrg2</t>
  </si>
  <si>
    <t>Q9WVK4</t>
  </si>
  <si>
    <t>Ehd1</t>
  </si>
  <si>
    <t>Q80UP8</t>
  </si>
  <si>
    <t>Slc20a2</t>
  </si>
  <si>
    <t>Q8VDZ4</t>
  </si>
  <si>
    <t>Zdhhc5</t>
  </si>
  <si>
    <t>Q8CH77</t>
  </si>
  <si>
    <t>Nav1</t>
  </si>
  <si>
    <t>Q9QYJ3</t>
  </si>
  <si>
    <t>Dnajb1</t>
  </si>
  <si>
    <t>Q67BT3</t>
  </si>
  <si>
    <t>Slc13a5</t>
  </si>
  <si>
    <t>Q9D379</t>
  </si>
  <si>
    <t>Ephx1</t>
  </si>
  <si>
    <t>P13597</t>
  </si>
  <si>
    <t>Icam1</t>
  </si>
  <si>
    <t>Q8BGH4</t>
  </si>
  <si>
    <t>Reep1</t>
  </si>
  <si>
    <t>P97393</t>
  </si>
  <si>
    <t>Arhgap5</t>
  </si>
  <si>
    <t>Q99L47</t>
  </si>
  <si>
    <t>St13</t>
  </si>
  <si>
    <t>Q8R164</t>
  </si>
  <si>
    <t>Bphl</t>
  </si>
  <si>
    <t>Q9D328</t>
  </si>
  <si>
    <t>Tmem35</t>
  </si>
  <si>
    <t>P0C673</t>
  </si>
  <si>
    <t>Igsf11</t>
  </si>
  <si>
    <t>Q80ZJ1</t>
  </si>
  <si>
    <t>Rap2a</t>
  </si>
  <si>
    <t>P70232</t>
  </si>
  <si>
    <t>Chl1</t>
  </si>
  <si>
    <t>P09055</t>
  </si>
  <si>
    <t>Itgb1</t>
  </si>
  <si>
    <t>P26638</t>
  </si>
  <si>
    <t>Sars</t>
  </si>
  <si>
    <t>P63250</t>
  </si>
  <si>
    <t>Kcnj3</t>
  </si>
  <si>
    <t>Q3U1F9</t>
  </si>
  <si>
    <t>Pag1</t>
  </si>
  <si>
    <t>Q6QI06</t>
  </si>
  <si>
    <t>Rictor</t>
  </si>
  <si>
    <t>Q99JG2</t>
  </si>
  <si>
    <t>Gpr37l1</t>
  </si>
  <si>
    <t>Q8BGD9</t>
  </si>
  <si>
    <t>Eif4b</t>
  </si>
  <si>
    <t>Q8R3B1</t>
  </si>
  <si>
    <t>Plcd1</t>
  </si>
  <si>
    <t>Q8K124</t>
  </si>
  <si>
    <t>Plekho2</t>
  </si>
  <si>
    <t>Q8R3Z5</t>
  </si>
  <si>
    <t>Cacnb1</t>
  </si>
  <si>
    <t>Q5DTT2</t>
  </si>
  <si>
    <t>Psd</t>
  </si>
  <si>
    <t>P09528</t>
  </si>
  <si>
    <t>Fth1</t>
  </si>
  <si>
    <t>P08556</t>
  </si>
  <si>
    <t>Nras</t>
  </si>
  <si>
    <t>Q91VR7</t>
  </si>
  <si>
    <t>Map1lc3a</t>
  </si>
  <si>
    <t>P62317</t>
  </si>
  <si>
    <t>Snrpd2</t>
  </si>
  <si>
    <t>Q9DBR2</t>
  </si>
  <si>
    <t>Fam13c</t>
  </si>
  <si>
    <t>Q9DCL8</t>
  </si>
  <si>
    <t>Ppp1r2</t>
  </si>
  <si>
    <t>O35681</t>
  </si>
  <si>
    <t>Syt3</t>
  </si>
  <si>
    <t>O35607</t>
  </si>
  <si>
    <t>Bmpr2</t>
  </si>
  <si>
    <t>Q9CPX6</t>
  </si>
  <si>
    <t>Atg3</t>
  </si>
  <si>
    <t>Q9CQT1</t>
  </si>
  <si>
    <t>Mri1</t>
  </si>
  <si>
    <t>Q9QUJ7</t>
  </si>
  <si>
    <t>Acsl4</t>
  </si>
  <si>
    <t>Q8VCH8</t>
  </si>
  <si>
    <t>Ubxn4</t>
  </si>
  <si>
    <t>P0C192</t>
  </si>
  <si>
    <t>Lrrc4b</t>
  </si>
  <si>
    <t>Q60805</t>
  </si>
  <si>
    <t>Mertk</t>
  </si>
  <si>
    <t>Q8BXV2</t>
  </si>
  <si>
    <t>Bri3bp</t>
  </si>
  <si>
    <t>Q01815</t>
  </si>
  <si>
    <t>Cacna1c</t>
  </si>
  <si>
    <t>Q9QZ85</t>
  </si>
  <si>
    <t>Iigp1</t>
  </si>
  <si>
    <t>P46735</t>
  </si>
  <si>
    <t>Myo1b</t>
  </si>
  <si>
    <t>Q8R146</t>
  </si>
  <si>
    <t>Apeh</t>
  </si>
  <si>
    <t>Q9D3A9</t>
  </si>
  <si>
    <t>Ttyh1</t>
  </si>
  <si>
    <t>Q8BG73</t>
  </si>
  <si>
    <t>Sh3bgrl2</t>
  </si>
  <si>
    <t>Q99LI8</t>
  </si>
  <si>
    <t>Hgs</t>
  </si>
  <si>
    <t>Q91Z31</t>
  </si>
  <si>
    <t>Ptbp2</t>
  </si>
  <si>
    <t>Q6NZC7</t>
  </si>
  <si>
    <t>Sec23ip</t>
  </si>
  <si>
    <t>Q8CGE9</t>
  </si>
  <si>
    <t>Rgs12</t>
  </si>
  <si>
    <t>Q3UVK0</t>
  </si>
  <si>
    <t>Ermp1</t>
  </si>
  <si>
    <t>Q99J99</t>
  </si>
  <si>
    <t>Mpst</t>
  </si>
  <si>
    <t>Q8BGX2</t>
  </si>
  <si>
    <t>Q3TES0</t>
  </si>
  <si>
    <t>Iqsec3</t>
  </si>
  <si>
    <t>Q69ZW3</t>
  </si>
  <si>
    <t>Ehbp1</t>
  </si>
  <si>
    <t>Q8BMA6</t>
  </si>
  <si>
    <t>Srp68</t>
  </si>
  <si>
    <t>Q6P9R2</t>
  </si>
  <si>
    <t>Oxsr1</t>
  </si>
  <si>
    <t>Q3UTQ8</t>
  </si>
  <si>
    <t>Cdkl5</t>
  </si>
  <si>
    <t>P56375</t>
  </si>
  <si>
    <t>Acyp2</t>
  </si>
  <si>
    <t>Q9WUL7</t>
  </si>
  <si>
    <t>Arl3</t>
  </si>
  <si>
    <t>Q5QNQ6</t>
  </si>
  <si>
    <t>Osbp2</t>
  </si>
  <si>
    <t>Q9QZB0</t>
  </si>
  <si>
    <t>Rgs17</t>
  </si>
  <si>
    <t>Q8C031</t>
  </si>
  <si>
    <t>Lrrc4c</t>
  </si>
  <si>
    <t>Q3TPE9</t>
  </si>
  <si>
    <t>Ankmy2</t>
  </si>
  <si>
    <t>Q9CQA1</t>
  </si>
  <si>
    <t>Trappc5</t>
  </si>
  <si>
    <t>Q9WTQ5</t>
  </si>
  <si>
    <t>Akap12</t>
  </si>
  <si>
    <t>Q8BGU5</t>
  </si>
  <si>
    <t>Ccny</t>
  </si>
  <si>
    <t>Q3TIU4</t>
  </si>
  <si>
    <t>Pde12</t>
  </si>
  <si>
    <t>Q3UHC7</t>
  </si>
  <si>
    <t>Dab2ip</t>
  </si>
  <si>
    <t>Q9D6F4</t>
  </si>
  <si>
    <t>Gabra4</t>
  </si>
  <si>
    <t>Q9CX86</t>
  </si>
  <si>
    <t>Hnrnpa0</t>
  </si>
  <si>
    <t>Q8C0D5</t>
  </si>
  <si>
    <t>Eftud1</t>
  </si>
  <si>
    <t>Q91YX5</t>
  </si>
  <si>
    <t>Lpgat1</t>
  </si>
  <si>
    <t>Q80W54</t>
  </si>
  <si>
    <t>Zmpste24</t>
  </si>
  <si>
    <t>Q08509</t>
  </si>
  <si>
    <t>Eps8</t>
  </si>
  <si>
    <t>Q9ERB5</t>
  </si>
  <si>
    <t>Slco1c1</t>
  </si>
  <si>
    <t>Q9EQQ9</t>
  </si>
  <si>
    <t>Mgea5</t>
  </si>
  <si>
    <t>Q3TN34</t>
  </si>
  <si>
    <t>Micall2</t>
  </si>
  <si>
    <t>Q5M8N4</t>
  </si>
  <si>
    <t>Sdr39u1</t>
  </si>
  <si>
    <t>Q8CGQ8</t>
  </si>
  <si>
    <t>Slc24a4</t>
  </si>
  <si>
    <t>O35226</t>
  </si>
  <si>
    <t>Psmd4</t>
  </si>
  <si>
    <t>Q7TNF0</t>
  </si>
  <si>
    <t>Doc2a</t>
  </si>
  <si>
    <t>P47941</t>
  </si>
  <si>
    <t>Crkl</t>
  </si>
  <si>
    <t>P32233</t>
  </si>
  <si>
    <t>Drg1</t>
  </si>
  <si>
    <t>Q3UUQ7</t>
  </si>
  <si>
    <t>Pgap1</t>
  </si>
  <si>
    <t>P70302</t>
  </si>
  <si>
    <t>Stim1</t>
  </si>
  <si>
    <t>P53996</t>
  </si>
  <si>
    <t>Cnbp</t>
  </si>
  <si>
    <t>Q9JKL4</t>
  </si>
  <si>
    <t>Ndufaf3</t>
  </si>
  <si>
    <t>Q810J8</t>
  </si>
  <si>
    <t>Zfyve1</t>
  </si>
  <si>
    <t>Q8BXR9</t>
  </si>
  <si>
    <t>Osbpl6</t>
  </si>
  <si>
    <t>P15116</t>
  </si>
  <si>
    <t>Cdh2</t>
  </si>
  <si>
    <t>O08914</t>
  </si>
  <si>
    <t>Faah</t>
  </si>
  <si>
    <t>Q9QXK3</t>
  </si>
  <si>
    <t>Copg2</t>
  </si>
  <si>
    <t>P54923</t>
  </si>
  <si>
    <t>Adprh</t>
  </si>
  <si>
    <t>Q8C7K6</t>
  </si>
  <si>
    <t>Pcyox1l</t>
  </si>
  <si>
    <t>Q61418</t>
  </si>
  <si>
    <t>Clcn4</t>
  </si>
  <si>
    <t>O70251</t>
  </si>
  <si>
    <t>Eef1b</t>
  </si>
  <si>
    <t>Q810C0</t>
  </si>
  <si>
    <t>Slitrk2</t>
  </si>
  <si>
    <t>P63034</t>
  </si>
  <si>
    <t>Cyth2</t>
  </si>
  <si>
    <t>Q9EPL2</t>
  </si>
  <si>
    <t>Clstn1</t>
  </si>
  <si>
    <t>Q9JJ59</t>
  </si>
  <si>
    <t>Abcb9</t>
  </si>
  <si>
    <t>Q80UM7</t>
  </si>
  <si>
    <t>Mogs</t>
  </si>
  <si>
    <t>Q8VEH5</t>
  </si>
  <si>
    <t>Epm2aip1</t>
  </si>
  <si>
    <t>Q8CGM1</t>
  </si>
  <si>
    <t>Adgrb2</t>
  </si>
  <si>
    <t>Q9CRC8</t>
  </si>
  <si>
    <t>Lrrc40</t>
  </si>
  <si>
    <t>Q8C180</t>
  </si>
  <si>
    <t>Frs2</t>
  </si>
  <si>
    <t>P60867</t>
  </si>
  <si>
    <t>Rps20</t>
  </si>
  <si>
    <t>Q99MN1</t>
  </si>
  <si>
    <t>Kars</t>
  </si>
  <si>
    <t>P70290</t>
  </si>
  <si>
    <t>Mpp1</t>
  </si>
  <si>
    <t>P00493</t>
  </si>
  <si>
    <t>Hprt1</t>
  </si>
  <si>
    <t>Q8CFE4</t>
  </si>
  <si>
    <t>Scyl2</t>
  </si>
  <si>
    <t>Q9CR67</t>
  </si>
  <si>
    <t>Tmem33</t>
  </si>
  <si>
    <t>P69566</t>
  </si>
  <si>
    <t>Ranbp9</t>
  </si>
  <si>
    <t>P62334</t>
  </si>
  <si>
    <t>Psmc6</t>
  </si>
  <si>
    <t>B1AY13</t>
  </si>
  <si>
    <t>Usp24</t>
  </si>
  <si>
    <t>Q99J09</t>
  </si>
  <si>
    <t>Wdr77</t>
  </si>
  <si>
    <t>Q61609</t>
  </si>
  <si>
    <t>Slc20a1</t>
  </si>
  <si>
    <t>Q9JME7</t>
  </si>
  <si>
    <t>Trappc2l</t>
  </si>
  <si>
    <t>Q8C1B1</t>
  </si>
  <si>
    <t>Camsap2</t>
  </si>
  <si>
    <t>Q6PIP5</t>
  </si>
  <si>
    <t>Nudcd1</t>
  </si>
  <si>
    <t>P63323</t>
  </si>
  <si>
    <t>Rps12</t>
  </si>
  <si>
    <t>Q91VM3</t>
  </si>
  <si>
    <t>Wdr45</t>
  </si>
  <si>
    <t>Q3UH93</t>
  </si>
  <si>
    <t>Plxnd1</t>
  </si>
  <si>
    <t>Q9DB34</t>
  </si>
  <si>
    <t>Chmp2a</t>
  </si>
  <si>
    <t>Q4V9Z5</t>
  </si>
  <si>
    <t>Sez6l2</t>
  </si>
  <si>
    <t>Q80Z10</t>
  </si>
  <si>
    <t>Astn2</t>
  </si>
  <si>
    <t>Q9D0M1</t>
  </si>
  <si>
    <t>Prpsap1</t>
  </si>
  <si>
    <t>Q63959</t>
  </si>
  <si>
    <t>Kcnc3</t>
  </si>
  <si>
    <t>Q921Q7</t>
  </si>
  <si>
    <t>Rin1</t>
  </si>
  <si>
    <t>O70293</t>
  </si>
  <si>
    <t>Grk6</t>
  </si>
  <si>
    <t>Q8R1A4</t>
  </si>
  <si>
    <t>Dock7</t>
  </si>
  <si>
    <t>Q9Z0R9</t>
  </si>
  <si>
    <t>Fads2</t>
  </si>
  <si>
    <t>P60122</t>
  </si>
  <si>
    <t>Ruvbl1</t>
  </si>
  <si>
    <t>O88307</t>
  </si>
  <si>
    <t>Sorl1</t>
  </si>
  <si>
    <t>O55057</t>
  </si>
  <si>
    <t>Pde6d</t>
  </si>
  <si>
    <t>Q8C050</t>
  </si>
  <si>
    <t>Rps6ka5</t>
  </si>
  <si>
    <t>Q3U7R1</t>
  </si>
  <si>
    <t>Esyt1</t>
  </si>
  <si>
    <t>Q9R0N0</t>
  </si>
  <si>
    <t>Galk1</t>
  </si>
  <si>
    <t>Q5NCF2</t>
  </si>
  <si>
    <t>Trappc1</t>
  </si>
  <si>
    <t>O35075</t>
  </si>
  <si>
    <t>Dscr3</t>
  </si>
  <si>
    <t>Q8BG32</t>
  </si>
  <si>
    <t>Psmd11</t>
  </si>
  <si>
    <t>P14576</t>
  </si>
  <si>
    <t>Srp54</t>
  </si>
  <si>
    <t>Q3TC93</t>
  </si>
  <si>
    <t>Hs1bp3</t>
  </si>
  <si>
    <t>Q8C7R4</t>
  </si>
  <si>
    <t>Uba6</t>
  </si>
  <si>
    <t>P97813</t>
  </si>
  <si>
    <t>Pld2</t>
  </si>
  <si>
    <t>Q61625</t>
  </si>
  <si>
    <t>Grid2</t>
  </si>
  <si>
    <t>Q8BLJ3</t>
  </si>
  <si>
    <t>Plcxd3</t>
  </si>
  <si>
    <t>Q8C0Y0</t>
  </si>
  <si>
    <t>Ppp4r4</t>
  </si>
  <si>
    <t>Q9DCS9</t>
  </si>
  <si>
    <t>Ndufb10</t>
  </si>
  <si>
    <t>Q9WUD1</t>
  </si>
  <si>
    <t>Stub1</t>
  </si>
  <si>
    <t>Q7TQG1</t>
  </si>
  <si>
    <t>Plekha6</t>
  </si>
  <si>
    <t>A2ASQ1</t>
  </si>
  <si>
    <t>Agrn</t>
  </si>
  <si>
    <t>A2A8L5</t>
  </si>
  <si>
    <t>Ptprf</t>
  </si>
  <si>
    <t>Q8BRF7</t>
  </si>
  <si>
    <t>Scfd1</t>
  </si>
  <si>
    <t>Q8R4I7</t>
  </si>
  <si>
    <t>Neto1</t>
  </si>
  <si>
    <t>P29533</t>
  </si>
  <si>
    <t>Vcam1</t>
  </si>
  <si>
    <t>P55144</t>
  </si>
  <si>
    <t>Tyro3</t>
  </si>
  <si>
    <t>Q3TY60</t>
  </si>
  <si>
    <t>Fam131b</t>
  </si>
  <si>
    <t>Q8BWS5</t>
  </si>
  <si>
    <t>Gprin3</t>
  </si>
  <si>
    <t>Q8C8T7</t>
  </si>
  <si>
    <t>Elfn1</t>
  </si>
  <si>
    <t>Q71M36</t>
  </si>
  <si>
    <t>Cspg5</t>
  </si>
  <si>
    <t>P97797</t>
  </si>
  <si>
    <t>Sirpa</t>
  </si>
  <si>
    <t>A2AQ25</t>
  </si>
  <si>
    <t>Skt</t>
  </si>
  <si>
    <t>D3YZV8</t>
  </si>
  <si>
    <t>Ccdc8</t>
  </si>
  <si>
    <t>Q01279</t>
  </si>
  <si>
    <t>Egfr</t>
  </si>
  <si>
    <t>Q6PIE5</t>
  </si>
  <si>
    <t>Atp1a2</t>
  </si>
  <si>
    <t>Q9JM96</t>
  </si>
  <si>
    <t>Cdc42ep4</t>
  </si>
  <si>
    <t>Q8VD37</t>
  </si>
  <si>
    <t>Sgip1</t>
  </si>
  <si>
    <t>P70441</t>
  </si>
  <si>
    <t>Slc9a3r1</t>
  </si>
  <si>
    <t>Q61137</t>
  </si>
  <si>
    <t>Astn1</t>
  </si>
  <si>
    <t>Q91W92</t>
  </si>
  <si>
    <t>Cdc42ep1</t>
  </si>
  <si>
    <t>Q68FM6</t>
  </si>
  <si>
    <t>Elfn2</t>
  </si>
  <si>
    <t>A2A699</t>
  </si>
  <si>
    <t>Fam171a2</t>
  </si>
  <si>
    <t>Q6PFD5</t>
  </si>
  <si>
    <t>Dlgap3</t>
  </si>
  <si>
    <t>Q8CCJ4</t>
  </si>
  <si>
    <t>Amer2</t>
  </si>
  <si>
    <t>O54983</t>
  </si>
  <si>
    <t>Crym</t>
  </si>
  <si>
    <t>Q6VNS1</t>
  </si>
  <si>
    <t>Ntrk3</t>
  </si>
  <si>
    <t>Q811D0</t>
  </si>
  <si>
    <t>Dlg1</t>
  </si>
  <si>
    <t>Q8BSS9</t>
  </si>
  <si>
    <t>Ppfia2</t>
  </si>
  <si>
    <t>Q6PH08</t>
  </si>
  <si>
    <t>Erc2</t>
  </si>
  <si>
    <t>Q9JLB0</t>
  </si>
  <si>
    <t>Mpp6</t>
  </si>
  <si>
    <t>Q8C437</t>
  </si>
  <si>
    <t>Pex5l</t>
  </si>
  <si>
    <t>O70492</t>
  </si>
  <si>
    <t>Snx3</t>
  </si>
  <si>
    <t>P43006</t>
  </si>
  <si>
    <t>Slc1a2</t>
  </si>
  <si>
    <t>F6SEU4</t>
  </si>
  <si>
    <t>Syngap1</t>
  </si>
  <si>
    <t>Q60738</t>
  </si>
  <si>
    <t>Slc30a1</t>
  </si>
  <si>
    <t>Q99KN9</t>
  </si>
  <si>
    <t>Clint1</t>
  </si>
  <si>
    <t>Q9D8W5</t>
  </si>
  <si>
    <t>Psmd12</t>
  </si>
  <si>
    <t>O88343</t>
  </si>
  <si>
    <t>Slc4a4</t>
  </si>
  <si>
    <t>Unique Proteins vs Astro BioID2</t>
  </si>
  <si>
    <t>Unique Proteins vs all compartments</t>
  </si>
  <si>
    <t>Q5DTY9</t>
  </si>
  <si>
    <t>Q61923</t>
  </si>
  <si>
    <t>Q9D0L4</t>
  </si>
  <si>
    <t>P84084</t>
  </si>
  <si>
    <t>Q6WVG3</t>
  </si>
  <si>
    <t>P14115</t>
  </si>
  <si>
    <t>Q9D7N9</t>
  </si>
  <si>
    <t>P19096</t>
  </si>
  <si>
    <t>Q99MK8</t>
  </si>
  <si>
    <t>P16054</t>
  </si>
  <si>
    <t>P31650</t>
  </si>
  <si>
    <t>Q9R1V7</t>
  </si>
  <si>
    <t>Q9D5Y1</t>
  </si>
  <si>
    <t>Q91VT4</t>
  </si>
  <si>
    <t>Q60817</t>
  </si>
  <si>
    <t>Q8BYI8</t>
  </si>
  <si>
    <t>Q924L1</t>
  </si>
  <si>
    <t>Q8CI75</t>
  </si>
  <si>
    <t>Q9WUA3</t>
  </si>
  <si>
    <t>Q78T54</t>
  </si>
  <si>
    <t>Q3TDK6</t>
  </si>
  <si>
    <t>Q9D8B4</t>
  </si>
  <si>
    <t>Q8CIB5</t>
  </si>
  <si>
    <t>Q6ZWU9</t>
  </si>
  <si>
    <t>Q9ERI6</t>
  </si>
  <si>
    <t>Q03141</t>
  </si>
  <si>
    <t>Q8VDN2</t>
  </si>
  <si>
    <t>Q61070</t>
  </si>
  <si>
    <t>Q8BWG8</t>
  </si>
  <si>
    <t>Q9CXR1</t>
  </si>
  <si>
    <t>Q9CZT8</t>
  </si>
  <si>
    <t>Q62277</t>
  </si>
  <si>
    <t>Q9CVB6</t>
  </si>
  <si>
    <t>P80313</t>
  </si>
  <si>
    <t>Q61699</t>
  </si>
  <si>
    <t>O88507</t>
  </si>
  <si>
    <t>Q78PG9</t>
  </si>
  <si>
    <t>Q91XD7</t>
  </si>
  <si>
    <t>Q9Z1K5</t>
  </si>
  <si>
    <t>P40142</t>
  </si>
  <si>
    <t>Q8BVA2</t>
  </si>
  <si>
    <t>P23819</t>
  </si>
  <si>
    <t>P80560</t>
  </si>
  <si>
    <t>Q9D8S3</t>
  </si>
  <si>
    <t>O35286</t>
  </si>
  <si>
    <t>Q61316</t>
  </si>
  <si>
    <t>E9Q4P1</t>
  </si>
  <si>
    <t>Q3U1J4</t>
  </si>
  <si>
    <t>Q91V92</t>
  </si>
  <si>
    <t>P48320</t>
  </si>
  <si>
    <t>Q3TCJ1</t>
  </si>
  <si>
    <t>P06151</t>
  </si>
  <si>
    <t>P51881</t>
  </si>
  <si>
    <t>P50247</t>
  </si>
  <si>
    <t>P14685</t>
  </si>
  <si>
    <t>P62754</t>
  </si>
  <si>
    <t>P17426</t>
  </si>
  <si>
    <t>Q64514</t>
  </si>
  <si>
    <t>Q8JZW4</t>
  </si>
  <si>
    <t>Q8VCM8</t>
  </si>
  <si>
    <t>Q9Z0N1</t>
  </si>
  <si>
    <t>Q9D8E6</t>
  </si>
  <si>
    <t>Q3UHB1</t>
  </si>
  <si>
    <t>B2RSH2</t>
  </si>
  <si>
    <t>P62281</t>
  </si>
  <si>
    <t>Q5DQR4</t>
  </si>
  <si>
    <t>Q8CBH5</t>
  </si>
  <si>
    <t>Q99JY9</t>
  </si>
  <si>
    <t>P84078</t>
  </si>
  <si>
    <t>Q8BXZ1</t>
  </si>
  <si>
    <t>Q9Z1Z2</t>
  </si>
  <si>
    <t>Q9Z2U0</t>
  </si>
  <si>
    <t>P55258</t>
  </si>
  <si>
    <t>Q78RX3</t>
  </si>
  <si>
    <t>P62717</t>
  </si>
  <si>
    <t>Q8K0S0</t>
  </si>
  <si>
    <t>P70122</t>
  </si>
  <si>
    <t>Q9Z0E0</t>
  </si>
  <si>
    <t>Q9QZ88</t>
  </si>
  <si>
    <t>P01757</t>
  </si>
  <si>
    <t>Q9Z1B3</t>
  </si>
  <si>
    <t>P11499</t>
  </si>
  <si>
    <t>P70414</t>
  </si>
  <si>
    <t>P51791</t>
  </si>
  <si>
    <t>Q9QZB7</t>
  </si>
  <si>
    <t>P08752</t>
  </si>
  <si>
    <t>Q8VEK3</t>
  </si>
  <si>
    <t>Q924N4</t>
  </si>
  <si>
    <t>P53612</t>
  </si>
  <si>
    <t>P53026</t>
  </si>
  <si>
    <t>Q9JIG4</t>
  </si>
  <si>
    <t>P50396</t>
  </si>
  <si>
    <t>Q99JR1</t>
  </si>
  <si>
    <t>P70399</t>
  </si>
  <si>
    <t>Q9CZM2</t>
  </si>
  <si>
    <t>Q02248</t>
  </si>
  <si>
    <t>P61971</t>
  </si>
  <si>
    <t>P80317</t>
  </si>
  <si>
    <t>Q91W52</t>
  </si>
  <si>
    <t>Q9JJ28</t>
  </si>
  <si>
    <t>P50580</t>
  </si>
  <si>
    <t>Q9JIF0</t>
  </si>
  <si>
    <t>B2RXC1</t>
  </si>
  <si>
    <t>P38585</t>
  </si>
  <si>
    <t>P97471</t>
  </si>
  <si>
    <t>Q9Z0S9</t>
  </si>
  <si>
    <t>P58252</t>
  </si>
  <si>
    <t>Q9Z204</t>
  </si>
  <si>
    <t>Q9DBT5</t>
  </si>
  <si>
    <t>Q9DB72</t>
  </si>
  <si>
    <t>Q9DB50</t>
  </si>
  <si>
    <t>A2AAJ9</t>
  </si>
  <si>
    <t>Q8BLF1</t>
  </si>
  <si>
    <t>Q9CQI6</t>
  </si>
  <si>
    <t>Q8BG39</t>
  </si>
  <si>
    <t>Q91YR1</t>
  </si>
  <si>
    <t>Q64310</t>
  </si>
  <si>
    <t>P05480</t>
  </si>
  <si>
    <t>Q9CQT9</t>
  </si>
  <si>
    <t>Q3TEA8</t>
  </si>
  <si>
    <t>O35405</t>
  </si>
  <si>
    <t>P55096</t>
  </si>
  <si>
    <t>P48193</t>
  </si>
  <si>
    <t>Q9WV27</t>
  </si>
  <si>
    <t>P12382</t>
  </si>
  <si>
    <t>Q99KU0</t>
  </si>
  <si>
    <t>O55023</t>
  </si>
  <si>
    <t>Q9JK45</t>
  </si>
  <si>
    <t>Q8BJI1</t>
  </si>
  <si>
    <t>Q9R233</t>
  </si>
  <si>
    <t>Q99JP0</t>
  </si>
  <si>
    <t>O35449</t>
  </si>
  <si>
    <t>A2AJA9</t>
  </si>
  <si>
    <t>P62827</t>
  </si>
  <si>
    <t>Q922B2</t>
  </si>
  <si>
    <t>Q99K85</t>
  </si>
  <si>
    <t>Q8BXK8</t>
  </si>
  <si>
    <t>O09126</t>
  </si>
  <si>
    <t>Q9JIM1</t>
  </si>
  <si>
    <t>Q8R081</t>
  </si>
  <si>
    <t>Q91YQ5</t>
  </si>
  <si>
    <t>Q9CXS4</t>
  </si>
  <si>
    <t>P35438</t>
  </si>
  <si>
    <t>P60843</t>
  </si>
  <si>
    <t>Q80TL1</t>
  </si>
  <si>
    <t>O88444</t>
  </si>
  <si>
    <t>Q61081</t>
  </si>
  <si>
    <t>Q8BH24</t>
  </si>
  <si>
    <t>Q9CYT6</t>
  </si>
  <si>
    <t>Q7TPR4</t>
  </si>
  <si>
    <t>Q9DBG6</t>
  </si>
  <si>
    <t>Q64133</t>
  </si>
  <si>
    <t>P62835</t>
  </si>
  <si>
    <t>Q99KP6</t>
  </si>
  <si>
    <t>Q8CDA1</t>
  </si>
  <si>
    <t>Q99L43</t>
  </si>
  <si>
    <t>P21460</t>
  </si>
  <si>
    <t>Q8C008</t>
  </si>
  <si>
    <t>A2RSJ4</t>
  </si>
  <si>
    <t>Q925N0</t>
  </si>
  <si>
    <t>Q8R3E3</t>
  </si>
  <si>
    <t>Q9R1T4</t>
  </si>
  <si>
    <t>Q9CXW3</t>
  </si>
  <si>
    <t>Q3UN04</t>
  </si>
  <si>
    <t>Q9D358</t>
  </si>
  <si>
    <t>Q7TNG5</t>
  </si>
  <si>
    <t>Q8R0X7</t>
  </si>
  <si>
    <t>O89053</t>
  </si>
  <si>
    <t>P47708</t>
  </si>
  <si>
    <t>P68404</t>
  </si>
  <si>
    <t>Q8C1B7</t>
  </si>
  <si>
    <t>O35099</t>
  </si>
  <si>
    <t>P20444</t>
  </si>
  <si>
    <t>Q9QVP9</t>
  </si>
  <si>
    <t>Q61584</t>
  </si>
  <si>
    <t>P39053</t>
  </si>
  <si>
    <t>Q3UHD6</t>
  </si>
  <si>
    <t>Q7TSH2</t>
  </si>
  <si>
    <t>Q80TZ3</t>
  </si>
  <si>
    <t>Q9Z1Q9</t>
  </si>
  <si>
    <t>Q9Z1Q2</t>
  </si>
  <si>
    <t>Q9CPW0</t>
  </si>
  <si>
    <t>P50172</t>
  </si>
  <si>
    <t>Q8C078</t>
  </si>
  <si>
    <t>Q80TV8</t>
  </si>
  <si>
    <t>Q9QZW0</t>
  </si>
  <si>
    <t>P63005</t>
  </si>
  <si>
    <t>P68181</t>
  </si>
  <si>
    <t>P49025</t>
  </si>
  <si>
    <t>Q6ZQI3</t>
  </si>
  <si>
    <t>Q921L3</t>
  </si>
  <si>
    <t>P31648</t>
  </si>
  <si>
    <t>Q8BH66</t>
  </si>
  <si>
    <t>P84096</t>
  </si>
  <si>
    <t>Q8BGH2</t>
  </si>
  <si>
    <t>Q8R2R9</t>
  </si>
  <si>
    <t>P28740</t>
  </si>
  <si>
    <t>Q80SW1</t>
  </si>
  <si>
    <t>Q8K2Q7</t>
  </si>
  <si>
    <t>Q60930</t>
  </si>
  <si>
    <t>P19253</t>
  </si>
  <si>
    <t>P48453</t>
  </si>
  <si>
    <t>Q3TWI9</t>
  </si>
  <si>
    <t>Q6ZPJ3</t>
  </si>
  <si>
    <t>O54829</t>
  </si>
  <si>
    <t>P97427</t>
  </si>
  <si>
    <t>Q99PT1</t>
  </si>
  <si>
    <t>P11404</t>
  </si>
  <si>
    <t>Q8BPN8</t>
  </si>
  <si>
    <t>Q9WUM3</t>
  </si>
  <si>
    <t>P97441</t>
  </si>
  <si>
    <t>Q9D7G0</t>
  </si>
  <si>
    <t>Q9EPB7</t>
  </si>
  <si>
    <t>Q8BX17</t>
  </si>
  <si>
    <t>Q9Z1L5</t>
  </si>
  <si>
    <t>Q9QYB8</t>
  </si>
  <si>
    <t>Q5SYD0</t>
  </si>
  <si>
    <t>P62267</t>
  </si>
  <si>
    <t>Q8R349</t>
  </si>
  <si>
    <t>P53994</t>
  </si>
  <si>
    <t>Q9EQZ6</t>
  </si>
  <si>
    <t>Q8VCN9</t>
  </si>
  <si>
    <t>Q9R049</t>
  </si>
  <si>
    <t>P32211</t>
  </si>
  <si>
    <t>Q80TJ1</t>
  </si>
  <si>
    <t>E9Q401</t>
  </si>
  <si>
    <t>Q8C561</t>
  </si>
  <si>
    <t>Q62465</t>
  </si>
  <si>
    <t>Q9WV92</t>
  </si>
  <si>
    <t>Q3UZP4</t>
  </si>
  <si>
    <t>O35633</t>
  </si>
  <si>
    <t>Q9QYC0</t>
  </si>
  <si>
    <t>Q9D819</t>
  </si>
  <si>
    <t>P04919</t>
  </si>
  <si>
    <t>Q9JMD3</t>
  </si>
  <si>
    <t>P35979</t>
  </si>
  <si>
    <t>O89112</t>
  </si>
  <si>
    <t>Q9QX11</t>
  </si>
  <si>
    <t>Q99PU5</t>
  </si>
  <si>
    <t>Q8BWR2</t>
  </si>
  <si>
    <t>Q6ZWX6</t>
  </si>
  <si>
    <t>Q91V61</t>
  </si>
  <si>
    <t>Q3UHK6</t>
  </si>
  <si>
    <t>Q9Z0P5</t>
  </si>
  <si>
    <t>Q9JI78</t>
  </si>
  <si>
    <t>P35700</t>
  </si>
  <si>
    <t>Q8C996</t>
  </si>
  <si>
    <t>Q01705</t>
  </si>
  <si>
    <t>Q9QYF9</t>
  </si>
  <si>
    <t>Q7TPS5</t>
  </si>
  <si>
    <t>Q9R257</t>
  </si>
  <si>
    <t>A2AG50</t>
  </si>
  <si>
    <t>Q9DBF1</t>
  </si>
  <si>
    <t>P08553</t>
  </si>
  <si>
    <t>Q61753</t>
  </si>
  <si>
    <t>Q62188</t>
  </si>
  <si>
    <t>Q9DB05</t>
  </si>
  <si>
    <t>P62761</t>
  </si>
  <si>
    <t>Q61481</t>
  </si>
  <si>
    <t>P60487</t>
  </si>
  <si>
    <t>P63318</t>
  </si>
  <si>
    <t>Q9ERS2</t>
  </si>
  <si>
    <t>O35963</t>
  </si>
  <si>
    <t>O35136</t>
  </si>
  <si>
    <t>Q9Z0H4</t>
  </si>
  <si>
    <t>P62204</t>
  </si>
  <si>
    <t>P39054</t>
  </si>
  <si>
    <t>Q61548</t>
  </si>
  <si>
    <t>P14873</t>
  </si>
  <si>
    <t>O88545</t>
  </si>
  <si>
    <t>Q9Z0S1</t>
  </si>
  <si>
    <t>O54931</t>
  </si>
  <si>
    <t>Q80UG5</t>
  </si>
  <si>
    <t>Q80U49</t>
  </si>
  <si>
    <t>Q9R0P3</t>
  </si>
  <si>
    <t>P50516</t>
  </si>
  <si>
    <t>Q8K212</t>
  </si>
  <si>
    <t>Q9CQD1</t>
  </si>
  <si>
    <t>Q9CY58</t>
  </si>
  <si>
    <t>Q9CQF9</t>
  </si>
  <si>
    <t>P19157</t>
  </si>
  <si>
    <t>Q7TSJ2</t>
  </si>
  <si>
    <t>Q9Z2H2</t>
  </si>
  <si>
    <t>Q61792</t>
  </si>
  <si>
    <t>Q61166</t>
  </si>
  <si>
    <t>Q8K4E0</t>
  </si>
  <si>
    <t>O88643</t>
  </si>
  <si>
    <t>P70236</t>
  </si>
  <si>
    <t>Q91Z67</t>
  </si>
  <si>
    <t>O55042</t>
  </si>
  <si>
    <t>Q920I9</t>
  </si>
  <si>
    <t>Q80UP3</t>
  </si>
  <si>
    <t>P48758</t>
  </si>
  <si>
    <t>Q8VED9</t>
  </si>
  <si>
    <t>Q8K183</t>
  </si>
  <si>
    <t>Q7TNE1</t>
  </si>
  <si>
    <t>Q922D8</t>
  </si>
  <si>
    <t>Q8VC30</t>
  </si>
  <si>
    <t>Q9Z1S5</t>
  </si>
  <si>
    <t>Q80TK0</t>
  </si>
  <si>
    <t>Q9D7X3</t>
  </si>
  <si>
    <t>Q9CS84</t>
  </si>
  <si>
    <t>P62137</t>
  </si>
  <si>
    <t>Q9QYX7</t>
  </si>
  <si>
    <t>Q9Z2Q6</t>
  </si>
  <si>
    <t>B9EJA2</t>
  </si>
  <si>
    <t>Q91W69</t>
  </si>
  <si>
    <t>P62849</t>
  </si>
  <si>
    <t>Q91ZZ3</t>
  </si>
  <si>
    <t>Q91YE8</t>
  </si>
  <si>
    <t>Q02053</t>
  </si>
  <si>
    <t>Q8C8R3</t>
  </si>
  <si>
    <t>Q9QZQ8</t>
  </si>
  <si>
    <t>Q61327</t>
  </si>
  <si>
    <t>P02802</t>
  </si>
  <si>
    <t>Q922Q4</t>
  </si>
  <si>
    <t>Q6ZQ38</t>
  </si>
  <si>
    <t>Q6PGN3</t>
  </si>
  <si>
    <t>Q62420</t>
  </si>
  <si>
    <t>Q9DC51</t>
  </si>
  <si>
    <t>Q61016</t>
  </si>
  <si>
    <t>P80314</t>
  </si>
  <si>
    <t>Q8R5H6</t>
  </si>
  <si>
    <t>Q3UKC1</t>
  </si>
  <si>
    <t>Q61616</t>
  </si>
  <si>
    <t>A2ACJ2</t>
  </si>
  <si>
    <t>Q3TWL2</t>
  </si>
  <si>
    <t>Q8BRK8</t>
  </si>
  <si>
    <t>Q91YH5</t>
  </si>
  <si>
    <t>Q62108</t>
  </si>
  <si>
    <t>Q64362</t>
  </si>
  <si>
    <t>Q99N28</t>
  </si>
  <si>
    <t>P68369</t>
  </si>
  <si>
    <t>Q8QZY1</t>
  </si>
  <si>
    <t>P28738</t>
  </si>
  <si>
    <t>Q3U0M1</t>
  </si>
  <si>
    <t>Q8K3F6</t>
  </si>
  <si>
    <t>Q99J56</t>
  </si>
  <si>
    <t>Q60605</t>
  </si>
  <si>
    <t>Q04736</t>
  </si>
  <si>
    <t>Q0VE82</t>
  </si>
  <si>
    <t>Q8VCN5</t>
  </si>
  <si>
    <t>P12815</t>
  </si>
  <si>
    <t>P63321</t>
  </si>
  <si>
    <t>Q8BW96</t>
  </si>
  <si>
    <t>Q99NE5</t>
  </si>
  <si>
    <t>Q9D1E6</t>
  </si>
  <si>
    <t>P62746</t>
  </si>
  <si>
    <t>Q60692</t>
  </si>
  <si>
    <t>Q64008</t>
  </si>
  <si>
    <t>Q4VAE3</t>
  </si>
  <si>
    <t>Q8CES0</t>
  </si>
  <si>
    <t>Q6NS59</t>
  </si>
  <si>
    <t>Q61024</t>
  </si>
  <si>
    <t>E9Q7X6</t>
  </si>
  <si>
    <t>Q9JLN9</t>
  </si>
  <si>
    <t>Q9QZM0</t>
  </si>
  <si>
    <t>P19246</t>
  </si>
  <si>
    <t>Q9DCZ1</t>
  </si>
  <si>
    <t>Q8BM72</t>
  </si>
  <si>
    <t>Q99KF1</t>
  </si>
  <si>
    <t>Q8K2C8</t>
  </si>
  <si>
    <t>Q9CR76</t>
  </si>
  <si>
    <t>Q9QZE5</t>
  </si>
  <si>
    <t>O54865</t>
  </si>
  <si>
    <t>Q52KR3</t>
  </si>
  <si>
    <t>Q3UEZ8</t>
  </si>
  <si>
    <t>Q61655</t>
  </si>
  <si>
    <t>Q8BGB7</t>
  </si>
  <si>
    <t>Q69ZX8</t>
  </si>
  <si>
    <t>Q3TIR3</t>
  </si>
  <si>
    <t>Q99K70</t>
  </si>
  <si>
    <t>Q80VP1</t>
  </si>
  <si>
    <t>Q4U4S6</t>
  </si>
  <si>
    <t>Q8JZQ2</t>
  </si>
  <si>
    <t>Q8K354</t>
  </si>
  <si>
    <t>P59764</t>
  </si>
  <si>
    <t>Q61335</t>
  </si>
  <si>
    <t>Q9ERB0</t>
  </si>
  <si>
    <t>Q9DBR3</t>
  </si>
  <si>
    <t>B1AZA5</t>
  </si>
  <si>
    <t>Q80TL0</t>
  </si>
  <si>
    <t>P10605</t>
  </si>
  <si>
    <t>Q80ZI6</t>
  </si>
  <si>
    <t>Q99020</t>
  </si>
  <si>
    <t>Q63844</t>
  </si>
  <si>
    <t>Q9EQQ2</t>
  </si>
  <si>
    <t>Q9DCM2</t>
  </si>
  <si>
    <t>O35864</t>
  </si>
  <si>
    <t>Q69ZK0</t>
  </si>
  <si>
    <t>Q8VHK5</t>
  </si>
  <si>
    <t>Q8C1E7</t>
  </si>
  <si>
    <t>Q9EP53</t>
  </si>
  <si>
    <t>Q9R1P1</t>
  </si>
  <si>
    <t>P40240</t>
  </si>
  <si>
    <t>Q9Z2W8</t>
  </si>
  <si>
    <t>Q3TMP8</t>
  </si>
  <si>
    <t>Q8CHK3</t>
  </si>
  <si>
    <t>Q9CQW1</t>
  </si>
  <si>
    <t>P49446</t>
  </si>
  <si>
    <t>P63037</t>
  </si>
  <si>
    <t>O35409</t>
  </si>
  <si>
    <t>Q80U87</t>
  </si>
  <si>
    <t>Q9DBS1</t>
  </si>
  <si>
    <t>Q6P5H6</t>
  </si>
  <si>
    <t>P97447</t>
  </si>
  <si>
    <t>P62196</t>
  </si>
  <si>
    <t>Q3TC72</t>
  </si>
  <si>
    <t>Q14BI2</t>
  </si>
  <si>
    <t>Q9R0N5</t>
  </si>
  <si>
    <t>P04925</t>
  </si>
  <si>
    <t>Q80TB8</t>
  </si>
  <si>
    <t>Q5RJI5</t>
  </si>
  <si>
    <t>P27545</t>
  </si>
  <si>
    <t>Q5DU25</t>
  </si>
  <si>
    <t>Q6PAV2</t>
  </si>
  <si>
    <t>P55937</t>
  </si>
  <si>
    <t>P59481</t>
  </si>
  <si>
    <t>Q9R0P6</t>
  </si>
  <si>
    <t>Q3UMB9</t>
  </si>
  <si>
    <t>Q8BVL3</t>
  </si>
  <si>
    <t>Q9JJI8</t>
  </si>
  <si>
    <t>P97820</t>
  </si>
  <si>
    <t>Q61879</t>
  </si>
  <si>
    <t>Q8K1S4</t>
  </si>
  <si>
    <t>Q5U4E0</t>
  </si>
  <si>
    <t>Q9Z1E4</t>
  </si>
  <si>
    <t>Q9CQV4</t>
  </si>
  <si>
    <t>Q9DD18</t>
  </si>
  <si>
    <t>E9PUL5</t>
  </si>
  <si>
    <t>Q80YV4</t>
  </si>
  <si>
    <t>P52479</t>
  </si>
  <si>
    <t>Q9D8U2</t>
  </si>
  <si>
    <t>Q9R1T2</t>
  </si>
  <si>
    <t>Q91YM4</t>
  </si>
  <si>
    <t>Q8C145</t>
  </si>
  <si>
    <t>Q9R1Q9</t>
  </si>
  <si>
    <t>Q6I6G8</t>
  </si>
  <si>
    <t>Q62186</t>
  </si>
  <si>
    <t>Q6VNB8</t>
  </si>
  <si>
    <t>O08788</t>
  </si>
  <si>
    <t>Q8VEK0</t>
  </si>
  <si>
    <t>P53810</t>
  </si>
  <si>
    <t>Q9WU60</t>
  </si>
  <si>
    <t>P56387</t>
  </si>
  <si>
    <t>Q9D6H2</t>
  </si>
  <si>
    <t>Q69Z98</t>
  </si>
  <si>
    <t>Q8C0L0</t>
  </si>
  <si>
    <t>Q3TLI0</t>
  </si>
  <si>
    <t>O88685</t>
  </si>
  <si>
    <t>P60766</t>
  </si>
  <si>
    <t>A2APV2</t>
  </si>
  <si>
    <t>Q8C4G9</t>
  </si>
  <si>
    <t>Q80Y81</t>
  </si>
  <si>
    <t>Q9QUI0</t>
  </si>
  <si>
    <t>P62301</t>
  </si>
  <si>
    <t>Q9Z1W9</t>
  </si>
  <si>
    <t>P06795</t>
  </si>
  <si>
    <t>Q8R2V5</t>
  </si>
  <si>
    <t>Q8K4Z0</t>
  </si>
  <si>
    <t>Q9D5T0</t>
  </si>
  <si>
    <t>Q9QXY6</t>
  </si>
  <si>
    <t>Q9CX56</t>
  </si>
  <si>
    <t>Q6PER3</t>
  </si>
  <si>
    <t>P22892</t>
  </si>
  <si>
    <t>P49962</t>
  </si>
  <si>
    <t>Q3TFQ1</t>
  </si>
  <si>
    <t>P04627</t>
  </si>
  <si>
    <t>G3XA57</t>
  </si>
  <si>
    <t>Q78JE5</t>
  </si>
  <si>
    <t>P00848</t>
  </si>
  <si>
    <t>Q8VCH5</t>
  </si>
  <si>
    <t>Q9CR89</t>
  </si>
  <si>
    <t>Q01063</t>
  </si>
  <si>
    <t>Q8BQZ4</t>
  </si>
  <si>
    <t>Q9DCU2</t>
  </si>
  <si>
    <t>Q6NS52</t>
  </si>
  <si>
    <t>Q8CHT1</t>
  </si>
  <si>
    <t>Q6PA06</t>
  </si>
  <si>
    <t>P60335</t>
  </si>
  <si>
    <t>Q8VDU5</t>
  </si>
  <si>
    <t>Q9CQR6</t>
  </si>
  <si>
    <t>Q80WQ2</t>
  </si>
  <si>
    <t>Q64676</t>
  </si>
  <si>
    <t>Q80VQ0</t>
  </si>
  <si>
    <t>O88544</t>
  </si>
  <si>
    <t>Q8BFV2</t>
  </si>
  <si>
    <t>Q8BVA5</t>
  </si>
  <si>
    <t>Q06890</t>
  </si>
  <si>
    <t>Q62283</t>
  </si>
  <si>
    <t>P48318</t>
  </si>
  <si>
    <t>Q8K3W0</t>
  </si>
  <si>
    <t>Q9D892</t>
  </si>
  <si>
    <t>Q80T41</t>
  </si>
  <si>
    <t>Q9CYS6</t>
  </si>
  <si>
    <t>Q9CQE1</t>
  </si>
  <si>
    <t>Q91WU5</t>
  </si>
  <si>
    <t>Q8JZR0</t>
  </si>
  <si>
    <t>Q9JJ43</t>
  </si>
  <si>
    <t>Q50H33</t>
  </si>
  <si>
    <t>Q3U7U3</t>
  </si>
  <si>
    <t>Q9Z210</t>
  </si>
  <si>
    <t>Q6P4S6</t>
  </si>
  <si>
    <t>Q921E2</t>
  </si>
  <si>
    <t>Q5XKN4</t>
  </si>
  <si>
    <t>Q8C0C7</t>
  </si>
  <si>
    <t>Q0GA42</t>
  </si>
  <si>
    <t>Q3UX10</t>
  </si>
  <si>
    <t>Q8BGK5</t>
  </si>
  <si>
    <t>Q61627</t>
  </si>
  <si>
    <t>P26039</t>
  </si>
  <si>
    <t>O08547</t>
  </si>
  <si>
    <t>P68037</t>
  </si>
  <si>
    <t>Q9DB60</t>
  </si>
  <si>
    <t>A2CG49</t>
  </si>
  <si>
    <t>P62855</t>
  </si>
  <si>
    <t>O09061</t>
  </si>
  <si>
    <t>Q9QUM0</t>
  </si>
  <si>
    <t>Q80XR2</t>
  </si>
  <si>
    <t>Q9R1J0</t>
  </si>
  <si>
    <t>Q60668</t>
  </si>
  <si>
    <t>Q91ZP9</t>
  </si>
  <si>
    <t>Q8VDK1</t>
  </si>
  <si>
    <t>P56371</t>
  </si>
  <si>
    <t>Q9CPQ1</t>
  </si>
  <si>
    <t>Q3TKT4</t>
  </si>
  <si>
    <t>Q9QUK3</t>
  </si>
  <si>
    <t>Q07076</t>
  </si>
  <si>
    <t>Q80U56</t>
  </si>
  <si>
    <t>P98200</t>
  </si>
  <si>
    <t>Q80WG5</t>
  </si>
  <si>
    <t>P54823</t>
  </si>
  <si>
    <t>Q8C570</t>
  </si>
  <si>
    <t>P63040</t>
  </si>
  <si>
    <t>Q9JIG8</t>
  </si>
  <si>
    <t>P58021</t>
  </si>
  <si>
    <t>Q8K0C9</t>
  </si>
  <si>
    <t>P03911</t>
  </si>
  <si>
    <t>Q6ZPR4</t>
  </si>
  <si>
    <t>Q6P1G2</t>
  </si>
  <si>
    <t>Q91X84</t>
  </si>
  <si>
    <t>Q91W89</t>
  </si>
  <si>
    <t>Q60737</t>
  </si>
  <si>
    <t>P70392</t>
  </si>
  <si>
    <t>Q8BK64</t>
  </si>
  <si>
    <t>P51859</t>
  </si>
  <si>
    <t>Q9D7S1</t>
  </si>
  <si>
    <t>Q60967</t>
  </si>
  <si>
    <t>Q9JHW4</t>
  </si>
  <si>
    <t>P09922</t>
  </si>
  <si>
    <t>Q8BFW7</t>
  </si>
  <si>
    <t>Q80VL1</t>
  </si>
  <si>
    <t>Q7TSE6</t>
  </si>
  <si>
    <t>Q921H8</t>
  </si>
  <si>
    <t>Q5F285</t>
  </si>
  <si>
    <t>P25444</t>
  </si>
  <si>
    <t>Q9D6K8</t>
  </si>
  <si>
    <t>Q9CXF4</t>
  </si>
  <si>
    <t>P62830</t>
  </si>
  <si>
    <t>P70211</t>
  </si>
  <si>
    <t>A2ADY9</t>
  </si>
  <si>
    <t>O70305</t>
  </si>
  <si>
    <t>Q9EPL8</t>
  </si>
  <si>
    <t>Q60899</t>
  </si>
  <si>
    <t>Q6PDL0</t>
  </si>
  <si>
    <t>Q8BTX9</t>
  </si>
  <si>
    <t>Q9JIA7</t>
  </si>
  <si>
    <t>Q91VW3</t>
  </si>
  <si>
    <t>Q91WG4</t>
  </si>
  <si>
    <t>Q6ZPU9</t>
  </si>
  <si>
    <t>O09114</t>
  </si>
  <si>
    <t>P07310</t>
  </si>
  <si>
    <t>P60904</t>
  </si>
  <si>
    <t>Q9D958</t>
  </si>
  <si>
    <t>Q62318</t>
  </si>
  <si>
    <t>O88851</t>
  </si>
  <si>
    <t>Q8C754</t>
  </si>
  <si>
    <t>Q8R307</t>
  </si>
  <si>
    <t>P58463</t>
  </si>
  <si>
    <t>P28656</t>
  </si>
  <si>
    <t>O70370</t>
  </si>
  <si>
    <t>Q8VBT0</t>
  </si>
  <si>
    <t>Q9CXY6</t>
  </si>
  <si>
    <t>B0F2B4</t>
  </si>
  <si>
    <t>Q8CGB6</t>
  </si>
  <si>
    <t>Q921M7</t>
  </si>
  <si>
    <t>B1AXV0</t>
  </si>
  <si>
    <t>Q61220</t>
  </si>
  <si>
    <t>Q61599</t>
  </si>
  <si>
    <t>P42669</t>
  </si>
  <si>
    <t>Q3U2V3</t>
  </si>
  <si>
    <t>P34022</t>
  </si>
  <si>
    <t>Q99NB9</t>
  </si>
  <si>
    <t>P26049</t>
  </si>
  <si>
    <t>Q91V41</t>
  </si>
  <si>
    <t>Q9QZL9</t>
  </si>
  <si>
    <t>Q61937</t>
  </si>
  <si>
    <t>Q61743</t>
  </si>
  <si>
    <t>Q920R0</t>
  </si>
  <si>
    <t>P08113</t>
  </si>
  <si>
    <t>P61979</t>
  </si>
  <si>
    <t>Q8C0L9</t>
  </si>
  <si>
    <t>P26645</t>
  </si>
  <si>
    <t>Q8BH44</t>
  </si>
  <si>
    <t>Q3UYG8</t>
  </si>
  <si>
    <t>P70429</t>
  </si>
  <si>
    <t>Q9DCF9</t>
  </si>
  <si>
    <t>O70194</t>
  </si>
  <si>
    <t>P98191</t>
  </si>
  <si>
    <t>P0DN34</t>
  </si>
  <si>
    <t>Q8C878</t>
  </si>
  <si>
    <t>Q62448</t>
  </si>
  <si>
    <t>Q505D7</t>
  </si>
  <si>
    <t>Q60714</t>
  </si>
  <si>
    <t>Q62095</t>
  </si>
  <si>
    <t>P35564</t>
  </si>
  <si>
    <t>Q99PJ0</t>
  </si>
  <si>
    <t>Q6GQT9</t>
  </si>
  <si>
    <t>Q80VP0</t>
  </si>
  <si>
    <t>Q60875</t>
  </si>
  <si>
    <t>Q8R0K4</t>
  </si>
  <si>
    <t>Q5F2E7</t>
  </si>
  <si>
    <t>Q9Z1D1</t>
  </si>
  <si>
    <t>Q9JII6</t>
  </si>
  <si>
    <t>A2A8Z1</t>
  </si>
  <si>
    <t>Q9D4C9</t>
  </si>
  <si>
    <t>Q61730</t>
  </si>
  <si>
    <t>Q08331</t>
  </si>
  <si>
    <t>Q9D938</t>
  </si>
  <si>
    <t>P61202</t>
  </si>
  <si>
    <t>Q9QY76</t>
  </si>
  <si>
    <t>Q99K46</t>
  </si>
  <si>
    <t>Q9D7H3</t>
  </si>
  <si>
    <t>O88531</t>
  </si>
  <si>
    <t>Q9D855</t>
  </si>
  <si>
    <t>O88447</t>
  </si>
  <si>
    <t>P05132</t>
  </si>
  <si>
    <t>Q9CRC9</t>
  </si>
  <si>
    <t>Q91V09</t>
  </si>
  <si>
    <t>Q99J45</t>
  </si>
  <si>
    <t>Q03173</t>
  </si>
  <si>
    <t>Q9CZC8</t>
  </si>
  <si>
    <t>P70168</t>
  </si>
  <si>
    <t>Q61206</t>
  </si>
  <si>
    <t>O88704</t>
  </si>
  <si>
    <t>O08579</t>
  </si>
  <si>
    <t>Q8R5J9</t>
  </si>
  <si>
    <t>Q8C0M9</t>
  </si>
  <si>
    <t>Cdc42</t>
  </si>
  <si>
    <t>Prrt2</t>
  </si>
  <si>
    <t>Dgkb</t>
  </si>
  <si>
    <t>Myh10</t>
  </si>
  <si>
    <t>Rala</t>
  </si>
  <si>
    <t>Ngef</t>
  </si>
  <si>
    <t>Pllp</t>
  </si>
  <si>
    <t>Gucy1b3</t>
  </si>
  <si>
    <t>Tuba1a</t>
  </si>
  <si>
    <t>Ykt6</t>
  </si>
  <si>
    <t>Ppm1e</t>
  </si>
  <si>
    <t>Cadm3</t>
  </si>
  <si>
    <t>Tmem65</t>
  </si>
  <si>
    <t>Gabbr2</t>
  </si>
  <si>
    <t>Rhoa</t>
  </si>
  <si>
    <t>Tbcb</t>
  </si>
  <si>
    <t>Dctn1</t>
  </si>
  <si>
    <t>Grm2</t>
  </si>
  <si>
    <t>Ap1g1</t>
  </si>
  <si>
    <t>Pitpna</t>
  </si>
  <si>
    <t>Dlg4</t>
  </si>
  <si>
    <t>Eif3l</t>
  </si>
  <si>
    <t>Mapre3</t>
  </si>
  <si>
    <t>Rhob</t>
  </si>
  <si>
    <t>Ddx19a</t>
  </si>
  <si>
    <t>Psmb6</t>
  </si>
  <si>
    <t>Vat1l</t>
  </si>
  <si>
    <t>Brsk2</t>
  </si>
  <si>
    <t>Cox6c</t>
  </si>
  <si>
    <t>Sec22b</t>
  </si>
  <si>
    <t>Dtd1</t>
  </si>
  <si>
    <t>Fam135a</t>
  </si>
  <si>
    <t>Psmb1</t>
  </si>
  <si>
    <t>Cops5</t>
  </si>
  <si>
    <t>Psmb3</t>
  </si>
  <si>
    <t>Rps13</t>
  </si>
  <si>
    <t>Pex11b</t>
  </si>
  <si>
    <t>Xirp2</t>
  </si>
  <si>
    <t>Mlc1</t>
  </si>
  <si>
    <t>Brsk1</t>
  </si>
  <si>
    <t>Golga3</t>
  </si>
  <si>
    <t>Bcap31</t>
  </si>
  <si>
    <t>Mboat7</t>
  </si>
  <si>
    <t>Clu</t>
  </si>
  <si>
    <t>Avl9</t>
  </si>
  <si>
    <t>Itga2b</t>
  </si>
  <si>
    <t>Fahd2</t>
  </si>
  <si>
    <t>Ptpre</t>
  </si>
  <si>
    <t>Sik3</t>
  </si>
  <si>
    <t>Camk1d</t>
  </si>
  <si>
    <t>Nipsnap3b</t>
  </si>
  <si>
    <t>Pcbp1</t>
  </si>
  <si>
    <t>Asns</t>
  </si>
  <si>
    <t>Rragc</t>
  </si>
  <si>
    <t>Rab4a</t>
  </si>
  <si>
    <t>Mtor</t>
  </si>
  <si>
    <t>Atl2</t>
  </si>
  <si>
    <t>Rps26</t>
  </si>
  <si>
    <t>Jagn1</t>
  </si>
  <si>
    <t>Abcb1b</t>
  </si>
  <si>
    <t>Drd1</t>
  </si>
  <si>
    <t>Dynlt3</t>
  </si>
  <si>
    <t>Faap100</t>
  </si>
  <si>
    <t>Tmem30a</t>
  </si>
  <si>
    <t>Heg1</t>
  </si>
  <si>
    <t>Araf</t>
  </si>
  <si>
    <t>Syt5</t>
  </si>
  <si>
    <t>Snap29</t>
  </si>
  <si>
    <t>Tmx4</t>
  </si>
  <si>
    <t>Slc35f1</t>
  </si>
  <si>
    <t>Dnaja1</t>
  </si>
  <si>
    <t>Wdfy3</t>
  </si>
  <si>
    <t>Fbxo22</t>
  </si>
  <si>
    <t>Snrk</t>
  </si>
  <si>
    <t>Kif5c</t>
  </si>
  <si>
    <t>Hnrnpd</t>
  </si>
  <si>
    <t>Gad1</t>
  </si>
  <si>
    <t>Ppp6c</t>
  </si>
  <si>
    <t>Atp2c1</t>
  </si>
  <si>
    <t>Fmnl2</t>
  </si>
  <si>
    <t>Itpa</t>
  </si>
  <si>
    <t>Nefh</t>
  </si>
  <si>
    <t>Psmd8</t>
  </si>
  <si>
    <t>Mapk3</t>
  </si>
  <si>
    <t>Ehd3</t>
  </si>
  <si>
    <t>Kalrn</t>
  </si>
  <si>
    <t>Copg1</t>
  </si>
  <si>
    <t>Slc10a4</t>
  </si>
  <si>
    <t>Tmed9</t>
  </si>
  <si>
    <t>Ssr4</t>
  </si>
  <si>
    <t>Fhl1</t>
  </si>
  <si>
    <t>Afg3l2</t>
  </si>
  <si>
    <t>Mtatp6</t>
  </si>
  <si>
    <t>Ralgapb</t>
  </si>
  <si>
    <t>Aktip</t>
  </si>
  <si>
    <t>Ctsb</t>
  </si>
  <si>
    <t>Gmpr</t>
  </si>
  <si>
    <t>Atl3</t>
  </si>
  <si>
    <t>Grid1</t>
  </si>
  <si>
    <t>Fbxo7</t>
  </si>
  <si>
    <t>Map4k4</t>
  </si>
  <si>
    <t>Trappc9</t>
  </si>
  <si>
    <t>Fam213b</t>
  </si>
  <si>
    <t>Usp10</t>
  </si>
  <si>
    <t>Herc4</t>
  </si>
  <si>
    <t>Prkaa2</t>
  </si>
  <si>
    <t>Cbr3</t>
  </si>
  <si>
    <t>Rims1</t>
  </si>
  <si>
    <t>Pank4</t>
  </si>
  <si>
    <t>Nit1</t>
  </si>
  <si>
    <t>Prune2</t>
  </si>
  <si>
    <t>Ube2l3</t>
  </si>
  <si>
    <t>Tsc1</t>
  </si>
  <si>
    <t>Rpl38</t>
  </si>
  <si>
    <t>Tmem43</t>
  </si>
  <si>
    <t>Prnp</t>
  </si>
  <si>
    <t>Anxa7</t>
  </si>
  <si>
    <t>Psmc3</t>
  </si>
  <si>
    <t>Stk39</t>
  </si>
  <si>
    <t>Tln1</t>
  </si>
  <si>
    <t>Aldh3b1</t>
  </si>
  <si>
    <t>Hecw2</t>
  </si>
  <si>
    <t>Trappc10</t>
  </si>
  <si>
    <t>Sae1</t>
  </si>
  <si>
    <t>Folh1</t>
  </si>
  <si>
    <t>Sec11a</t>
  </si>
  <si>
    <t>Kiaa1033</t>
  </si>
  <si>
    <t>Atad1</t>
  </si>
  <si>
    <t>Adgra1</t>
  </si>
  <si>
    <t>Cd9</t>
  </si>
  <si>
    <t>Cnnm1</t>
  </si>
  <si>
    <t>Ugt8</t>
  </si>
  <si>
    <t>Rbfox1</t>
  </si>
  <si>
    <t>Gria4</t>
  </si>
  <si>
    <t>Ldah</t>
  </si>
  <si>
    <t>Unc5a</t>
  </si>
  <si>
    <t>Cln8</t>
  </si>
  <si>
    <t>Gys1</t>
  </si>
  <si>
    <t>Naa30</t>
  </si>
  <si>
    <t>Hnrnpab</t>
  </si>
  <si>
    <t>Tbrg4</t>
  </si>
  <si>
    <t>Tspan7</t>
  </si>
  <si>
    <t>Srp9</t>
  </si>
  <si>
    <t>Prex1</t>
  </si>
  <si>
    <t>Atrn</t>
  </si>
  <si>
    <t>Usp8</t>
  </si>
  <si>
    <t>Derl1</t>
  </si>
  <si>
    <t>Slc39a6</t>
  </si>
  <si>
    <t>Spryd7</t>
  </si>
  <si>
    <t>Tubal3</t>
  </si>
  <si>
    <t>Bre</t>
  </si>
  <si>
    <t>Lhfpl4</t>
  </si>
  <si>
    <t>Psmc5</t>
  </si>
  <si>
    <t>Yipf5</t>
  </si>
  <si>
    <t>Yes1</t>
  </si>
  <si>
    <t>Adap2</t>
  </si>
  <si>
    <t>Rab34</t>
  </si>
  <si>
    <t>Fam134c</t>
  </si>
  <si>
    <t>Cers1</t>
  </si>
  <si>
    <t>Necab2</t>
  </si>
  <si>
    <t>Smarca4</t>
  </si>
  <si>
    <t>Ergic2</t>
  </si>
  <si>
    <t>Tmem38a</t>
  </si>
  <si>
    <t>Rabepk</t>
  </si>
  <si>
    <t>Tmem245</t>
  </si>
  <si>
    <t>Atp6ap1</t>
  </si>
  <si>
    <t>Acsl5</t>
  </si>
  <si>
    <t>Dock4</t>
  </si>
  <si>
    <t>Elac2</t>
  </si>
  <si>
    <t>Cops4</t>
  </si>
  <si>
    <t>Hspb11</t>
  </si>
  <si>
    <t>Myl6</t>
  </si>
  <si>
    <t>Nsdhl</t>
  </si>
  <si>
    <t>Cth</t>
  </si>
  <si>
    <t>Lman2l</t>
  </si>
  <si>
    <t>Snx17</t>
  </si>
  <si>
    <t>Gpat4</t>
  </si>
  <si>
    <t>Rab11fip2</t>
  </si>
  <si>
    <t>Lgi2</t>
  </si>
  <si>
    <t>Kctd8</t>
  </si>
  <si>
    <t>Vac14</t>
  </si>
  <si>
    <t>Gstk1</t>
  </si>
  <si>
    <t>Farsa</t>
  </si>
  <si>
    <t>Pdcd6</t>
  </si>
  <si>
    <t>Ubqln2</t>
  </si>
  <si>
    <t>Tmem120a</t>
  </si>
  <si>
    <t>Lrsam1</t>
  </si>
  <si>
    <t>Cpne7</t>
  </si>
  <si>
    <t>Pcid2</t>
  </si>
  <si>
    <t>As3mt</t>
  </si>
  <si>
    <t>Iqsec2</t>
  </si>
  <si>
    <t>Hspa13</t>
  </si>
  <si>
    <t>Pde4d</t>
  </si>
  <si>
    <t>Epn1</t>
  </si>
  <si>
    <t>Tmem186</t>
  </si>
  <si>
    <t>Armc8</t>
  </si>
  <si>
    <t>Rab31</t>
  </si>
  <si>
    <t>Tmem55b</t>
  </si>
  <si>
    <t>Ric8a</t>
  </si>
  <si>
    <t>Kcnq3</t>
  </si>
  <si>
    <t>Enoph1</t>
  </si>
  <si>
    <t>Tmem41a</t>
  </si>
  <si>
    <t>Frmd5</t>
  </si>
  <si>
    <t>Ablim3</t>
  </si>
  <si>
    <t>Tax1bp1</t>
  </si>
  <si>
    <t>Ank2</t>
  </si>
  <si>
    <t>Sugct</t>
  </si>
  <si>
    <t>Map6</t>
  </si>
  <si>
    <t>Nefm</t>
  </si>
  <si>
    <t>Map1b</t>
  </si>
  <si>
    <t>Snap91</t>
  </si>
  <si>
    <t>Sncb</t>
  </si>
  <si>
    <t>Lasp1</t>
  </si>
  <si>
    <t>Pclo</t>
  </si>
  <si>
    <t>Prkcg</t>
  </si>
  <si>
    <t>Atp6v1a</t>
  </si>
  <si>
    <t>Rab5a</t>
  </si>
  <si>
    <t>Alms1</t>
  </si>
  <si>
    <t>Dnm2</t>
  </si>
  <si>
    <t>Wdr7</t>
  </si>
  <si>
    <t>Vsnl1</t>
  </si>
  <si>
    <t>Ncam2</t>
  </si>
  <si>
    <t>Esd</t>
  </si>
  <si>
    <t>Uba1</t>
  </si>
  <si>
    <t>Sh3gl2</t>
  </si>
  <si>
    <t>Snca</t>
  </si>
  <si>
    <t>Nrxn1</t>
  </si>
  <si>
    <t>Pdxk</t>
  </si>
  <si>
    <t>Cand1</t>
  </si>
  <si>
    <t>Pacs1</t>
  </si>
  <si>
    <t>Phgdh</t>
  </si>
  <si>
    <t>Slc6a3</t>
  </si>
  <si>
    <t>Pde1a</t>
  </si>
  <si>
    <t>Bpnt1</t>
  </si>
  <si>
    <t>Calm1</t>
  </si>
  <si>
    <t>Akap2</t>
  </si>
  <si>
    <t>Dpysl3</t>
  </si>
  <si>
    <t>Gstp1</t>
  </si>
  <si>
    <t>Gng7</t>
  </si>
  <si>
    <t>Tkfc</t>
  </si>
  <si>
    <t>Cbr1</t>
  </si>
  <si>
    <t>Napa</t>
  </si>
  <si>
    <t>Mapre1</t>
  </si>
  <si>
    <t>Mt1</t>
  </si>
  <si>
    <t>Ppp1ca</t>
  </si>
  <si>
    <t>Dclk2</t>
  </si>
  <si>
    <t>Dgkz</t>
  </si>
  <si>
    <t>Kiaa1107</t>
  </si>
  <si>
    <t>Pdxp</t>
  </si>
  <si>
    <t>Cct2</t>
  </si>
  <si>
    <t>Mthfd1</t>
  </si>
  <si>
    <t>Aldh7a1</t>
  </si>
  <si>
    <t>Dusp3</t>
  </si>
  <si>
    <t>Rgs6</t>
  </si>
  <si>
    <t>Hebp1</t>
  </si>
  <si>
    <t>Ndufa13</t>
  </si>
  <si>
    <t>Cttnbp2</t>
  </si>
  <si>
    <t>Celf2</t>
  </si>
  <si>
    <t>Gnai3</t>
  </si>
  <si>
    <t>Map7d2</t>
  </si>
  <si>
    <t>Pycr2</t>
  </si>
  <si>
    <t>Notch1</t>
  </si>
  <si>
    <t>H2afy</t>
  </si>
  <si>
    <t>Rab33b</t>
  </si>
  <si>
    <t>Pak1</t>
  </si>
  <si>
    <t>Pcyox1</t>
  </si>
  <si>
    <t>Synpo2</t>
  </si>
  <si>
    <t>Ndrg3</t>
  </si>
  <si>
    <t>Cops6</t>
  </si>
  <si>
    <t>Cep170b</t>
  </si>
  <si>
    <t>C2cd5</t>
  </si>
  <si>
    <t>Rps24</t>
  </si>
  <si>
    <t>Map2k6</t>
  </si>
  <si>
    <t>Lgalsl</t>
  </si>
  <si>
    <t>Srgap2</t>
  </si>
  <si>
    <t>Wasf1</t>
  </si>
  <si>
    <t>Serbp1</t>
  </si>
  <si>
    <t>Epn3</t>
  </si>
  <si>
    <t>Q9R0Q6</t>
  </si>
  <si>
    <t>O35594</t>
  </si>
  <si>
    <t>Q8VHK9</t>
  </si>
  <si>
    <t>Q64339</t>
  </si>
  <si>
    <t>Q8BQU6</t>
  </si>
  <si>
    <t>Q3UHK1</t>
  </si>
  <si>
    <t>Q64337</t>
  </si>
  <si>
    <t>P97432</t>
  </si>
  <si>
    <t>Q6ZWY3</t>
  </si>
  <si>
    <t>Q8BHK1</t>
  </si>
  <si>
    <t>Q80YX1</t>
  </si>
  <si>
    <t>P06801</t>
  </si>
  <si>
    <t>P54830</t>
  </si>
  <si>
    <t>Q80X71</t>
  </si>
  <si>
    <t>Q9QZN4</t>
  </si>
  <si>
    <t>Q9EQJ9</t>
  </si>
  <si>
    <t>Q8CG79</t>
  </si>
  <si>
    <t>Q9D1R9</t>
  </si>
  <si>
    <t>Q8VEH3</t>
  </si>
  <si>
    <t>A2AAY5</t>
  </si>
  <si>
    <t>P15975</t>
  </si>
  <si>
    <t>Q61187</t>
  </si>
  <si>
    <t>O35474</t>
  </si>
  <si>
    <t>Q9JMK2</t>
  </si>
  <si>
    <t>Q3TUU5</t>
  </si>
  <si>
    <t>Q8BNN1</t>
  </si>
  <si>
    <t>Q8K0B2</t>
  </si>
  <si>
    <t>Q6PDY2</t>
  </si>
  <si>
    <t>P97470</t>
  </si>
  <si>
    <t>Q4KUS2</t>
  </si>
  <si>
    <t>Q6P9K9</t>
  </si>
  <si>
    <t>P70195</t>
  </si>
  <si>
    <t>S4R2P9</t>
  </si>
  <si>
    <t>O88811</t>
  </si>
  <si>
    <t>Q80UW3</t>
  </si>
  <si>
    <t>Q9R1L5</t>
  </si>
  <si>
    <t>Q9D8V0</t>
  </si>
  <si>
    <t>Q8R050</t>
  </si>
  <si>
    <t>Q14B46</t>
  </si>
  <si>
    <t>Q9D7X8</t>
  </si>
  <si>
    <t>Q9D1E8</t>
  </si>
  <si>
    <t>Q91XY4</t>
  </si>
  <si>
    <t>P84099</t>
  </si>
  <si>
    <t>P62743</t>
  </si>
  <si>
    <t>Q8BK63</t>
  </si>
  <si>
    <t>P51910</t>
  </si>
  <si>
    <t>Q9QUM9</t>
  </si>
  <si>
    <t>Q9CQ00</t>
  </si>
  <si>
    <t>Q60838</t>
  </si>
  <si>
    <t>Q9Z127</t>
  </si>
  <si>
    <t>P27659</t>
  </si>
  <si>
    <t>Arpc1a</t>
  </si>
  <si>
    <t>Rtkn2</t>
  </si>
  <si>
    <t>Ap2s1</t>
  </si>
  <si>
    <t>Rpl3</t>
  </si>
  <si>
    <t>Arl8a</t>
  </si>
  <si>
    <t>Ift81</t>
  </si>
  <si>
    <t>Nrxn3</t>
  </si>
  <si>
    <t>Usp53</t>
  </si>
  <si>
    <t>Me1</t>
  </si>
  <si>
    <t>Rpl34</t>
  </si>
  <si>
    <t>Ptpn5</t>
  </si>
  <si>
    <t>Sqstm1</t>
  </si>
  <si>
    <t>Gspt1</t>
  </si>
  <si>
    <t>Tex30</t>
  </si>
  <si>
    <t>Slc2a13</t>
  </si>
  <si>
    <t>Unc13a</t>
  </si>
  <si>
    <t>Dvl2</t>
  </si>
  <si>
    <t>Psmb7</t>
  </si>
  <si>
    <t>Slc7a5</t>
  </si>
  <si>
    <t>Rpl19</t>
  </si>
  <si>
    <t>Psma6</t>
  </si>
  <si>
    <t>Apod</t>
  </si>
  <si>
    <t>Csnk1a1</t>
  </si>
  <si>
    <t>Tp53bp2</t>
  </si>
  <si>
    <t>Agpat5</t>
  </si>
  <si>
    <t>Ggct</t>
  </si>
  <si>
    <t>Fbxo6</t>
  </si>
  <si>
    <t>Pcdhga4</t>
  </si>
  <si>
    <t>Tmem261</t>
  </si>
  <si>
    <t>Rps27l</t>
  </si>
  <si>
    <t>Gjc2</t>
  </si>
  <si>
    <t>Csnk1e</t>
  </si>
  <si>
    <t>Tsg101</t>
  </si>
  <si>
    <t>Nipa1</t>
  </si>
  <si>
    <t>Sh3pxd2b</t>
  </si>
  <si>
    <t>Hm13</t>
  </si>
  <si>
    <t>Tnc</t>
  </si>
  <si>
    <t>Rinl</t>
  </si>
  <si>
    <t>Dhx36</t>
  </si>
  <si>
    <t>Magi3</t>
  </si>
  <si>
    <t>Lmbrd1</t>
  </si>
  <si>
    <t>Ado</t>
  </si>
  <si>
    <t>Nbr1</t>
  </si>
  <si>
    <t>Spata2l</t>
  </si>
  <si>
    <t>Isg15</t>
  </si>
  <si>
    <t>Mast1</t>
  </si>
  <si>
    <t>Stam2</t>
  </si>
  <si>
    <t>Slc8a3</t>
  </si>
  <si>
    <t>Edil3</t>
  </si>
  <si>
    <t>Tmem106b</t>
  </si>
  <si>
    <t>Ppp4c</t>
  </si>
  <si>
    <t>Rab14</t>
  </si>
  <si>
    <t>Fam49b</t>
  </si>
  <si>
    <t>Canx</t>
  </si>
  <si>
    <t>Asrgl1</t>
  </si>
  <si>
    <t>Tecpr1</t>
  </si>
  <si>
    <t>Ahsa1</t>
  </si>
  <si>
    <t>Coro2b</t>
  </si>
  <si>
    <t>Prkaca</t>
  </si>
  <si>
    <t>Mtnd4</t>
  </si>
  <si>
    <t>Ddx6</t>
  </si>
  <si>
    <t>Hsp90b1</t>
  </si>
  <si>
    <t>Praf2</t>
  </si>
  <si>
    <t>Hsdl1</t>
  </si>
  <si>
    <t>Rps2</t>
  </si>
  <si>
    <t>Foxp2</t>
  </si>
  <si>
    <t>Dync1li2</t>
  </si>
  <si>
    <t>Nomo1</t>
  </si>
  <si>
    <t>Scrn1</t>
  </si>
  <si>
    <t>Arl6ip5</t>
  </si>
  <si>
    <t>Pura</t>
  </si>
  <si>
    <t>Vapb</t>
  </si>
  <si>
    <t>Arhgef2</t>
  </si>
  <si>
    <t>Hnrnpk</t>
  </si>
  <si>
    <t>Ddi2</t>
  </si>
  <si>
    <t>Hcn1</t>
  </si>
  <si>
    <t>Uqcrb</t>
  </si>
  <si>
    <t>Akr1a1</t>
  </si>
  <si>
    <t>Rpl23</t>
  </si>
  <si>
    <t>Tm9sf2</t>
  </si>
  <si>
    <t>Eif3d</t>
  </si>
  <si>
    <t>Frrs1l</t>
  </si>
  <si>
    <t>Fundc2</t>
  </si>
  <si>
    <t>Rbbp9</t>
  </si>
  <si>
    <t>Dnajc5</t>
  </si>
  <si>
    <t>Mx1</t>
  </si>
  <si>
    <t>Vps52</t>
  </si>
  <si>
    <t>Opa3</t>
  </si>
  <si>
    <t>Cplx1</t>
  </si>
  <si>
    <t>Cops2</t>
  </si>
  <si>
    <t>Trim28</t>
  </si>
  <si>
    <t>Clvs1</t>
  </si>
  <si>
    <t>Enah</t>
  </si>
  <si>
    <t>Gnpda2</t>
  </si>
  <si>
    <t>Marcks</t>
  </si>
  <si>
    <t>Ranbp1</t>
  </si>
  <si>
    <t>Macrod2</t>
  </si>
  <si>
    <t>Tmem160</t>
  </si>
  <si>
    <t>Evl</t>
  </si>
  <si>
    <t>Kdm2b</t>
  </si>
  <si>
    <t>Ckm</t>
  </si>
  <si>
    <t>Papss1</t>
  </si>
  <si>
    <t>Ssr3</t>
  </si>
  <si>
    <t>Wdr13</t>
  </si>
  <si>
    <t>Eif3g</t>
  </si>
  <si>
    <t>Ntm</t>
  </si>
  <si>
    <t>Slc27a1</t>
  </si>
  <si>
    <t>Tns2</t>
  </si>
  <si>
    <t>Ppt1</t>
  </si>
  <si>
    <t>Man2c1</t>
  </si>
  <si>
    <t>Nlgn4l</t>
  </si>
  <si>
    <t>Rasgrf2</t>
  </si>
  <si>
    <t>Tmem54</t>
  </si>
  <si>
    <t>Uba3</t>
  </si>
  <si>
    <t>Dkkl1</t>
  </si>
  <si>
    <t>Elp2</t>
  </si>
  <si>
    <t>Ndufb1</t>
  </si>
  <si>
    <t>Atp8a2</t>
  </si>
  <si>
    <t>Spcs1</t>
  </si>
  <si>
    <t>Gmds</t>
  </si>
  <si>
    <t>Npm1</t>
  </si>
  <si>
    <t>Ilf2</t>
  </si>
  <si>
    <t>Tmx1</t>
  </si>
  <si>
    <t>Emd</t>
  </si>
  <si>
    <t>Calb2</t>
  </si>
  <si>
    <t>Ccdc137</t>
  </si>
  <si>
    <t>Tdrkh</t>
  </si>
  <si>
    <t>Kcnt1</t>
  </si>
  <si>
    <t>Elavl2</t>
  </si>
  <si>
    <t>Als2</t>
  </si>
  <si>
    <t>Vps18</t>
  </si>
  <si>
    <t>Tmem256</t>
  </si>
  <si>
    <t>Ipo7</t>
  </si>
  <si>
    <t>Acaa1a</t>
  </si>
  <si>
    <t>Kpnb1</t>
  </si>
  <si>
    <t>Gpcpd1</t>
  </si>
  <si>
    <t>Nap1l1</t>
  </si>
  <si>
    <t>Dcc</t>
  </si>
  <si>
    <t>Sf3b1</t>
  </si>
  <si>
    <t>Arhgdib</t>
  </si>
  <si>
    <t>Atxn2</t>
  </si>
  <si>
    <t>Lpp</t>
  </si>
  <si>
    <t>Nell2</t>
  </si>
  <si>
    <t>Hdgf</t>
  </si>
  <si>
    <t>Nudt18</t>
  </si>
  <si>
    <t>Eefsec</t>
  </si>
  <si>
    <t>Ctss</t>
  </si>
  <si>
    <t>Il1rap</t>
  </si>
  <si>
    <t>Osbpl9</t>
  </si>
  <si>
    <t>Kif1bp</t>
  </si>
  <si>
    <t>Sphk2</t>
  </si>
  <si>
    <t>Gabra3</t>
  </si>
  <si>
    <t>Pafah1b2</t>
  </si>
  <si>
    <t>Nrbp1</t>
  </si>
  <si>
    <t>Nufip2</t>
  </si>
  <si>
    <t>Lrrc8a</t>
  </si>
  <si>
    <t>RtcA</t>
  </si>
  <si>
    <t>Ddx3y</t>
  </si>
  <si>
    <t>Klc1</t>
  </si>
  <si>
    <t>Tbc1d15</t>
  </si>
  <si>
    <t>Ptgds</t>
  </si>
  <si>
    <t>Sh3bgrl3</t>
  </si>
  <si>
    <t>Stk38l</t>
  </si>
  <si>
    <t>Usp11</t>
  </si>
  <si>
    <t>Rae1</t>
  </si>
  <si>
    <t>Csnk2a1</t>
  </si>
  <si>
    <t>Crtc3</t>
  </si>
  <si>
    <t>Cds1</t>
  </si>
  <si>
    <t>Kcnj11</t>
  </si>
  <si>
    <t>Eif4g2</t>
  </si>
  <si>
    <t>Atp1a1</t>
  </si>
  <si>
    <t>Epb41l3</t>
  </si>
  <si>
    <t>Hsp90ab1</t>
  </si>
  <si>
    <t>Hspa4</t>
  </si>
  <si>
    <t>Sfxn3</t>
  </si>
  <si>
    <t>Add1</t>
  </si>
  <si>
    <t>Slc6a11</t>
  </si>
  <si>
    <t>Ldha</t>
  </si>
  <si>
    <t>Gdi1</t>
  </si>
  <si>
    <t>Dnm1</t>
  </si>
  <si>
    <t>Ap2a1</t>
  </si>
  <si>
    <t>Syp</t>
  </si>
  <si>
    <t>Tkt</t>
  </si>
  <si>
    <t>Coro1a</t>
  </si>
  <si>
    <t>Ran</t>
  </si>
  <si>
    <t>Slc6a1</t>
  </si>
  <si>
    <t>Pafah1b1</t>
  </si>
  <si>
    <t>Plcb1</t>
  </si>
  <si>
    <t>Slc32a1</t>
  </si>
  <si>
    <t>Dmxl2</t>
  </si>
  <si>
    <t>Arf1</t>
  </si>
  <si>
    <t>Crmp1</t>
  </si>
  <si>
    <t>Add2</t>
  </si>
  <si>
    <t>Arhgdia</t>
  </si>
  <si>
    <t>Gria2</t>
  </si>
  <si>
    <t>Fasn</t>
  </si>
  <si>
    <t>Prkcb</t>
  </si>
  <si>
    <t>Cadps</t>
  </si>
  <si>
    <t>Ahcyl1</t>
  </si>
  <si>
    <t>Sv2b</t>
  </si>
  <si>
    <t>Rab2a</t>
  </si>
  <si>
    <t>Pfkp</t>
  </si>
  <si>
    <t>Slc25a5</t>
  </si>
  <si>
    <t>Phyhip</t>
  </si>
  <si>
    <t>Acly</t>
  </si>
  <si>
    <t>Dnajc6</t>
  </si>
  <si>
    <t>Hsph1</t>
  </si>
  <si>
    <t>Eef2</t>
  </si>
  <si>
    <t>Arf5</t>
  </si>
  <si>
    <t>Coro1b</t>
  </si>
  <si>
    <t>Hnrnpl</t>
  </si>
  <si>
    <t>Prdx1</t>
  </si>
  <si>
    <t>Cap2</t>
  </si>
  <si>
    <t>Hnrnpu</t>
  </si>
  <si>
    <t>Ncdn</t>
  </si>
  <si>
    <t>Prkacb</t>
  </si>
  <si>
    <t>Cotl1</t>
  </si>
  <si>
    <t>Sfxn5</t>
  </si>
  <si>
    <t>Cds2</t>
  </si>
  <si>
    <t>Prkce</t>
  </si>
  <si>
    <t>Rpn1</t>
  </si>
  <si>
    <t>Ctnnb1</t>
  </si>
  <si>
    <t>Rps23</t>
  </si>
  <si>
    <t>Rpl15</t>
  </si>
  <si>
    <t>Maoa</t>
  </si>
  <si>
    <t>Pfkl</t>
  </si>
  <si>
    <t>Sfxn1</t>
  </si>
  <si>
    <t>Tpp2</t>
  </si>
  <si>
    <t>Kif2a</t>
  </si>
  <si>
    <t>Gnai1</t>
  </si>
  <si>
    <t>Slc8a1</t>
  </si>
  <si>
    <t>Impa1</t>
  </si>
  <si>
    <t>Rph3a</t>
  </si>
  <si>
    <t>Vdac2</t>
  </si>
  <si>
    <t>Arpc2</t>
  </si>
  <si>
    <t>Atl1</t>
  </si>
  <si>
    <t>Ptk2b</t>
  </si>
  <si>
    <t>Acsbg1</t>
  </si>
  <si>
    <t>Twf1</t>
  </si>
  <si>
    <t>Dars</t>
  </si>
  <si>
    <t>Strap</t>
  </si>
  <si>
    <t>Slc6a17</t>
  </si>
  <si>
    <t>Cntnap2</t>
  </si>
  <si>
    <t>Grin1</t>
  </si>
  <si>
    <t>Ddb1</t>
  </si>
  <si>
    <t>Cct7</t>
  </si>
  <si>
    <t>Ube2o</t>
  </si>
  <si>
    <t>Rpl4</t>
  </si>
  <si>
    <t>Ahcy</t>
  </si>
  <si>
    <t>Nceh1</t>
  </si>
  <si>
    <t>Psat1</t>
  </si>
  <si>
    <t>Cenpv</t>
  </si>
  <si>
    <t>Rps11</t>
  </si>
  <si>
    <t>Stxbp5l</t>
  </si>
  <si>
    <t>Rab8a</t>
  </si>
  <si>
    <t>Vat1</t>
  </si>
  <si>
    <t>Snx27</t>
  </si>
  <si>
    <t>Psmd3</t>
  </si>
  <si>
    <t>Rps6</t>
  </si>
  <si>
    <t>Cct6a</t>
  </si>
  <si>
    <t>Slc30a3</t>
  </si>
  <si>
    <t>Rhog</t>
  </si>
  <si>
    <t>Naca</t>
  </si>
  <si>
    <t>Psma7</t>
  </si>
  <si>
    <t>Rabggtb</t>
  </si>
  <si>
    <t>Eif2s1</t>
  </si>
  <si>
    <t>Rpl13a</t>
  </si>
  <si>
    <t>Rpn2</t>
  </si>
  <si>
    <t>Vars</t>
  </si>
  <si>
    <t>Gnai2</t>
  </si>
  <si>
    <t>Actn1</t>
  </si>
  <si>
    <t>Kctd16</t>
  </si>
  <si>
    <t>Twf2</t>
  </si>
  <si>
    <t>Arrb1</t>
  </si>
  <si>
    <t>Lancl1</t>
  </si>
  <si>
    <t>Ryr2</t>
  </si>
  <si>
    <t>Tmem163</t>
  </si>
  <si>
    <t>Mlec</t>
  </si>
  <si>
    <t>Prpf19</t>
  </si>
  <si>
    <t>Atp1a4</t>
  </si>
  <si>
    <t>Eif4a1</t>
  </si>
  <si>
    <t>Rapgef4</t>
  </si>
  <si>
    <t>Pa2g4</t>
  </si>
  <si>
    <t>Hnrnpc</t>
  </si>
  <si>
    <t>Gad2</t>
  </si>
  <si>
    <t>Wdfy1</t>
  </si>
  <si>
    <t>Fabp3</t>
  </si>
  <si>
    <t>Ccdc39</t>
  </si>
  <si>
    <t>Ap3m2</t>
  </si>
  <si>
    <t>Vmp1</t>
  </si>
  <si>
    <t>Fermt2</t>
  </si>
  <si>
    <t>Cit</t>
  </si>
  <si>
    <t>Cacybp</t>
  </si>
  <si>
    <t>Prps1</t>
  </si>
  <si>
    <t>Rab3b</t>
  </si>
  <si>
    <t>Prkca</t>
  </si>
  <si>
    <t>Rpl27a</t>
  </si>
  <si>
    <t>Prmt1</t>
  </si>
  <si>
    <t>Vps29</t>
  </si>
  <si>
    <t>Actr3</t>
  </si>
  <si>
    <t>Myo1d</t>
  </si>
  <si>
    <t>Eif2s3x</t>
  </si>
  <si>
    <t>Kctd12</t>
  </si>
  <si>
    <t>Rpl12</t>
  </si>
  <si>
    <t>Abhd16a</t>
  </si>
  <si>
    <t>Cntfr</t>
  </si>
  <si>
    <t>Lmbrd2</t>
  </si>
  <si>
    <t>Rpl18a</t>
  </si>
  <si>
    <t>Nt5dc3</t>
  </si>
  <si>
    <t>Rps27</t>
  </si>
  <si>
    <t>Cst3</t>
  </si>
  <si>
    <t>Dhx15</t>
  </si>
  <si>
    <t>Tmem63b</t>
  </si>
  <si>
    <t>Slc12a6</t>
  </si>
  <si>
    <t>Apmap</t>
  </si>
  <si>
    <t>Cpne5</t>
  </si>
  <si>
    <t>Src</t>
  </si>
  <si>
    <t>Prrt1</t>
  </si>
  <si>
    <t>Samm50</t>
  </si>
  <si>
    <t>Eml2</t>
  </si>
  <si>
    <t>Abcd3</t>
  </si>
  <si>
    <t>Ppp3cb</t>
  </si>
  <si>
    <t>Cdc37</t>
  </si>
  <si>
    <t>Pld3</t>
  </si>
  <si>
    <t>Rpl10a</t>
  </si>
  <si>
    <t>Fxr1</t>
  </si>
  <si>
    <t>Epb41</t>
  </si>
  <si>
    <t>Sgpl1</t>
  </si>
  <si>
    <t>Smim12</t>
  </si>
  <si>
    <t>Sema4d</t>
  </si>
  <si>
    <t>Rap1a</t>
  </si>
  <si>
    <t>Camkk2</t>
  </si>
  <si>
    <t>Flii</t>
  </si>
  <si>
    <t>Ap1s2</t>
  </si>
  <si>
    <t>Pithd1</t>
  </si>
  <si>
    <t>Ndufa11</t>
  </si>
  <si>
    <t>Adcy2</t>
  </si>
  <si>
    <t>Chrm4</t>
  </si>
  <si>
    <t>Rgs7</t>
  </si>
  <si>
    <t>Gm996</t>
  </si>
  <si>
    <t>Dis3l2</t>
  </si>
  <si>
    <t>Adam23</t>
  </si>
  <si>
    <t>Mfsd6</t>
  </si>
  <si>
    <t>Map4k3</t>
  </si>
  <si>
    <t>Arfgap3</t>
  </si>
  <si>
    <t>Uhrf1bp1l</t>
  </si>
  <si>
    <t>Ncln</t>
  </si>
  <si>
    <t>Rogdi</t>
  </si>
  <si>
    <t>Stard10</t>
  </si>
  <si>
    <t>Trappc11</t>
  </si>
  <si>
    <t>Inpp5f</t>
  </si>
  <si>
    <t>Cbr4</t>
  </si>
  <si>
    <t>Clcn3</t>
  </si>
  <si>
    <t>Tmx3</t>
  </si>
  <si>
    <t>Brox</t>
  </si>
  <si>
    <t>Adcy1</t>
  </si>
  <si>
    <t>Letmd1</t>
  </si>
  <si>
    <t>Tmco1</t>
  </si>
  <si>
    <t>Clasp1</t>
  </si>
  <si>
    <t>Kcna6</t>
  </si>
  <si>
    <t>Ppa1</t>
  </si>
  <si>
    <t>Dzank1</t>
  </si>
  <si>
    <t>Gpr88</t>
  </si>
  <si>
    <t>Fam175b</t>
  </si>
  <si>
    <t>Ptprn2</t>
  </si>
  <si>
    <t>Adrbk1</t>
  </si>
  <si>
    <t>Dhrs7</t>
  </si>
  <si>
    <t>Tenm4</t>
  </si>
  <si>
    <t>Ampd2</t>
  </si>
  <si>
    <t>Surf4</t>
  </si>
  <si>
    <t>Agap1</t>
  </si>
  <si>
    <t>Wipi1</t>
  </si>
  <si>
    <t>Rdh14</t>
  </si>
  <si>
    <t>Cacna2d3</t>
  </si>
  <si>
    <t>Adck1</t>
  </si>
  <si>
    <t>Ttl</t>
  </si>
  <si>
    <t>Tbcc</t>
  </si>
  <si>
    <t>Ccdc25</t>
  </si>
  <si>
    <t>Slc4a1</t>
  </si>
  <si>
    <t>Acp1</t>
  </si>
  <si>
    <t>Obscn</t>
  </si>
  <si>
    <t>Ei24</t>
  </si>
  <si>
    <t>Usp30</t>
  </si>
  <si>
    <t>Actr10</t>
  </si>
  <si>
    <t>Nutf2</t>
  </si>
  <si>
    <t>Ppp1r3f</t>
  </si>
  <si>
    <t>Phkb</t>
  </si>
  <si>
    <t>Arih1</t>
  </si>
  <si>
    <t>Tmem222</t>
  </si>
  <si>
    <t>Vma21</t>
  </si>
  <si>
    <t>Slc29a1</t>
  </si>
  <si>
    <t>Map3k5</t>
  </si>
  <si>
    <t>Tapbp</t>
  </si>
  <si>
    <t>Tm9sf4</t>
  </si>
  <si>
    <t>Mark3</t>
  </si>
  <si>
    <t>Cyth1</t>
  </si>
  <si>
    <t>Sbds</t>
  </si>
  <si>
    <t>Tmem19</t>
  </si>
  <si>
    <t>Amfr</t>
  </si>
  <si>
    <t>Kcnq5</t>
  </si>
  <si>
    <t>Creld1</t>
  </si>
  <si>
    <t>Fam234b</t>
  </si>
  <si>
    <t>Rabac1</t>
  </si>
  <si>
    <t>Btbd17</t>
  </si>
  <si>
    <t>Cdc16</t>
  </si>
  <si>
    <t>Ngly1</t>
  </si>
  <si>
    <t>Gemin5</t>
  </si>
  <si>
    <t>Hsd11b1</t>
  </si>
  <si>
    <t>Atp11c</t>
  </si>
  <si>
    <t>Svip</t>
  </si>
  <si>
    <t>Smad4</t>
  </si>
  <si>
    <t>Tp53bp1</t>
  </si>
  <si>
    <t>Hp1bp3</t>
  </si>
  <si>
    <t>Q9Z2H5</t>
  </si>
  <si>
    <t>P10852</t>
  </si>
  <si>
    <t>P48722</t>
  </si>
  <si>
    <t>O88485</t>
  </si>
  <si>
    <t>Q3UHJ0</t>
  </si>
  <si>
    <t>Q8K021</t>
  </si>
  <si>
    <t>Q9Z218</t>
  </si>
  <si>
    <t>Q9JKD3</t>
  </si>
  <si>
    <t>Q6P1F6</t>
  </si>
  <si>
    <t>P84309</t>
  </si>
  <si>
    <t>O88487</t>
  </si>
  <si>
    <t>Q9QUR6</t>
  </si>
  <si>
    <t>Q9QXL2</t>
  </si>
  <si>
    <t>Q8C419</t>
  </si>
  <si>
    <t>P70704</t>
  </si>
  <si>
    <t>P11983</t>
  </si>
  <si>
    <t>Q8BW75</t>
  </si>
  <si>
    <t>Q11011</t>
  </si>
  <si>
    <t>Q9QYB5</t>
  </si>
  <si>
    <t>P17427</t>
  </si>
  <si>
    <t>Q640R3</t>
  </si>
  <si>
    <t>Q6NXK7</t>
  </si>
  <si>
    <t>Q9CQ91</t>
  </si>
  <si>
    <t>Q9JM52</t>
  </si>
  <si>
    <t>Q9JME5</t>
  </si>
  <si>
    <t>P14231</t>
  </si>
  <si>
    <t>Q4KMM3</t>
  </si>
  <si>
    <t>Q5DTL9</t>
  </si>
  <si>
    <t>Q01853</t>
  </si>
  <si>
    <t>Q8BUV3</t>
  </si>
  <si>
    <t>Q7TME0</t>
  </si>
  <si>
    <t>P16460</t>
  </si>
  <si>
    <t>Q8R0S2</t>
  </si>
  <si>
    <t>Q9Z1N5</t>
  </si>
  <si>
    <t>Q3UVX5</t>
  </si>
  <si>
    <t>P27612</t>
  </si>
  <si>
    <t>Q6ZPE2</t>
  </si>
  <si>
    <t>Q8BXR1</t>
  </si>
  <si>
    <t>Q9EPJ9</t>
  </si>
  <si>
    <t>Q80UG2</t>
  </si>
  <si>
    <t>P28474</t>
  </si>
  <si>
    <t>P42932</t>
  </si>
  <si>
    <t>Q8BVQ5</t>
  </si>
  <si>
    <t>Q3UHD9</t>
  </si>
  <si>
    <t>Q8VCT3</t>
  </si>
  <si>
    <t>P33173</t>
  </si>
  <si>
    <t>Q99JI4</t>
  </si>
  <si>
    <t>P23818</t>
  </si>
  <si>
    <t>Q8CIE6</t>
  </si>
  <si>
    <t>O88533</t>
  </si>
  <si>
    <t>Q9CZW4</t>
  </si>
  <si>
    <t>Q6ZPQ6</t>
  </si>
  <si>
    <t>G5E8K5</t>
  </si>
  <si>
    <t>Q921F4</t>
  </si>
  <si>
    <t>Q3TXS7</t>
  </si>
  <si>
    <t>Q80U28</t>
  </si>
  <si>
    <t>Q8VCD6</t>
  </si>
  <si>
    <t>P26041</t>
  </si>
  <si>
    <t>P51660</t>
  </si>
  <si>
    <t>Q9DCL9</t>
  </si>
  <si>
    <t>Q8CGF6</t>
  </si>
  <si>
    <t>Q8K400</t>
  </si>
  <si>
    <t>Q8C167</t>
  </si>
  <si>
    <t>Q9CQ54</t>
  </si>
  <si>
    <t>Q9JJY3</t>
  </si>
  <si>
    <t>P63137</t>
  </si>
  <si>
    <t>Q5SSL4</t>
  </si>
  <si>
    <t>Q91Y86</t>
  </si>
  <si>
    <t>O70133</t>
  </si>
  <si>
    <t>Q9D4H8</t>
  </si>
  <si>
    <t>Q3UH60</t>
  </si>
  <si>
    <t>P24527</t>
  </si>
  <si>
    <t>Q8CDN6</t>
  </si>
  <si>
    <t>O70161</t>
  </si>
  <si>
    <t>Q3B7Z2</t>
  </si>
  <si>
    <t>Q9ESJ4</t>
  </si>
  <si>
    <t>Q99PV0</t>
  </si>
  <si>
    <t>Q8BMG7</t>
  </si>
  <si>
    <t>Q9EPU0</t>
  </si>
  <si>
    <t>Q03137</t>
  </si>
  <si>
    <t>P70336</t>
  </si>
  <si>
    <t>P49615</t>
  </si>
  <si>
    <t>Q60854</t>
  </si>
  <si>
    <t>P83510</t>
  </si>
  <si>
    <t>P17809</t>
  </si>
  <si>
    <t>Q921C1</t>
  </si>
  <si>
    <t>Q8VBZ3</t>
  </si>
  <si>
    <t>Q9CR95</t>
  </si>
  <si>
    <t>Q6PE13</t>
  </si>
  <si>
    <t>Q9QYB1</t>
  </si>
  <si>
    <t>Q8BNW9</t>
  </si>
  <si>
    <t>Q8BP47</t>
  </si>
  <si>
    <t>Q7TQI3</t>
  </si>
  <si>
    <t>Q8CBY8</t>
  </si>
  <si>
    <t>Q8VE33</t>
  </si>
  <si>
    <t>Q8CCN5</t>
  </si>
  <si>
    <t>Q9Z140</t>
  </si>
  <si>
    <t>Q6PGE7</t>
  </si>
  <si>
    <t>P56395</t>
  </si>
  <si>
    <t>Q9DCD0</t>
  </si>
  <si>
    <t>P40336</t>
  </si>
  <si>
    <t>Q80U63</t>
  </si>
  <si>
    <t>P62482</t>
  </si>
  <si>
    <t>Q8VDD5</t>
  </si>
  <si>
    <t>P70206</t>
  </si>
  <si>
    <t>O88543</t>
  </si>
  <si>
    <t>Q9DCZ4</t>
  </si>
  <si>
    <t>Q9CYR6</t>
  </si>
  <si>
    <t>A2ALS5</t>
  </si>
  <si>
    <t>Q8K394</t>
  </si>
  <si>
    <t>P28028</t>
  </si>
  <si>
    <t>Q9R0N7</t>
  </si>
  <si>
    <t>P42859</t>
  </si>
  <si>
    <t>P01872</t>
  </si>
  <si>
    <t>Q8R1B4</t>
  </si>
  <si>
    <t>Q8JZK9</t>
  </si>
  <si>
    <t>Q61165</t>
  </si>
  <si>
    <t>Q8K4G5</t>
  </si>
  <si>
    <t>Q80TQ2</t>
  </si>
  <si>
    <t>Q9Z1Z0</t>
  </si>
  <si>
    <t>A2RT62</t>
  </si>
  <si>
    <t>Q91ZJ5</t>
  </si>
  <si>
    <t>Q5U458</t>
  </si>
  <si>
    <t>Q05BC3</t>
  </si>
  <si>
    <t>Q8CAY6</t>
  </si>
  <si>
    <t>Q8BHN3</t>
  </si>
  <si>
    <t>Q99KC8</t>
  </si>
  <si>
    <t>Q9QYJ0</t>
  </si>
  <si>
    <t>Q9R1R2</t>
  </si>
  <si>
    <t>P47809</t>
  </si>
  <si>
    <t>Q9DBE8</t>
  </si>
  <si>
    <t>Q8K406</t>
  </si>
  <si>
    <t>Q9WV32</t>
  </si>
  <si>
    <t>Q8K4X7</t>
  </si>
  <si>
    <t>Q99J08</t>
  </si>
  <si>
    <t>Q3TDQ1</t>
  </si>
  <si>
    <t>Q80U40</t>
  </si>
  <si>
    <t>P24369</t>
  </si>
  <si>
    <t>P21836</t>
  </si>
  <si>
    <t>Q99L04</t>
  </si>
  <si>
    <t>O35465</t>
  </si>
  <si>
    <t>Q8K298</t>
  </si>
  <si>
    <t>P35293</t>
  </si>
  <si>
    <t>Q9JJV5</t>
  </si>
  <si>
    <t>Q8R127</t>
  </si>
  <si>
    <t>Q8R574</t>
  </si>
  <si>
    <t>Q08274</t>
  </si>
  <si>
    <t>Q68FL4</t>
  </si>
  <si>
    <t>Q9D2V7</t>
  </si>
  <si>
    <t>Q8BH57</t>
  </si>
  <si>
    <t>P63115</t>
  </si>
  <si>
    <t>Q64331</t>
  </si>
  <si>
    <t>Q9JIF7</t>
  </si>
  <si>
    <t>Q78PY7</t>
  </si>
  <si>
    <t>Q9JHK4</t>
  </si>
  <si>
    <t>P58389</t>
  </si>
  <si>
    <t>B9EJ86</t>
  </si>
  <si>
    <t>Q0VBF8</t>
  </si>
  <si>
    <t>Q9D6G9</t>
  </si>
  <si>
    <t>Q68FL6</t>
  </si>
  <si>
    <t>Q9JKV5</t>
  </si>
  <si>
    <t>Q921M3</t>
  </si>
  <si>
    <t>Q8K4R4</t>
  </si>
  <si>
    <t>Q8CGA0</t>
  </si>
  <si>
    <t>O08688</t>
  </si>
  <si>
    <t>Q8C166</t>
  </si>
  <si>
    <t>Q80UJ7</t>
  </si>
  <si>
    <t>Q62048</t>
  </si>
  <si>
    <t>Q9EPW0</t>
  </si>
  <si>
    <t>Q8CHX7</t>
  </si>
  <si>
    <t>Q8R404</t>
  </si>
  <si>
    <t>Q8K4Q0</t>
  </si>
  <si>
    <t>Q78IK4</t>
  </si>
  <si>
    <t>P35550</t>
  </si>
  <si>
    <t>P63141</t>
  </si>
  <si>
    <t>Q64442</t>
  </si>
  <si>
    <t>Q00612</t>
  </si>
  <si>
    <t>Q925E7</t>
  </si>
  <si>
    <t>O08759</t>
  </si>
  <si>
    <t>P61082</t>
  </si>
  <si>
    <t>Q5FWK3</t>
  </si>
  <si>
    <t>Q8BVG4</t>
  </si>
  <si>
    <t>Q9Z1F9</t>
  </si>
  <si>
    <t>Q6P5F9</t>
  </si>
  <si>
    <t>O35382</t>
  </si>
  <si>
    <t>O70228</t>
  </si>
  <si>
    <t>Q9EPE9</t>
  </si>
  <si>
    <t>Q91ZR1</t>
  </si>
  <si>
    <t>Q9JMH9</t>
  </si>
  <si>
    <t>O55137</t>
  </si>
  <si>
    <t>Q60634</t>
  </si>
  <si>
    <t>Q7TQ95</t>
  </si>
  <si>
    <t>Q8C729</t>
  </si>
  <si>
    <t>Q9D906</t>
  </si>
  <si>
    <t>Q99LB2</t>
  </si>
  <si>
    <t>Q6ZPF3</t>
  </si>
  <si>
    <t>O08756</t>
  </si>
  <si>
    <t>P46935</t>
  </si>
  <si>
    <t>Q80ZW2</t>
  </si>
  <si>
    <t>Q9Z0V2</t>
  </si>
  <si>
    <t>A2A690</t>
  </si>
  <si>
    <t>Q05512</t>
  </si>
  <si>
    <t>P29387</t>
  </si>
  <si>
    <t>Q641P0</t>
  </si>
  <si>
    <t>Q99MX7</t>
  </si>
  <si>
    <t>Q9ERL9</t>
  </si>
  <si>
    <t>P70280</t>
  </si>
  <si>
    <t>P62869</t>
  </si>
  <si>
    <t>P31750</t>
  </si>
  <si>
    <t>Q9D5V5</t>
  </si>
  <si>
    <t>Q9WVA3</t>
  </si>
  <si>
    <t>O70311</t>
  </si>
  <si>
    <t>Q8CIQ7</t>
  </si>
  <si>
    <t>P63094</t>
  </si>
  <si>
    <t>Q9QXB9</t>
  </si>
  <si>
    <t>Q6P5U7</t>
  </si>
  <si>
    <t>Q8BGS2</t>
  </si>
  <si>
    <t>P35762</t>
  </si>
  <si>
    <t>Q9DBS2</t>
  </si>
  <si>
    <t>Q9CY64</t>
  </si>
  <si>
    <t>P70207</t>
  </si>
  <si>
    <t>Q8BL65</t>
  </si>
  <si>
    <t>Q9WU78</t>
  </si>
  <si>
    <t>Q68ED2</t>
  </si>
  <si>
    <t>P60764</t>
  </si>
  <si>
    <t>Q8BQP9</t>
  </si>
  <si>
    <t>Q68FF6</t>
  </si>
  <si>
    <t>Q8BGC4</t>
  </si>
  <si>
    <t>Q8R1Q8</t>
  </si>
  <si>
    <t>Q9JJU8</t>
  </si>
  <si>
    <t>Q91W86</t>
  </si>
  <si>
    <t>Q8BYA0</t>
  </si>
  <si>
    <t>Q9D1A2</t>
  </si>
  <si>
    <t>Q9ES56</t>
  </si>
  <si>
    <t>Q9D1M0</t>
  </si>
  <si>
    <t>Q6P4T2</t>
  </si>
  <si>
    <t>P21981</t>
  </si>
  <si>
    <t>Q9D8N2</t>
  </si>
  <si>
    <t>Q8BWY3</t>
  </si>
  <si>
    <t>Q8BGY9</t>
  </si>
  <si>
    <t>Q6PB44</t>
  </si>
  <si>
    <t>O88958</t>
  </si>
  <si>
    <t>Q9WVR4</t>
  </si>
  <si>
    <t>Q9D1H7</t>
  </si>
  <si>
    <t>Q3TY86</t>
  </si>
  <si>
    <t>Q99L45</t>
  </si>
  <si>
    <t>Q3UGY8</t>
  </si>
  <si>
    <t>Q6NVG1</t>
  </si>
  <si>
    <t>Q9QXG4</t>
  </si>
  <si>
    <t>Q8C7D2</t>
  </si>
  <si>
    <t>P97742</t>
  </si>
  <si>
    <t>P97467</t>
  </si>
  <si>
    <t>Q5SSZ5</t>
  </si>
  <si>
    <t>O35083</t>
  </si>
  <si>
    <t>Q149F3</t>
  </si>
  <si>
    <t>Q7TNM2</t>
  </si>
  <si>
    <t>P54763</t>
  </si>
  <si>
    <t>Q9QYF1</t>
  </si>
  <si>
    <t>Q9CR26</t>
  </si>
  <si>
    <t>P49070</t>
  </si>
  <si>
    <t>P62069</t>
  </si>
  <si>
    <t>Q3V0G7</t>
  </si>
  <si>
    <t>P15388</t>
  </si>
  <si>
    <t>O54828</t>
  </si>
  <si>
    <t>O54950</t>
  </si>
  <si>
    <t>Q3TZM9</t>
  </si>
  <si>
    <t>P28659</t>
  </si>
  <si>
    <t>Q3USB7</t>
  </si>
  <si>
    <t>Q61423</t>
  </si>
  <si>
    <t>Q9D1T0</t>
  </si>
  <si>
    <t>O70152</t>
  </si>
  <si>
    <t>Q8BW41</t>
  </si>
  <si>
    <t>Q9CZX9</t>
  </si>
  <si>
    <t>Q8VE37</t>
  </si>
  <si>
    <t>O88455</t>
  </si>
  <si>
    <t>Q9CWK8</t>
  </si>
  <si>
    <t>P61211</t>
  </si>
  <si>
    <t>Q9ERZ3</t>
  </si>
  <si>
    <t>P01867</t>
  </si>
  <si>
    <t>Q6EDY6</t>
  </si>
  <si>
    <t>Q9R0Q9</t>
  </si>
  <si>
    <t>Q01338</t>
  </si>
  <si>
    <t>Q9ES07</t>
  </si>
  <si>
    <t>Q8BUN5</t>
  </si>
  <si>
    <t>Epb41l1</t>
  </si>
  <si>
    <t>Slc3a2</t>
  </si>
  <si>
    <t>Hspa4l</t>
  </si>
  <si>
    <t>Dync1i1</t>
  </si>
  <si>
    <t>Aak1</t>
  </si>
  <si>
    <t>Scamp1</t>
  </si>
  <si>
    <t>Dpp6</t>
  </si>
  <si>
    <t>Scamp5</t>
  </si>
  <si>
    <t>Ppp2r2a</t>
  </si>
  <si>
    <t>Adcy5</t>
  </si>
  <si>
    <t>Dync1i2</t>
  </si>
  <si>
    <t>Prep</t>
  </si>
  <si>
    <t>Kif21a</t>
  </si>
  <si>
    <t>Gpr158</t>
  </si>
  <si>
    <t>Atp8a1</t>
  </si>
  <si>
    <t>Tcp1</t>
  </si>
  <si>
    <t>Maob</t>
  </si>
  <si>
    <t>Npepps</t>
  </si>
  <si>
    <t>Add3</t>
  </si>
  <si>
    <t>Ap2a2</t>
  </si>
  <si>
    <t>Hepacam</t>
  </si>
  <si>
    <t>Dpp10</t>
  </si>
  <si>
    <t>Ndufa3</t>
  </si>
  <si>
    <t>Mink1</t>
  </si>
  <si>
    <t>Ap3b2</t>
  </si>
  <si>
    <t>Atp1b2</t>
  </si>
  <si>
    <t>Oxr1</t>
  </si>
  <si>
    <t>Slc4a10</t>
  </si>
  <si>
    <t>Vcp</t>
  </si>
  <si>
    <t>Gphn</t>
  </si>
  <si>
    <t>Plppr4</t>
  </si>
  <si>
    <t>Ass1</t>
  </si>
  <si>
    <t>Iqsec1</t>
  </si>
  <si>
    <t>Ddx39b</t>
  </si>
  <si>
    <t>Grm5</t>
  </si>
  <si>
    <t>Plaa</t>
  </si>
  <si>
    <t>Sbf1</t>
  </si>
  <si>
    <t>Slc7a14</t>
  </si>
  <si>
    <t>Arfgap1</t>
  </si>
  <si>
    <t>Plxna4</t>
  </si>
  <si>
    <t>Adh5</t>
  </si>
  <si>
    <t>Cct8</t>
  </si>
  <si>
    <t>Ppme1</t>
  </si>
  <si>
    <t>Agap2</t>
  </si>
  <si>
    <t>Rnpep</t>
  </si>
  <si>
    <t>Kif1a</t>
  </si>
  <si>
    <t>Psmd6</t>
  </si>
  <si>
    <t>Gria1</t>
  </si>
  <si>
    <t>Copa</t>
  </si>
  <si>
    <t>Ddc</t>
  </si>
  <si>
    <t>Acsl3</t>
  </si>
  <si>
    <t>Pitpnm2</t>
  </si>
  <si>
    <t>Ank3</t>
  </si>
  <si>
    <t>Hnrnpll</t>
  </si>
  <si>
    <t>Psmd1</t>
  </si>
  <si>
    <t>Madd</t>
  </si>
  <si>
    <t>Reep2</t>
  </si>
  <si>
    <t>Msn</t>
  </si>
  <si>
    <t>Hsd17b4</t>
  </si>
  <si>
    <t>Paics</t>
  </si>
  <si>
    <t>Wdr47</t>
  </si>
  <si>
    <t>Stxbp5</t>
  </si>
  <si>
    <t>Prepl</t>
  </si>
  <si>
    <t>Ndufc2</t>
  </si>
  <si>
    <t>Smpd3</t>
  </si>
  <si>
    <t>Gabrb2</t>
  </si>
  <si>
    <t>Abr</t>
  </si>
  <si>
    <t>Mapk8</t>
  </si>
  <si>
    <t>Dhx9</t>
  </si>
  <si>
    <t>Cul2</t>
  </si>
  <si>
    <t>Dip2b</t>
  </si>
  <si>
    <t>Lta4h</t>
  </si>
  <si>
    <t>Txnl1</t>
  </si>
  <si>
    <t>Pip5k1c</t>
  </si>
  <si>
    <t>Osbp</t>
  </si>
  <si>
    <t>Nckipsd</t>
  </si>
  <si>
    <t>Prpf8</t>
  </si>
  <si>
    <t>Rab3gap2</t>
  </si>
  <si>
    <t>Upf1</t>
  </si>
  <si>
    <t>Epha4</t>
  </si>
  <si>
    <t>Rock2</t>
  </si>
  <si>
    <t>Cdk5</t>
  </si>
  <si>
    <t>Serpinb6</t>
  </si>
  <si>
    <t>Tnik</t>
  </si>
  <si>
    <t>Slc2a1</t>
  </si>
  <si>
    <t>Gjc3</t>
  </si>
  <si>
    <t>Clptm1</t>
  </si>
  <si>
    <t>Necap1</t>
  </si>
  <si>
    <t>Prrt3</t>
  </si>
  <si>
    <t>Clic4</t>
  </si>
  <si>
    <t>Kbtbd11</t>
  </si>
  <si>
    <t>Nars</t>
  </si>
  <si>
    <t>Otub1</t>
  </si>
  <si>
    <t>Dctn4</t>
  </si>
  <si>
    <t>Gdap1l1</t>
  </si>
  <si>
    <t>Bcas3</t>
  </si>
  <si>
    <t>Cpne6</t>
  </si>
  <si>
    <t>Slc6a7</t>
  </si>
  <si>
    <t>Cyb5a</t>
  </si>
  <si>
    <t>Pgd</t>
  </si>
  <si>
    <t>Vps26a</t>
  </si>
  <si>
    <t>Mfn2</t>
  </si>
  <si>
    <t>Kcnab2</t>
  </si>
  <si>
    <t>Myh9</t>
  </si>
  <si>
    <t>Plxna1</t>
  </si>
  <si>
    <t>Cops3</t>
  </si>
  <si>
    <t>Apoo</t>
  </si>
  <si>
    <t>Pgm3</t>
  </si>
  <si>
    <t>Rap1gap</t>
  </si>
  <si>
    <t>Plcl2</t>
  </si>
  <si>
    <t>Braf</t>
  </si>
  <si>
    <t>Syt7</t>
  </si>
  <si>
    <t>Htt</t>
  </si>
  <si>
    <t>Ighm</t>
  </si>
  <si>
    <t>Eif3c</t>
  </si>
  <si>
    <t>Hmgcs1</t>
  </si>
  <si>
    <t>Slc9a1</t>
  </si>
  <si>
    <t>Ablim1</t>
  </si>
  <si>
    <t>Cyld</t>
  </si>
  <si>
    <t>Uso1</t>
  </si>
  <si>
    <t>Fbxl16</t>
  </si>
  <si>
    <t>Ugp2</t>
  </si>
  <si>
    <t>Dnajc11</t>
  </si>
  <si>
    <t>Eml1</t>
  </si>
  <si>
    <t>Acat2</t>
  </si>
  <si>
    <t>Ganab</t>
  </si>
  <si>
    <t>Vwa5a</t>
  </si>
  <si>
    <t>Dnaja2</t>
  </si>
  <si>
    <t>Trim3</t>
  </si>
  <si>
    <t>Map2k4</t>
  </si>
  <si>
    <t>Alg2</t>
  </si>
  <si>
    <t>Lgi3</t>
  </si>
  <si>
    <t>Arpc1b</t>
  </si>
  <si>
    <t>Agpat4</t>
  </si>
  <si>
    <t>Sec14l2</t>
  </si>
  <si>
    <t>Stt3b</t>
  </si>
  <si>
    <t>Rimbp2</t>
  </si>
  <si>
    <t>Ppib</t>
  </si>
  <si>
    <t>Ache</t>
  </si>
  <si>
    <t>Dhrs1</t>
  </si>
  <si>
    <t>Fkbp8</t>
  </si>
  <si>
    <t>Anln</t>
  </si>
  <si>
    <t>Rab18</t>
  </si>
  <si>
    <t>Cacng3</t>
  </si>
  <si>
    <t>Sccpdh</t>
  </si>
  <si>
    <t>Prpsap2</t>
  </si>
  <si>
    <t>Dmwd</t>
  </si>
  <si>
    <t>Ahcyl2</t>
  </si>
  <si>
    <t>Coro7</t>
  </si>
  <si>
    <t>Wdr48</t>
  </si>
  <si>
    <t>Slc7a10</t>
  </si>
  <si>
    <t>Myo6</t>
  </si>
  <si>
    <t>Copb1</t>
  </si>
  <si>
    <t>Snd1</t>
  </si>
  <si>
    <t>Rabggta</t>
  </si>
  <si>
    <t>Ppp2r4</t>
  </si>
  <si>
    <t>Osbpl8</t>
  </si>
  <si>
    <t>Cmtm5</t>
  </si>
  <si>
    <t>Mars</t>
  </si>
  <si>
    <t>Scamp4</t>
  </si>
  <si>
    <t>Sf3b3</t>
  </si>
  <si>
    <t>Pitpnc1</t>
  </si>
  <si>
    <t>Ppm1f</t>
  </si>
  <si>
    <t>Capn5</t>
  </si>
  <si>
    <t>Cpne1</t>
  </si>
  <si>
    <t>Rab3gap1</t>
  </si>
  <si>
    <t>Pea15</t>
  </si>
  <si>
    <t>Inpp4a</t>
  </si>
  <si>
    <t>Rftn2</t>
  </si>
  <si>
    <t>Mic13</t>
  </si>
  <si>
    <t>Rptor</t>
  </si>
  <si>
    <t>Apool</t>
  </si>
  <si>
    <t>Fbl</t>
  </si>
  <si>
    <t>Kcna2</t>
  </si>
  <si>
    <t>Sord</t>
  </si>
  <si>
    <t>G6pdx</t>
  </si>
  <si>
    <t>Ppp2r2d</t>
  </si>
  <si>
    <t>Ube3a</t>
  </si>
  <si>
    <t>Ube2m</t>
  </si>
  <si>
    <t>Arhgap1</t>
  </si>
  <si>
    <t>Dpp9</t>
  </si>
  <si>
    <t>Uba2</t>
  </si>
  <si>
    <t>Xpo1</t>
  </si>
  <si>
    <t>Exoc4</t>
  </si>
  <si>
    <t>Atp9a</t>
  </si>
  <si>
    <t>Atp13a1</t>
  </si>
  <si>
    <t>Rab4b</t>
  </si>
  <si>
    <t>Myo18a</t>
  </si>
  <si>
    <t>Acot1</t>
  </si>
  <si>
    <t>Flot2</t>
  </si>
  <si>
    <t>Lnp</t>
  </si>
  <si>
    <t>Fam126b</t>
  </si>
  <si>
    <t>Atg7</t>
  </si>
  <si>
    <t>Dhrs4</t>
  </si>
  <si>
    <t>Tiam2</t>
  </si>
  <si>
    <t>Hsd17b10</t>
  </si>
  <si>
    <t>Nedd4</t>
  </si>
  <si>
    <t>Them6</t>
  </si>
  <si>
    <t>Kcnd2</t>
  </si>
  <si>
    <t>Tanc2</t>
  </si>
  <si>
    <t>Mark2</t>
  </si>
  <si>
    <t>Gnb4</t>
  </si>
  <si>
    <t>Actr3b</t>
  </si>
  <si>
    <t>Cecr6</t>
  </si>
  <si>
    <t>Gucy1a3</t>
  </si>
  <si>
    <t>Vamp7</t>
  </si>
  <si>
    <t>Tceb2</t>
  </si>
  <si>
    <t>Akt1</t>
  </si>
  <si>
    <t>Cul5</t>
  </si>
  <si>
    <t>Bub3</t>
  </si>
  <si>
    <t>Nmt2</t>
  </si>
  <si>
    <t>Dock3</t>
  </si>
  <si>
    <t>Gnas</t>
  </si>
  <si>
    <t>Drg2</t>
  </si>
  <si>
    <t>Nwd2</t>
  </si>
  <si>
    <t>Bola2</t>
  </si>
  <si>
    <t>Cd81</t>
  </si>
  <si>
    <t>Tprg1l</t>
  </si>
  <si>
    <t>Blvra</t>
  </si>
  <si>
    <t>Plxna2</t>
  </si>
  <si>
    <t>Ablim2</t>
  </si>
  <si>
    <t>Pdcd6ip</t>
  </si>
  <si>
    <t>Grm7</t>
  </si>
  <si>
    <t>Rac3</t>
  </si>
  <si>
    <t>Rgs7bp</t>
  </si>
  <si>
    <t>Git1</t>
  </si>
  <si>
    <t>Zadh2</t>
  </si>
  <si>
    <t>Dync1li1</t>
  </si>
  <si>
    <t>Sh3bgrl</t>
  </si>
  <si>
    <t>Vps11</t>
  </si>
  <si>
    <t>Tbcd</t>
  </si>
  <si>
    <t>Cndp2</t>
  </si>
  <si>
    <t>Trappc4</t>
  </si>
  <si>
    <t>Sec13</t>
  </si>
  <si>
    <t>Snrnp200</t>
  </si>
  <si>
    <t>Tgm2</t>
  </si>
  <si>
    <t>Fam45a</t>
  </si>
  <si>
    <t>Etf1</t>
  </si>
  <si>
    <t>Slc5a7</t>
  </si>
  <si>
    <t>Ptpn23</t>
  </si>
  <si>
    <t>Gnpda1</t>
  </si>
  <si>
    <t>Fxr2</t>
  </si>
  <si>
    <t>Get4</t>
  </si>
  <si>
    <t>Aifm3</t>
  </si>
  <si>
    <t>Eif2s2</t>
  </si>
  <si>
    <t>Arfgef3</t>
  </si>
  <si>
    <t>Lpcat4</t>
  </si>
  <si>
    <t>Acss2</t>
  </si>
  <si>
    <t>Crbn</t>
  </si>
  <si>
    <t>Cpt1a</t>
  </si>
  <si>
    <t>Pam</t>
  </si>
  <si>
    <t>Tns3</t>
  </si>
  <si>
    <t>Agpat1</t>
  </si>
  <si>
    <t>Gspt2</t>
  </si>
  <si>
    <t>Trim46</t>
  </si>
  <si>
    <t>Ephb2</t>
  </si>
  <si>
    <t>Rdh11</t>
  </si>
  <si>
    <t>Vta1</t>
  </si>
  <si>
    <t>Camlg</t>
  </si>
  <si>
    <t>Usp46</t>
  </si>
  <si>
    <t>Garnl3</t>
  </si>
  <si>
    <t>Kcnc1</t>
  </si>
  <si>
    <t>Rgs9</t>
  </si>
  <si>
    <t>Prkag1</t>
  </si>
  <si>
    <t>Alg11</t>
  </si>
  <si>
    <t>Celf1</t>
  </si>
  <si>
    <t>Plcl1</t>
  </si>
  <si>
    <t>Kcna4</t>
  </si>
  <si>
    <t>Lingo1</t>
  </si>
  <si>
    <t>Dpm1</t>
  </si>
  <si>
    <t>Pomgnt2</t>
  </si>
  <si>
    <t>Emc4</t>
  </si>
  <si>
    <t>Rcc1</t>
  </si>
  <si>
    <t>Dhcr7</t>
  </si>
  <si>
    <t>Snx2</t>
  </si>
  <si>
    <t>Arl1</t>
  </si>
  <si>
    <t>Chrm3</t>
  </si>
  <si>
    <t>Igh-3</t>
  </si>
  <si>
    <t>Lrrc16a</t>
  </si>
  <si>
    <t>Mpdu1</t>
  </si>
  <si>
    <t>Adra2a</t>
  </si>
  <si>
    <t>Slc15a2</t>
  </si>
  <si>
    <t>Smad3</t>
  </si>
  <si>
    <t>Q924M7</t>
  </si>
  <si>
    <t>Mpi</t>
  </si>
  <si>
    <t>P23242</t>
  </si>
  <si>
    <t>Gja1</t>
  </si>
  <si>
    <t>Q6NVF0</t>
  </si>
  <si>
    <t>Ocrl</t>
  </si>
  <si>
    <t>Q6ZQ18</t>
  </si>
  <si>
    <t>Efr3b</t>
  </si>
  <si>
    <t>P80318</t>
  </si>
  <si>
    <t>Cct3</t>
  </si>
  <si>
    <t>Q9ES97</t>
  </si>
  <si>
    <t>Rtn3</t>
  </si>
  <si>
    <t>B0V2N1</t>
  </si>
  <si>
    <t>Ptprs</t>
  </si>
  <si>
    <t>Q8CJ19</t>
  </si>
  <si>
    <t>Mical3</t>
  </si>
  <si>
    <t>Q8VDM4</t>
  </si>
  <si>
    <t>Psmd2</t>
  </si>
  <si>
    <t>Q8VE47</t>
  </si>
  <si>
    <t>Uba5</t>
  </si>
  <si>
    <t>Q62205</t>
  </si>
  <si>
    <t>Scn9a</t>
  </si>
  <si>
    <t>Q8CI51</t>
  </si>
  <si>
    <t>Pdlim5</t>
  </si>
  <si>
    <t>Q01405</t>
  </si>
  <si>
    <t>Sec23a</t>
  </si>
  <si>
    <t>Q8BHG1</t>
  </si>
  <si>
    <t>Nrdc</t>
  </si>
  <si>
    <t>Q99KY4</t>
  </si>
  <si>
    <t>Gak</t>
  </si>
  <si>
    <t>Q9JIW9</t>
  </si>
  <si>
    <t>Ralb</t>
  </si>
  <si>
    <t>O35954</t>
  </si>
  <si>
    <t>Pitpnm1</t>
  </si>
  <si>
    <t>P36916</t>
  </si>
  <si>
    <t>Gnl1</t>
  </si>
  <si>
    <t>Q8CJH3</t>
  </si>
  <si>
    <t>Plxnb1</t>
  </si>
  <si>
    <t>Q61234</t>
  </si>
  <si>
    <t>Snta1</t>
  </si>
  <si>
    <t>Q61062</t>
  </si>
  <si>
    <t>Dvl3</t>
  </si>
  <si>
    <t>P55264</t>
  </si>
  <si>
    <t>Adk</t>
  </si>
  <si>
    <t>Q6NVE8</t>
  </si>
  <si>
    <t>Wdr44</t>
  </si>
  <si>
    <t>Q64487</t>
  </si>
  <si>
    <t>Ptprd</t>
  </si>
  <si>
    <t>Q80TS3</t>
  </si>
  <si>
    <t>Adgrl3</t>
  </si>
  <si>
    <t>Q4QQM4</t>
  </si>
  <si>
    <t>Trp53i11</t>
  </si>
  <si>
    <t>Q8K097</t>
  </si>
  <si>
    <t>Faim2</t>
  </si>
  <si>
    <t>Q9ESN6</t>
  </si>
  <si>
    <t>Trim2</t>
  </si>
  <si>
    <t>Q9DCT8</t>
  </si>
  <si>
    <t>Crip2</t>
  </si>
  <si>
    <t>F8VPU2</t>
  </si>
  <si>
    <t>Farp1</t>
  </si>
  <si>
    <t>Q9Z351</t>
  </si>
  <si>
    <t>Kcnq2</t>
  </si>
  <si>
    <t>P47746</t>
  </si>
  <si>
    <t>Cnr1</t>
  </si>
  <si>
    <t>Q3UHD1</t>
  </si>
  <si>
    <t>Bai1</t>
  </si>
  <si>
    <t>Q8CIG8</t>
  </si>
  <si>
    <t>Prmt5</t>
  </si>
  <si>
    <t>Q9QZX7</t>
  </si>
  <si>
    <t>Srr</t>
  </si>
  <si>
    <t>O70318</t>
  </si>
  <si>
    <t>Epb41l2</t>
  </si>
  <si>
    <t>Q80X95</t>
  </si>
  <si>
    <t>Rraga</t>
  </si>
  <si>
    <t>Q8BHE3</t>
  </si>
  <si>
    <t>Atcay</t>
  </si>
  <si>
    <t>Q91WC3</t>
  </si>
  <si>
    <t>Acsl6</t>
  </si>
  <si>
    <t>Q9CQ69</t>
  </si>
  <si>
    <t>Uqcrq</t>
  </si>
  <si>
    <t>Q3UN02</t>
  </si>
  <si>
    <t>Lclat1</t>
  </si>
  <si>
    <t>Q69ZF3</t>
  </si>
  <si>
    <t>Gba2</t>
  </si>
  <si>
    <t>P41216</t>
  </si>
  <si>
    <t>Acsl1</t>
  </si>
  <si>
    <t>Q9D0I9</t>
  </si>
  <si>
    <t>Rars</t>
  </si>
  <si>
    <t>P18052</t>
  </si>
  <si>
    <t>Ptpra</t>
  </si>
  <si>
    <t>Q8CI94</t>
  </si>
  <si>
    <t>Pygb</t>
  </si>
  <si>
    <t>Q8R0Y6</t>
  </si>
  <si>
    <t>Aldh1l1</t>
  </si>
  <si>
    <t>Q2PFD7</t>
  </si>
  <si>
    <t>Psd3</t>
  </si>
  <si>
    <t>Q5XJY5</t>
  </si>
  <si>
    <t>Arcn1</t>
  </si>
  <si>
    <t>Q01097</t>
  </si>
  <si>
    <t>Grin2b</t>
  </si>
  <si>
    <t>Q9JHW2</t>
  </si>
  <si>
    <t>Nit2</t>
  </si>
  <si>
    <t>O35609</t>
  </si>
  <si>
    <t>Scamp3</t>
  </si>
  <si>
    <t>Q8BLE7</t>
  </si>
  <si>
    <t>Slc17a6</t>
  </si>
  <si>
    <t>Q5IRJ6</t>
  </si>
  <si>
    <t>Slc30a9</t>
  </si>
  <si>
    <t>Q80TR1</t>
  </si>
  <si>
    <t>Adgrl1</t>
  </si>
  <si>
    <t>Q8C8N2</t>
  </si>
  <si>
    <t>Scai</t>
  </si>
  <si>
    <t>Q9CYH2</t>
  </si>
  <si>
    <t>Fam213a</t>
  </si>
  <si>
    <t>O54734</t>
  </si>
  <si>
    <t>Ddost</t>
  </si>
  <si>
    <t>S4R1M9</t>
  </si>
  <si>
    <t>Osbpl10</t>
  </si>
  <si>
    <t>Q6P5E4</t>
  </si>
  <si>
    <t>Uggt1</t>
  </si>
  <si>
    <t>P42208</t>
  </si>
  <si>
    <t>Q9CY27</t>
  </si>
  <si>
    <t>Tecr</t>
  </si>
  <si>
    <t>Q8C0T5</t>
  </si>
  <si>
    <t>Sipa1l1</t>
  </si>
  <si>
    <t>P55012</t>
  </si>
  <si>
    <t>Slc12a2</t>
  </si>
  <si>
    <t>Q8R2Y0</t>
  </si>
  <si>
    <t>Abhd6</t>
  </si>
  <si>
    <t>Q14CH0</t>
  </si>
  <si>
    <t>Fam171b</t>
  </si>
  <si>
    <t>Q9JM63</t>
  </si>
  <si>
    <t>Kcnj10</t>
  </si>
  <si>
    <t>P32883</t>
  </si>
  <si>
    <t>Kras</t>
  </si>
  <si>
    <t>Q9D394</t>
  </si>
  <si>
    <t>Rufy3</t>
  </si>
  <si>
    <t>Q8K3G9</t>
  </si>
  <si>
    <t>Appl2</t>
  </si>
  <si>
    <t>Q8BLR2</t>
  </si>
  <si>
    <t>Cpne4</t>
  </si>
  <si>
    <t>Q6PDI5</t>
  </si>
  <si>
    <t>Ecm29</t>
  </si>
  <si>
    <t>P46978</t>
  </si>
  <si>
    <t>Stt3a</t>
  </si>
  <si>
    <t>Q99P72</t>
  </si>
  <si>
    <t>Rtn4</t>
  </si>
  <si>
    <t>Q9WTU3</t>
  </si>
  <si>
    <t>Scn8a</t>
  </si>
  <si>
    <t>Q9CQS4</t>
  </si>
  <si>
    <t>Slc25a46</t>
  </si>
  <si>
    <t>Q8BJW6</t>
  </si>
  <si>
    <t>Eif2a</t>
  </si>
  <si>
    <t>Q8VIJ6</t>
  </si>
  <si>
    <t>Sfpq</t>
  </si>
  <si>
    <t>Q7TN29</t>
  </si>
  <si>
    <t>Smap2</t>
  </si>
  <si>
    <t>Q61838</t>
  </si>
  <si>
    <t>Pzp</t>
  </si>
  <si>
    <t>O08810</t>
  </si>
  <si>
    <t>Eftud2</t>
  </si>
  <si>
    <t>P12367</t>
  </si>
  <si>
    <t>Prkar2a</t>
  </si>
  <si>
    <t>Q8CJ40</t>
  </si>
  <si>
    <t>Crocc</t>
  </si>
  <si>
    <t>Q9QYG0</t>
  </si>
  <si>
    <t>Ndrg2</t>
  </si>
  <si>
    <t>P31324</t>
  </si>
  <si>
    <t>Prkar2b</t>
  </si>
  <si>
    <t>Q922S4</t>
  </si>
  <si>
    <t>Pde2a</t>
  </si>
  <si>
    <t>P80316</t>
  </si>
  <si>
    <t>Cct5</t>
  </si>
  <si>
    <t>Q60864</t>
  </si>
  <si>
    <t>Stip1</t>
  </si>
  <si>
    <t>O35295</t>
  </si>
  <si>
    <t>Purb</t>
  </si>
  <si>
    <t>Q9WV34</t>
  </si>
  <si>
    <t>Mpp2</t>
  </si>
  <si>
    <t>P14211</t>
  </si>
  <si>
    <t>Calr</t>
  </si>
  <si>
    <t>Q4ACU6</t>
  </si>
  <si>
    <t>Shank3</t>
  </si>
  <si>
    <t>P49722</t>
  </si>
  <si>
    <t>Psma2</t>
  </si>
  <si>
    <t>P58404</t>
  </si>
  <si>
    <t>Strn4</t>
  </si>
  <si>
    <t>Q9WV18</t>
  </si>
  <si>
    <t>Gabbr1</t>
  </si>
  <si>
    <t>P62774</t>
  </si>
  <si>
    <t>Mtpn</t>
  </si>
  <si>
    <t>P70372</t>
  </si>
  <si>
    <t>Elavl1</t>
  </si>
  <si>
    <t>P56695</t>
  </si>
  <si>
    <t>Wfs1</t>
  </si>
  <si>
    <t>Q9D1P4</t>
  </si>
  <si>
    <t>Chordc1</t>
  </si>
  <si>
    <t>Q5U5Q9</t>
  </si>
  <si>
    <t>Uimc1</t>
  </si>
  <si>
    <t>Q9WUK2</t>
  </si>
  <si>
    <t>Eif4h</t>
  </si>
  <si>
    <t>Q7TT50</t>
  </si>
  <si>
    <t>Cdc42bpb</t>
  </si>
  <si>
    <t>Q0KL02</t>
  </si>
  <si>
    <t>Trio</t>
  </si>
  <si>
    <t>Q8JZQ9</t>
  </si>
  <si>
    <t>Eif3b</t>
  </si>
  <si>
    <t>Q99KK2</t>
  </si>
  <si>
    <t>Cmas</t>
  </si>
  <si>
    <t>Q9JIX9</t>
  </si>
  <si>
    <t>Fastk</t>
  </si>
  <si>
    <t>P03888</t>
  </si>
  <si>
    <t>Mtnd1</t>
  </si>
  <si>
    <t>Q7TMB8</t>
  </si>
  <si>
    <t>Cyfip1</t>
  </si>
  <si>
    <t>Q9JLV5</t>
  </si>
  <si>
    <t>Cul3</t>
  </si>
  <si>
    <t>Q8K3H0</t>
  </si>
  <si>
    <t>Appl1</t>
  </si>
  <si>
    <t>Q91W50</t>
  </si>
  <si>
    <t>Csde1</t>
  </si>
  <si>
    <t>Q9D898</t>
  </si>
  <si>
    <t>Arpc5l</t>
  </si>
  <si>
    <t>Q91VE0</t>
  </si>
  <si>
    <t>Slc27a4</t>
  </si>
  <si>
    <t>Q8BHL3</t>
  </si>
  <si>
    <t>Tbc1d10b</t>
  </si>
  <si>
    <t>Q9CQN6</t>
  </si>
  <si>
    <t>Tmem14c</t>
  </si>
  <si>
    <t>Q04690</t>
  </si>
  <si>
    <t>Nf1</t>
  </si>
  <si>
    <t>Q9R1C6</t>
  </si>
  <si>
    <t>Dgke</t>
  </si>
  <si>
    <t>P34152</t>
  </si>
  <si>
    <t>Ptk2</t>
  </si>
  <si>
    <t>Q9CR20</t>
  </si>
  <si>
    <t>Ier3ip1</t>
  </si>
  <si>
    <t>Q9JI46</t>
  </si>
  <si>
    <t>Nudt3</t>
  </si>
  <si>
    <t>Q9DC07</t>
  </si>
  <si>
    <t>Nebl</t>
  </si>
  <si>
    <t>Q6P9K8</t>
  </si>
  <si>
    <t>Caskin1</t>
  </si>
  <si>
    <t>P10637</t>
  </si>
  <si>
    <t>Mapt</t>
  </si>
  <si>
    <t>Q9QYR6</t>
  </si>
  <si>
    <t>Map1a</t>
  </si>
  <si>
    <t>Q8CBW3</t>
  </si>
  <si>
    <t>Abi1</t>
  </si>
  <si>
    <t>Q62417</t>
  </si>
  <si>
    <t>Sorbs1</t>
  </si>
  <si>
    <t>Q9JKK7</t>
  </si>
  <si>
    <t>Tmod2</t>
  </si>
  <si>
    <t>P26040</t>
  </si>
  <si>
    <t>Ezr</t>
  </si>
  <si>
    <t>Q3UNH4</t>
  </si>
  <si>
    <t>Gprin1</t>
  </si>
  <si>
    <t>P20357</t>
  </si>
  <si>
    <t>Map2</t>
  </si>
  <si>
    <t>Q5SXY1</t>
  </si>
  <si>
    <t>Specc1</t>
  </si>
  <si>
    <t>P26043</t>
  </si>
  <si>
    <t>Rdx</t>
  </si>
  <si>
    <t>Q9QWY8</t>
  </si>
  <si>
    <t>Asap1</t>
  </si>
  <si>
    <t>Q9D8Y0</t>
  </si>
  <si>
    <t>Efhd2</t>
  </si>
  <si>
    <t>Q62418</t>
  </si>
  <si>
    <t>Dbnl</t>
  </si>
  <si>
    <t>P54227</t>
  </si>
  <si>
    <t>Stmn1</t>
  </si>
  <si>
    <t>Q8BM65</t>
  </si>
  <si>
    <t>Nyap2</t>
  </si>
  <si>
    <t>Q60598</t>
  </si>
  <si>
    <t>Cttn</t>
  </si>
  <si>
    <t>Q80XI3</t>
  </si>
  <si>
    <t>Eif4g3</t>
  </si>
  <si>
    <t>Q8CC35</t>
  </si>
  <si>
    <t>Synpo</t>
  </si>
  <si>
    <t>Q80Z38</t>
  </si>
  <si>
    <t>Shank2</t>
  </si>
  <si>
    <t>P28661</t>
  </si>
  <si>
    <t>Q9CWZ7</t>
  </si>
  <si>
    <t>Napg</t>
  </si>
  <si>
    <t>Q9DAW9</t>
  </si>
  <si>
    <t>Cnn3</t>
  </si>
  <si>
    <t>P39447</t>
  </si>
  <si>
    <t>Tjp1</t>
  </si>
  <si>
    <t>Q80Y56</t>
  </si>
  <si>
    <t>Rbsn</t>
  </si>
  <si>
    <t>Q9QXS6</t>
  </si>
  <si>
    <t>Dbn1</t>
  </si>
  <si>
    <t>Q6Q477</t>
  </si>
  <si>
    <t>Atp2b4</t>
  </si>
  <si>
    <t>Q9D0M5</t>
  </si>
  <si>
    <t>Dynll2</t>
  </si>
  <si>
    <t>Q8CGK7</t>
  </si>
  <si>
    <t>Gnal</t>
  </si>
  <si>
    <t>Q8CGY8</t>
  </si>
  <si>
    <t>Ogt</t>
  </si>
  <si>
    <t>Q8BYM5</t>
  </si>
  <si>
    <t>Nlgn3</t>
  </si>
  <si>
    <t>Q9WVK8</t>
  </si>
  <si>
    <t>Cyp46a1</t>
  </si>
  <si>
    <t>Q9WUB3</t>
  </si>
  <si>
    <t>Pygm</t>
  </si>
  <si>
    <t>Q9EQH3</t>
  </si>
  <si>
    <t>Vps35</t>
  </si>
  <si>
    <t>Q9D517</t>
  </si>
  <si>
    <t>Agpat3</t>
  </si>
  <si>
    <t>Q9WTU6</t>
  </si>
  <si>
    <t>Mapk9</t>
  </si>
  <si>
    <t>Q8VHW2</t>
  </si>
  <si>
    <t>Cacng8</t>
  </si>
  <si>
    <t>P61222</t>
  </si>
  <si>
    <t>Abce1</t>
  </si>
  <si>
    <t>Q8K386</t>
  </si>
  <si>
    <t>Rab15</t>
  </si>
  <si>
    <t>Q69ZK9</t>
  </si>
  <si>
    <t>Nlgn2</t>
  </si>
  <si>
    <t>P28352</t>
  </si>
  <si>
    <t>Apex1</t>
  </si>
  <si>
    <t>O88998</t>
  </si>
  <si>
    <t>Olfm1</t>
  </si>
  <si>
    <t>Q6P5F6</t>
  </si>
  <si>
    <t>Slc39a10</t>
  </si>
  <si>
    <t>Q99LR1</t>
  </si>
  <si>
    <t>Abhd12</t>
  </si>
  <si>
    <t>Q8BHC1</t>
  </si>
  <si>
    <t>Rab39b</t>
  </si>
  <si>
    <t>O08582</t>
  </si>
  <si>
    <t>Gtpbp1</t>
  </si>
  <si>
    <t>Q9ERK4</t>
  </si>
  <si>
    <t>Cse1l</t>
  </si>
  <si>
    <t>Q8BGD5</t>
  </si>
  <si>
    <t>Cpt1c</t>
  </si>
  <si>
    <t>Q3TZZ7</t>
  </si>
  <si>
    <t>Esyt2</t>
  </si>
  <si>
    <t>Q91V64</t>
  </si>
  <si>
    <t>Isoc1</t>
  </si>
  <si>
    <t>Q8BWT5</t>
  </si>
  <si>
    <t>Dip2a</t>
  </si>
  <si>
    <t>Q91VR5</t>
  </si>
  <si>
    <t>Ddx1</t>
  </si>
  <si>
    <t>A2A432</t>
  </si>
  <si>
    <t>Cul4b</t>
  </si>
  <si>
    <t>Q9D3R6</t>
  </si>
  <si>
    <t>Katnal2</t>
  </si>
  <si>
    <t>P63168</t>
  </si>
  <si>
    <t>Dynll1</t>
  </si>
  <si>
    <t>O88703</t>
  </si>
  <si>
    <t>Hcn2</t>
  </si>
  <si>
    <t>Q62443</t>
  </si>
  <si>
    <t>Nptx1</t>
  </si>
  <si>
    <t>Q99KP3</t>
  </si>
  <si>
    <t>Cryl1</t>
  </si>
  <si>
    <t>Q810B6</t>
  </si>
  <si>
    <t>Ankfy1</t>
  </si>
  <si>
    <t>Q5U3K5</t>
  </si>
  <si>
    <t>Rabl6</t>
  </si>
  <si>
    <t>Q3U214</t>
  </si>
  <si>
    <t>Mast3</t>
  </si>
  <si>
    <t>Q8C522</t>
  </si>
  <si>
    <t>Endod1</t>
  </si>
  <si>
    <t>Q5H8C4</t>
  </si>
  <si>
    <t>Vps13a</t>
  </si>
  <si>
    <t>Q9CZJ2</t>
  </si>
  <si>
    <t>Hspa12b</t>
  </si>
  <si>
    <t>Q8K274</t>
  </si>
  <si>
    <t>Fn3krp</t>
  </si>
  <si>
    <t>Q9QUH0</t>
  </si>
  <si>
    <t>Glrx</t>
  </si>
  <si>
    <t>Q9CQX5</t>
  </si>
  <si>
    <t>Cldnd1</t>
  </si>
  <si>
    <t>Q7TPB0</t>
  </si>
  <si>
    <t>Plppr3</t>
  </si>
  <si>
    <t>P61924</t>
  </si>
  <si>
    <t>Copz1</t>
  </si>
  <si>
    <t>P56380</t>
  </si>
  <si>
    <t>Nudt2</t>
  </si>
  <si>
    <t>Q9Z2W0</t>
  </si>
  <si>
    <t>Dnpep</t>
  </si>
  <si>
    <t>Q2TPA8</t>
  </si>
  <si>
    <t>Hsdl2</t>
  </si>
  <si>
    <t>Q9JKC8</t>
  </si>
  <si>
    <t>Ap3m1</t>
  </si>
  <si>
    <t>Q61161</t>
  </si>
  <si>
    <t>Map4k2</t>
  </si>
  <si>
    <t>Q6A4J8</t>
  </si>
  <si>
    <t>Usp7</t>
  </si>
  <si>
    <t>Q9D0E1</t>
  </si>
  <si>
    <t>Hnrnpm</t>
  </si>
  <si>
    <t>Q4VBD2</t>
  </si>
  <si>
    <t>Tapt1</t>
  </si>
  <si>
    <t>Q69ZS7</t>
  </si>
  <si>
    <t>Hbs1l</t>
  </si>
  <si>
    <t>Q9WVL0</t>
  </si>
  <si>
    <t>Gstz1</t>
  </si>
  <si>
    <t>P70699</t>
  </si>
  <si>
    <t>Gaa</t>
  </si>
  <si>
    <t>Q31125</t>
  </si>
  <si>
    <t>Slc39a7</t>
  </si>
  <si>
    <t>Q91WC0</t>
  </si>
  <si>
    <t>Setd3</t>
  </si>
  <si>
    <t>Q8JZR6</t>
  </si>
  <si>
    <t>Slc4a8</t>
  </si>
  <si>
    <t>Q9DBL7</t>
  </si>
  <si>
    <t>Coasy</t>
  </si>
  <si>
    <t>Q8VC42</t>
  </si>
  <si>
    <t>Mic1</t>
  </si>
  <si>
    <t>Q8BYH7</t>
  </si>
  <si>
    <t>Tbc1d17</t>
  </si>
  <si>
    <t>Q9R0Q7</t>
  </si>
  <si>
    <t>Ptges3</t>
  </si>
  <si>
    <t>Q9DCC4</t>
  </si>
  <si>
    <t>Pycrl</t>
  </si>
  <si>
    <t>Q9DC63</t>
  </si>
  <si>
    <t>Fbxo3</t>
  </si>
  <si>
    <t>Q8BH79</t>
  </si>
  <si>
    <t>Ano10</t>
  </si>
  <si>
    <t>Q8R1F6</t>
  </si>
  <si>
    <t>Hid1</t>
  </si>
  <si>
    <t>Q63836</t>
  </si>
  <si>
    <t>Selenbp2</t>
  </si>
  <si>
    <t>Q9D6Y9</t>
  </si>
  <si>
    <t>Gbe1</t>
  </si>
  <si>
    <t>Q8VEE1</t>
  </si>
  <si>
    <t>Lmcd1</t>
  </si>
  <si>
    <t>P39087</t>
  </si>
  <si>
    <t>Grik2</t>
  </si>
  <si>
    <t>Q8BR90</t>
  </si>
  <si>
    <t>Q9EPK2</t>
  </si>
  <si>
    <t>Rp2</t>
  </si>
  <si>
    <t>P22933</t>
  </si>
  <si>
    <t>Gabrd</t>
  </si>
  <si>
    <t>P70297</t>
  </si>
  <si>
    <t>Stam</t>
  </si>
  <si>
    <t>Q61120</t>
  </si>
  <si>
    <t>Shc3</t>
  </si>
  <si>
    <t>Q9JKR6</t>
  </si>
  <si>
    <t>Hyou1</t>
  </si>
  <si>
    <t>Q91Y63</t>
  </si>
  <si>
    <t>Slc13a3</t>
  </si>
  <si>
    <t>Q08460</t>
  </si>
  <si>
    <t>Kcnma1</t>
  </si>
  <si>
    <t>Q8BTZ7</t>
  </si>
  <si>
    <t>Gmppb</t>
  </si>
  <si>
    <t>Q9WTX6</t>
  </si>
  <si>
    <t>Cul1</t>
  </si>
  <si>
    <t>O88746</t>
  </si>
  <si>
    <t>Tom1</t>
  </si>
  <si>
    <t>Q61107</t>
  </si>
  <si>
    <t>Gbp4</t>
  </si>
  <si>
    <t>Q8VCY8</t>
  </si>
  <si>
    <t>Plppr2</t>
  </si>
  <si>
    <t>Q9WVJ2</t>
  </si>
  <si>
    <t>Psmd13</t>
  </si>
  <si>
    <t>P55088</t>
  </si>
  <si>
    <t>Aqp4</t>
  </si>
  <si>
    <t>P42567</t>
  </si>
  <si>
    <t>Eps15</t>
  </si>
  <si>
    <t>Q9Z0U1</t>
  </si>
  <si>
    <t>Tjp2</t>
  </si>
  <si>
    <t>Q8VBX6</t>
  </si>
  <si>
    <t>Mpdz</t>
  </si>
  <si>
    <t>Q5SRX1</t>
  </si>
  <si>
    <t>Tom1l2</t>
  </si>
  <si>
    <t>Q8CHU3</t>
  </si>
  <si>
    <t>Epn2</t>
  </si>
  <si>
    <t>P10649</t>
  </si>
  <si>
    <t>Gstm1</t>
  </si>
  <si>
    <t>O08530</t>
  </si>
  <si>
    <t>S1pr1</t>
  </si>
  <si>
    <t>Q32NY4</t>
  </si>
  <si>
    <t>Cnnm3</t>
  </si>
  <si>
    <t>Q8C3W1</t>
  </si>
  <si>
    <t>C1orf198</t>
  </si>
  <si>
    <t>Q9QXJ1</t>
  </si>
  <si>
    <t>Apbb1</t>
  </si>
  <si>
    <t>Q9D8B3</t>
  </si>
  <si>
    <t>Chmp4b</t>
  </si>
  <si>
    <t>P27546</t>
  </si>
  <si>
    <t>Map4</t>
  </si>
  <si>
    <t>O35927</t>
  </si>
  <si>
    <t>Ctnnd2</t>
  </si>
  <si>
    <t>Q9CZ44</t>
  </si>
  <si>
    <t>Nsfl1c</t>
  </si>
  <si>
    <t>P58871</t>
  </si>
  <si>
    <t>Tnks1bp1</t>
  </si>
  <si>
    <t>Q80TH2</t>
  </si>
  <si>
    <t>Erbb2ip</t>
  </si>
  <si>
    <t>Q9Z0J4</t>
  </si>
  <si>
    <t>Nos1</t>
  </si>
  <si>
    <t>Q80Y17</t>
  </si>
  <si>
    <t>Llgl1</t>
  </si>
  <si>
    <t>Proteins common in all subcompart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99FFCC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99CC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2" fillId="0" borderId="0" xfId="0" applyFont="1"/>
    <xf numFmtId="0" fontId="0" fillId="2" borderId="0" xfId="0" applyFill="1"/>
    <xf numFmtId="0" fontId="0" fillId="3" borderId="0" xfId="0" applyFill="1"/>
    <xf numFmtId="0" fontId="2" fillId="3" borderId="0" xfId="0" applyFont="1" applyFill="1"/>
    <xf numFmtId="0" fontId="2" fillId="2" borderId="0" xfId="0" applyFont="1" applyFill="1"/>
    <xf numFmtId="0" fontId="0" fillId="4" borderId="0" xfId="0" applyFill="1"/>
    <xf numFmtId="0" fontId="2" fillId="4" borderId="0" xfId="0" applyFont="1" applyFill="1"/>
    <xf numFmtId="0" fontId="0" fillId="5" borderId="0" xfId="0" applyFill="1"/>
    <xf numFmtId="0" fontId="2" fillId="5" borderId="0" xfId="0" applyFont="1" applyFill="1"/>
    <xf numFmtId="0" fontId="0" fillId="6" borderId="0" xfId="0" applyFill="1"/>
    <xf numFmtId="0" fontId="2" fillId="6" borderId="0" xfId="0" applyFont="1" applyFill="1"/>
    <xf numFmtId="0" fontId="0" fillId="7" borderId="0" xfId="0" applyFill="1"/>
    <xf numFmtId="0" fontId="0" fillId="8" borderId="0" xfId="0" applyFill="1"/>
    <xf numFmtId="0" fontId="2" fillId="8" borderId="0" xfId="0" applyFont="1" applyFill="1"/>
    <xf numFmtId="0" fontId="2" fillId="7" borderId="0" xfId="0" applyFont="1" applyFill="1"/>
    <xf numFmtId="0" fontId="0" fillId="9" borderId="0" xfId="0" applyFill="1"/>
    <xf numFmtId="0" fontId="2" fillId="9" borderId="0" xfId="0" applyFont="1" applyFill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9FFCC"/>
      <color rgb="FFFF9999"/>
      <color rgb="FF00FFFF"/>
      <color rgb="FFFF99CC"/>
      <color rgb="FFCC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Joselyn/Proteomics%20analysis/Master%20list%20-%20analysi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euroBioID2 analysis"/>
      <sheetName val="neuroLck-BioID2 analysis"/>
      <sheetName val="astroBioID2 analysis"/>
      <sheetName val="astro Lck-BioID2 analysis"/>
      <sheetName val="Aqp4-BioID2 analysis"/>
      <sheetName val="Crym-BioID2 analysis"/>
      <sheetName val="Cx43-BioID2 analysis"/>
      <sheetName val="Ezr-BioID2 analysis"/>
      <sheetName val="Glt1-BioID2 analysis"/>
      <sheetName val="Kir4.1-BioID2 analysis"/>
    </sheetNames>
    <sheetDataSet>
      <sheetData sheetId="0"/>
      <sheetData sheetId="1"/>
      <sheetData sheetId="2"/>
      <sheetData sheetId="3">
        <row r="1">
          <cell r="P1" t="str">
            <v>Uniprot</v>
          </cell>
          <cell r="Q1" t="str">
            <v>Gene ID</v>
          </cell>
          <cell r="R1" t="str">
            <v>Average BioID2</v>
          </cell>
        </row>
        <row r="2">
          <cell r="P2" t="str">
            <v>Q8JZR0</v>
          </cell>
          <cell r="Q2" t="str">
            <v>Acsl5</v>
          </cell>
          <cell r="R2">
            <v>32907.5</v>
          </cell>
        </row>
        <row r="3">
          <cell r="P3" t="str">
            <v>Q3UGP9</v>
          </cell>
          <cell r="Q3" t="str">
            <v>Lrrc58</v>
          </cell>
          <cell r="R3">
            <v>43697.5</v>
          </cell>
        </row>
        <row r="4">
          <cell r="P4" t="str">
            <v>Q01341</v>
          </cell>
          <cell r="Q4" t="str">
            <v>Adcy6</v>
          </cell>
          <cell r="R4">
            <v>46442.5</v>
          </cell>
        </row>
        <row r="5">
          <cell r="P5" t="str">
            <v>Q9EQZ7</v>
          </cell>
          <cell r="Q5" t="str">
            <v>Rims2</v>
          </cell>
          <cell r="R5">
            <v>47057.5</v>
          </cell>
        </row>
        <row r="6">
          <cell r="P6" t="str">
            <v>P41241</v>
          </cell>
          <cell r="Q6" t="str">
            <v>Csk</v>
          </cell>
          <cell r="R6">
            <v>55452.5</v>
          </cell>
        </row>
        <row r="7">
          <cell r="P7" t="str">
            <v>P51906</v>
          </cell>
          <cell r="Q7" t="str">
            <v>Slc1a1</v>
          </cell>
          <cell r="R7">
            <v>60025</v>
          </cell>
        </row>
        <row r="8">
          <cell r="P8" t="str">
            <v>Q8VEK2</v>
          </cell>
          <cell r="Q8" t="str">
            <v>Rhbdd2</v>
          </cell>
          <cell r="R8">
            <v>61505</v>
          </cell>
        </row>
        <row r="9">
          <cell r="P9" t="str">
            <v>P70248</v>
          </cell>
          <cell r="Q9" t="str">
            <v>Myo1f</v>
          </cell>
          <cell r="R9">
            <v>64652.5</v>
          </cell>
        </row>
        <row r="10">
          <cell r="P10" t="str">
            <v>Q69Z23</v>
          </cell>
          <cell r="Q10" t="str">
            <v>Dnah17</v>
          </cell>
          <cell r="R10">
            <v>65305</v>
          </cell>
        </row>
        <row r="11">
          <cell r="P11" t="str">
            <v>Q9R233</v>
          </cell>
          <cell r="Q11" t="str">
            <v>Tapbp</v>
          </cell>
          <cell r="R11">
            <v>65550</v>
          </cell>
        </row>
        <row r="12">
          <cell r="P12" t="str">
            <v>Q9Z0R6</v>
          </cell>
          <cell r="Q12" t="str">
            <v>Itsn2</v>
          </cell>
          <cell r="R12">
            <v>66322.5</v>
          </cell>
        </row>
        <row r="13">
          <cell r="P13" t="str">
            <v>Q8CEC5</v>
          </cell>
          <cell r="Q13" t="str">
            <v>Nkiras1</v>
          </cell>
          <cell r="R13">
            <v>66625</v>
          </cell>
        </row>
        <row r="14">
          <cell r="P14" t="str">
            <v>Q06138</v>
          </cell>
          <cell r="Q14" t="str">
            <v>Cab39</v>
          </cell>
          <cell r="R14">
            <v>68345</v>
          </cell>
        </row>
        <row r="15">
          <cell r="P15" t="str">
            <v>Q3V0I2</v>
          </cell>
          <cell r="Q15" t="str">
            <v>Prr7</v>
          </cell>
          <cell r="R15">
            <v>69897.5</v>
          </cell>
        </row>
        <row r="16">
          <cell r="P16" t="str">
            <v>P05622</v>
          </cell>
          <cell r="Q16" t="str">
            <v>Pdgfrb</v>
          </cell>
          <cell r="R16">
            <v>72075</v>
          </cell>
        </row>
        <row r="17">
          <cell r="P17" t="str">
            <v>Q64008</v>
          </cell>
          <cell r="Q17" t="str">
            <v>Rab34</v>
          </cell>
          <cell r="R17">
            <v>74012.5</v>
          </cell>
        </row>
        <row r="18">
          <cell r="P18" t="str">
            <v>Q09200</v>
          </cell>
          <cell r="Q18" t="str">
            <v>B4galnt1</v>
          </cell>
          <cell r="R18">
            <v>74470</v>
          </cell>
        </row>
        <row r="19">
          <cell r="P19" t="str">
            <v>P60060</v>
          </cell>
          <cell r="Q19" t="str">
            <v>Sec61g</v>
          </cell>
          <cell r="R19">
            <v>74837.5</v>
          </cell>
        </row>
        <row r="20">
          <cell r="P20" t="str">
            <v>Q6PD26</v>
          </cell>
          <cell r="Q20" t="str">
            <v>Pigs</v>
          </cell>
          <cell r="R20">
            <v>75067.5</v>
          </cell>
        </row>
        <row r="21">
          <cell r="P21" t="str">
            <v>A6X8Z5</v>
          </cell>
          <cell r="Q21" t="str">
            <v>Arhgap31</v>
          </cell>
          <cell r="R21">
            <v>76952.5</v>
          </cell>
        </row>
        <row r="22">
          <cell r="P22" t="str">
            <v>Q9D9V7</v>
          </cell>
          <cell r="Q22" t="str">
            <v>Dennd6b</v>
          </cell>
          <cell r="R22">
            <v>81422.5</v>
          </cell>
        </row>
        <row r="23">
          <cell r="P23" t="str">
            <v>Q9CQV6</v>
          </cell>
          <cell r="Q23" t="str">
            <v>Map1lc3b</v>
          </cell>
          <cell r="R23">
            <v>88040</v>
          </cell>
        </row>
        <row r="24">
          <cell r="P24" t="str">
            <v>Q6P9N1</v>
          </cell>
          <cell r="Q24" t="str">
            <v>Fam126a</v>
          </cell>
          <cell r="R24">
            <v>94732.5</v>
          </cell>
        </row>
        <row r="25">
          <cell r="P25" t="str">
            <v>Q8BUL6</v>
          </cell>
          <cell r="Q25" t="str">
            <v>Plekha1</v>
          </cell>
          <cell r="R25">
            <v>96872.5</v>
          </cell>
        </row>
        <row r="26">
          <cell r="P26" t="str">
            <v>Q91YI0</v>
          </cell>
          <cell r="Q26" t="str">
            <v>Asl</v>
          </cell>
          <cell r="R26">
            <v>100905</v>
          </cell>
        </row>
        <row r="27">
          <cell r="P27" t="str">
            <v>Q8BWY7</v>
          </cell>
          <cell r="Q27" t="str">
            <v>Slc39a11</v>
          </cell>
          <cell r="R27">
            <v>101795</v>
          </cell>
        </row>
        <row r="28">
          <cell r="P28" t="str">
            <v>Q91W53</v>
          </cell>
          <cell r="Q28" t="str">
            <v>Golga7</v>
          </cell>
          <cell r="R28">
            <v>105210</v>
          </cell>
        </row>
        <row r="29">
          <cell r="P29" t="str">
            <v>O88689</v>
          </cell>
          <cell r="Q29" t="str">
            <v>Pcdha4</v>
          </cell>
          <cell r="R29">
            <v>110115</v>
          </cell>
        </row>
        <row r="30">
          <cell r="P30" t="str">
            <v>Q6PDG5</v>
          </cell>
          <cell r="Q30" t="str">
            <v>Smarcc2</v>
          </cell>
          <cell r="R30">
            <v>113982.5</v>
          </cell>
        </row>
        <row r="31">
          <cell r="P31" t="str">
            <v>Q91W69</v>
          </cell>
          <cell r="Q31" t="str">
            <v>Epn3</v>
          </cell>
          <cell r="R31">
            <v>120272.5</v>
          </cell>
        </row>
        <row r="32">
          <cell r="P32" t="str">
            <v>Q8BXL7</v>
          </cell>
          <cell r="Q32" t="str">
            <v>Arfrp1</v>
          </cell>
          <cell r="R32">
            <v>122257.5</v>
          </cell>
        </row>
        <row r="33">
          <cell r="P33" t="str">
            <v>Q8BZH4</v>
          </cell>
          <cell r="Q33" t="str">
            <v>Pogz</v>
          </cell>
          <cell r="R33">
            <v>122535</v>
          </cell>
        </row>
        <row r="34">
          <cell r="P34" t="str">
            <v>P60191</v>
          </cell>
          <cell r="Q34" t="str">
            <v>Rims4</v>
          </cell>
          <cell r="R34">
            <v>123380</v>
          </cell>
        </row>
        <row r="35">
          <cell r="P35" t="str">
            <v>Q9CWV1</v>
          </cell>
          <cell r="Q35" t="str">
            <v>Mcm8</v>
          </cell>
          <cell r="R35">
            <v>124555</v>
          </cell>
        </row>
        <row r="36">
          <cell r="P36" t="str">
            <v>A2RSQ0</v>
          </cell>
          <cell r="Q36" t="str">
            <v>Dennd5b</v>
          </cell>
          <cell r="R36">
            <v>124757.5</v>
          </cell>
        </row>
        <row r="37">
          <cell r="P37" t="str">
            <v>Q8BR90</v>
          </cell>
          <cell r="Q37">
            <v>1</v>
          </cell>
          <cell r="R37">
            <v>125685</v>
          </cell>
        </row>
        <row r="38">
          <cell r="P38" t="str">
            <v>Q8BHY8</v>
          </cell>
          <cell r="Q38" t="str">
            <v>Snx14</v>
          </cell>
          <cell r="R38">
            <v>127395</v>
          </cell>
        </row>
        <row r="39">
          <cell r="P39" t="str">
            <v>Q3UUJ4</v>
          </cell>
          <cell r="Q39" t="str">
            <v>Strada</v>
          </cell>
          <cell r="R39">
            <v>127550</v>
          </cell>
        </row>
        <row r="40">
          <cell r="P40" t="str">
            <v>Q9DCS2</v>
          </cell>
          <cell r="Q40">
            <v>1</v>
          </cell>
          <cell r="R40">
            <v>128737.5</v>
          </cell>
        </row>
        <row r="41">
          <cell r="P41" t="str">
            <v>Q8CIM7</v>
          </cell>
          <cell r="Q41" t="str">
            <v>Cyp2d26</v>
          </cell>
          <cell r="R41">
            <v>129882.5</v>
          </cell>
        </row>
        <row r="42">
          <cell r="P42" t="str">
            <v>Q3TYD6</v>
          </cell>
          <cell r="Q42" t="str">
            <v>Lmtk2</v>
          </cell>
          <cell r="R42">
            <v>135482.5</v>
          </cell>
        </row>
        <row r="43">
          <cell r="P43" t="str">
            <v>Q8K0F1</v>
          </cell>
          <cell r="Q43" t="str">
            <v>Tbc1d23</v>
          </cell>
          <cell r="R43">
            <v>143010</v>
          </cell>
        </row>
        <row r="44">
          <cell r="P44" t="str">
            <v>Q810B8</v>
          </cell>
          <cell r="Q44" t="str">
            <v>Slitrk4</v>
          </cell>
          <cell r="R44">
            <v>144350</v>
          </cell>
        </row>
        <row r="45">
          <cell r="P45" t="str">
            <v>Q3TWL2</v>
          </cell>
          <cell r="Q45" t="str">
            <v>Tmem55b</v>
          </cell>
          <cell r="R45">
            <v>145380</v>
          </cell>
        </row>
        <row r="46">
          <cell r="P46" t="str">
            <v>B1AZA5</v>
          </cell>
          <cell r="Q46" t="str">
            <v>Tmem245</v>
          </cell>
          <cell r="R46">
            <v>149572.5</v>
          </cell>
        </row>
        <row r="47">
          <cell r="P47" t="str">
            <v>O35454</v>
          </cell>
          <cell r="Q47" t="str">
            <v>Clcn6</v>
          </cell>
          <cell r="R47">
            <v>150825</v>
          </cell>
        </row>
        <row r="48">
          <cell r="P48" t="str">
            <v>Q5SQM0</v>
          </cell>
          <cell r="Q48" t="str">
            <v>Eml6</v>
          </cell>
          <cell r="R48">
            <v>152837.5</v>
          </cell>
        </row>
        <row r="49">
          <cell r="P49" t="str">
            <v>Q91V24</v>
          </cell>
          <cell r="Q49" t="str">
            <v>Abca7</v>
          </cell>
          <cell r="R49">
            <v>154782.5</v>
          </cell>
        </row>
        <row r="50">
          <cell r="P50" t="str">
            <v>Q9D8C4</v>
          </cell>
          <cell r="Q50" t="str">
            <v>Ifi35</v>
          </cell>
          <cell r="R50">
            <v>157277.5</v>
          </cell>
        </row>
        <row r="51">
          <cell r="P51" t="str">
            <v>O70250</v>
          </cell>
          <cell r="Q51" t="str">
            <v>Pgam2</v>
          </cell>
          <cell r="R51">
            <v>158807.5</v>
          </cell>
        </row>
        <row r="52">
          <cell r="P52" t="str">
            <v>Q9D4V0</v>
          </cell>
          <cell r="Q52" t="str">
            <v>Etnk1</v>
          </cell>
          <cell r="R52">
            <v>158920</v>
          </cell>
        </row>
        <row r="53">
          <cell r="P53" t="str">
            <v>Q62393</v>
          </cell>
          <cell r="Q53" t="str">
            <v>Tpd52</v>
          </cell>
          <cell r="R53">
            <v>162520</v>
          </cell>
        </row>
        <row r="54">
          <cell r="P54" t="str">
            <v>Q99PI5</v>
          </cell>
          <cell r="Q54" t="str">
            <v>Lpin2</v>
          </cell>
          <cell r="R54">
            <v>163050</v>
          </cell>
        </row>
        <row r="55">
          <cell r="P55" t="str">
            <v>Q8BNJ6</v>
          </cell>
          <cell r="Q55" t="str">
            <v>Neto2</v>
          </cell>
          <cell r="R55">
            <v>163737.5</v>
          </cell>
        </row>
        <row r="56">
          <cell r="P56" t="str">
            <v>Q9CWF6</v>
          </cell>
          <cell r="Q56" t="str">
            <v>Bbs2</v>
          </cell>
          <cell r="R56">
            <v>164225</v>
          </cell>
        </row>
        <row r="57">
          <cell r="P57" t="str">
            <v>P70689</v>
          </cell>
          <cell r="Q57" t="str">
            <v>Gjb6</v>
          </cell>
          <cell r="R57">
            <v>164525</v>
          </cell>
        </row>
        <row r="58">
          <cell r="P58" t="str">
            <v>Q9EPU4</v>
          </cell>
          <cell r="Q58" t="str">
            <v>Cpsf1</v>
          </cell>
          <cell r="R58">
            <v>166880</v>
          </cell>
        </row>
        <row r="59">
          <cell r="P59" t="str">
            <v>Q9QY30</v>
          </cell>
          <cell r="Q59" t="str">
            <v>Abcb11</v>
          </cell>
          <cell r="R59">
            <v>169492.5</v>
          </cell>
        </row>
        <row r="60">
          <cell r="P60" t="str">
            <v>P60853</v>
          </cell>
          <cell r="Q60" t="str">
            <v>Lzts1</v>
          </cell>
          <cell r="R60">
            <v>171135</v>
          </cell>
        </row>
        <row r="61">
          <cell r="P61" t="str">
            <v>Q9CQX5</v>
          </cell>
          <cell r="Q61" t="str">
            <v>Cldnd1</v>
          </cell>
          <cell r="R61">
            <v>172767.5</v>
          </cell>
        </row>
        <row r="62">
          <cell r="P62" t="str">
            <v>Q69ZL1</v>
          </cell>
          <cell r="Q62" t="str">
            <v>Fgd6</v>
          </cell>
          <cell r="R62">
            <v>172902.5</v>
          </cell>
        </row>
        <row r="63">
          <cell r="P63" t="str">
            <v>Q91Z49</v>
          </cell>
          <cell r="Q63" t="str">
            <v>Fyttd1</v>
          </cell>
          <cell r="R63">
            <v>173022.5</v>
          </cell>
        </row>
        <row r="64">
          <cell r="P64" t="str">
            <v>Q99M31</v>
          </cell>
          <cell r="Q64" t="str">
            <v>Hspa14</v>
          </cell>
          <cell r="R64">
            <v>173747.5</v>
          </cell>
        </row>
        <row r="65">
          <cell r="P65" t="str">
            <v>Q68FE6</v>
          </cell>
          <cell r="Q65" t="str">
            <v>Fam65a</v>
          </cell>
          <cell r="R65">
            <v>176637.5</v>
          </cell>
        </row>
        <row r="66">
          <cell r="P66" t="str">
            <v>Q9D662</v>
          </cell>
          <cell r="Q66" t="str">
            <v>Sec23b</v>
          </cell>
          <cell r="R66">
            <v>181022.5</v>
          </cell>
        </row>
        <row r="67">
          <cell r="P67" t="str">
            <v>Q8R104</v>
          </cell>
          <cell r="Q67" t="str">
            <v>Sirt3</v>
          </cell>
          <cell r="R67">
            <v>181715</v>
          </cell>
        </row>
        <row r="68">
          <cell r="P68" t="str">
            <v>Q3UIU2</v>
          </cell>
          <cell r="Q68" t="str">
            <v>Ndufb6</v>
          </cell>
          <cell r="R68">
            <v>184222.5</v>
          </cell>
        </row>
        <row r="69">
          <cell r="P69" t="str">
            <v>Q9EP53</v>
          </cell>
          <cell r="Q69" t="str">
            <v>Tsc1</v>
          </cell>
          <cell r="R69">
            <v>186820</v>
          </cell>
        </row>
        <row r="70">
          <cell r="P70" t="str">
            <v>Q8BHN0</v>
          </cell>
          <cell r="Q70" t="str">
            <v>Ppm1l</v>
          </cell>
          <cell r="R70">
            <v>187107.5</v>
          </cell>
        </row>
        <row r="71">
          <cell r="P71" t="str">
            <v>Q91WU5</v>
          </cell>
          <cell r="Q71" t="str">
            <v>As3mt</v>
          </cell>
          <cell r="R71">
            <v>189812.5</v>
          </cell>
        </row>
        <row r="72">
          <cell r="P72" t="str">
            <v>Q3UMF0</v>
          </cell>
          <cell r="Q72" t="str">
            <v>Cobll1</v>
          </cell>
          <cell r="R72">
            <v>190060</v>
          </cell>
        </row>
        <row r="73">
          <cell r="P73" t="str">
            <v>Q9CQ79</v>
          </cell>
          <cell r="Q73" t="str">
            <v>Txndc9</v>
          </cell>
          <cell r="R73">
            <v>190110</v>
          </cell>
        </row>
        <row r="74">
          <cell r="P74" t="str">
            <v>P52734</v>
          </cell>
          <cell r="Q74" t="str">
            <v>Fgd1</v>
          </cell>
          <cell r="R74">
            <v>190670</v>
          </cell>
        </row>
        <row r="75">
          <cell r="P75" t="str">
            <v>P97471</v>
          </cell>
          <cell r="Q75" t="str">
            <v>Smad4</v>
          </cell>
          <cell r="R75">
            <v>190920</v>
          </cell>
        </row>
        <row r="76">
          <cell r="P76" t="str">
            <v>Q50H33</v>
          </cell>
          <cell r="Q76" t="str">
            <v>Kctd8</v>
          </cell>
          <cell r="R76">
            <v>191500</v>
          </cell>
        </row>
        <row r="77">
          <cell r="P77" t="str">
            <v>Q8K1Y2</v>
          </cell>
          <cell r="Q77" t="str">
            <v>Prkd3</v>
          </cell>
          <cell r="R77">
            <v>194832.5</v>
          </cell>
        </row>
        <row r="78">
          <cell r="P78" t="str">
            <v>Q9CYH5</v>
          </cell>
          <cell r="Q78" t="str">
            <v>Gfod2</v>
          </cell>
          <cell r="R78">
            <v>195402.5</v>
          </cell>
        </row>
        <row r="79">
          <cell r="P79" t="str">
            <v>Q99L85</v>
          </cell>
          <cell r="Q79" t="str">
            <v>Elp5</v>
          </cell>
          <cell r="R79">
            <v>197790</v>
          </cell>
        </row>
        <row r="80">
          <cell r="P80" t="str">
            <v>Q9DAW6</v>
          </cell>
          <cell r="Q80" t="str">
            <v>Prpf4</v>
          </cell>
          <cell r="R80">
            <v>198125</v>
          </cell>
        </row>
        <row r="81">
          <cell r="P81" t="str">
            <v>Q78XF5</v>
          </cell>
          <cell r="Q81" t="str">
            <v>Ostc</v>
          </cell>
          <cell r="R81">
            <v>200940</v>
          </cell>
        </row>
        <row r="82">
          <cell r="P82" t="str">
            <v>Q3UE31</v>
          </cell>
          <cell r="Q82">
            <v>1</v>
          </cell>
          <cell r="R82">
            <v>203900</v>
          </cell>
        </row>
        <row r="83">
          <cell r="P83" t="str">
            <v>P33175</v>
          </cell>
          <cell r="Q83" t="str">
            <v>Kif5a</v>
          </cell>
          <cell r="R83">
            <v>207022.5</v>
          </cell>
        </row>
        <row r="84">
          <cell r="P84" t="str">
            <v>Q8K1H1</v>
          </cell>
          <cell r="Q84" t="str">
            <v>Tdrd7</v>
          </cell>
          <cell r="R84">
            <v>207640</v>
          </cell>
        </row>
        <row r="85">
          <cell r="P85" t="str">
            <v>D3YZP9</v>
          </cell>
          <cell r="Q85" t="str">
            <v>Ccdc6</v>
          </cell>
          <cell r="R85">
            <v>208337.5</v>
          </cell>
        </row>
        <row r="86">
          <cell r="P86" t="str">
            <v>Q9JLV1</v>
          </cell>
          <cell r="Q86" t="str">
            <v>Bag3</v>
          </cell>
          <cell r="R86">
            <v>215332.5</v>
          </cell>
        </row>
        <row r="87">
          <cell r="P87" t="str">
            <v>Q9QY81</v>
          </cell>
          <cell r="Q87" t="str">
            <v>Nup210</v>
          </cell>
          <cell r="R87">
            <v>215602.5</v>
          </cell>
        </row>
        <row r="88">
          <cell r="P88" t="str">
            <v>Q6PHS6</v>
          </cell>
          <cell r="Q88" t="str">
            <v>Snx13</v>
          </cell>
          <cell r="R88">
            <v>220270</v>
          </cell>
        </row>
        <row r="89">
          <cell r="P89" t="str">
            <v>Q8BHI4</v>
          </cell>
          <cell r="Q89" t="str">
            <v>Kbtbd3</v>
          </cell>
          <cell r="R89">
            <v>223397.5</v>
          </cell>
        </row>
        <row r="90">
          <cell r="P90" t="str">
            <v>Q0VGY8</v>
          </cell>
          <cell r="Q90" t="str">
            <v>Tanc1</v>
          </cell>
          <cell r="R90">
            <v>224225</v>
          </cell>
        </row>
        <row r="91">
          <cell r="P91" t="str">
            <v>Q9CQ22</v>
          </cell>
          <cell r="Q91" t="str">
            <v>Lamtor1</v>
          </cell>
          <cell r="R91">
            <v>226577.5</v>
          </cell>
        </row>
        <row r="92">
          <cell r="P92" t="str">
            <v>Q91WG8</v>
          </cell>
          <cell r="Q92" t="str">
            <v>Gne</v>
          </cell>
          <cell r="R92">
            <v>228247.5</v>
          </cell>
        </row>
        <row r="93">
          <cell r="P93" t="str">
            <v>Q3UFT3</v>
          </cell>
          <cell r="Q93" t="str">
            <v>Garem1</v>
          </cell>
          <cell r="R93">
            <v>228827.5</v>
          </cell>
        </row>
        <row r="94">
          <cell r="P94" t="str">
            <v>Q99LY9</v>
          </cell>
          <cell r="Q94" t="str">
            <v>Ndufs5</v>
          </cell>
          <cell r="R94">
            <v>230597.5</v>
          </cell>
        </row>
        <row r="95">
          <cell r="P95" t="str">
            <v>P57716</v>
          </cell>
          <cell r="Q95" t="str">
            <v>Ncstn</v>
          </cell>
          <cell r="R95">
            <v>232165</v>
          </cell>
        </row>
        <row r="96">
          <cell r="P96" t="str">
            <v>Q80U72</v>
          </cell>
          <cell r="Q96" t="str">
            <v>Scrib</v>
          </cell>
          <cell r="R96">
            <v>233045</v>
          </cell>
        </row>
        <row r="97">
          <cell r="P97" t="str">
            <v>Q3UVC0</v>
          </cell>
          <cell r="Q97" t="str">
            <v>Ksr2</v>
          </cell>
          <cell r="R97">
            <v>241897.5</v>
          </cell>
        </row>
        <row r="98">
          <cell r="P98" t="str">
            <v>Q6DFW0</v>
          </cell>
          <cell r="Q98">
            <v>1</v>
          </cell>
          <cell r="R98">
            <v>245682.5</v>
          </cell>
        </row>
        <row r="99">
          <cell r="P99" t="str">
            <v>Q6PDG8</v>
          </cell>
          <cell r="Q99" t="str">
            <v>Mon1a</v>
          </cell>
          <cell r="R99">
            <v>245775</v>
          </cell>
        </row>
        <row r="100">
          <cell r="P100" t="str">
            <v>Q8VI51</v>
          </cell>
          <cell r="Q100" t="str">
            <v>Sorcs3</v>
          </cell>
          <cell r="R100">
            <v>246750</v>
          </cell>
        </row>
        <row r="101">
          <cell r="P101" t="str">
            <v>Q9Z0G0</v>
          </cell>
          <cell r="Q101" t="str">
            <v>Gipc1</v>
          </cell>
          <cell r="R101">
            <v>248120</v>
          </cell>
        </row>
        <row r="102">
          <cell r="P102" t="str">
            <v>Q80W22</v>
          </cell>
          <cell r="Q102" t="str">
            <v>Thnsl2</v>
          </cell>
          <cell r="R102">
            <v>248715</v>
          </cell>
        </row>
        <row r="103">
          <cell r="P103" t="str">
            <v>P12658</v>
          </cell>
          <cell r="Q103" t="str">
            <v>Calb1</v>
          </cell>
          <cell r="R103">
            <v>249197.5</v>
          </cell>
        </row>
        <row r="104">
          <cell r="P104" t="str">
            <v>Q64282</v>
          </cell>
          <cell r="Q104" t="str">
            <v>Ifit1</v>
          </cell>
          <cell r="R104">
            <v>249737.5</v>
          </cell>
        </row>
        <row r="105">
          <cell r="P105" t="str">
            <v>Q8R151</v>
          </cell>
          <cell r="Q105" t="str">
            <v>Znfx1</v>
          </cell>
          <cell r="R105">
            <v>249870</v>
          </cell>
        </row>
        <row r="106">
          <cell r="P106" t="str">
            <v>Q5XJV6</v>
          </cell>
          <cell r="Q106" t="str">
            <v>Lmtk3</v>
          </cell>
          <cell r="R106">
            <v>251425</v>
          </cell>
        </row>
        <row r="107">
          <cell r="P107" t="str">
            <v>Q8VBW1</v>
          </cell>
          <cell r="Q107" t="str">
            <v>Slc6a8</v>
          </cell>
          <cell r="R107">
            <v>252075</v>
          </cell>
        </row>
        <row r="108">
          <cell r="P108" t="str">
            <v>Q8C863</v>
          </cell>
          <cell r="Q108" t="str">
            <v>Itch</v>
          </cell>
          <cell r="R108">
            <v>252925</v>
          </cell>
        </row>
        <row r="109">
          <cell r="P109" t="str">
            <v>P36371</v>
          </cell>
          <cell r="Q109" t="str">
            <v>Tap2</v>
          </cell>
          <cell r="R109">
            <v>253125</v>
          </cell>
        </row>
        <row r="110">
          <cell r="P110" t="str">
            <v>P62305</v>
          </cell>
          <cell r="Q110" t="str">
            <v>Snrpe</v>
          </cell>
          <cell r="R110">
            <v>254925</v>
          </cell>
        </row>
        <row r="111">
          <cell r="P111" t="str">
            <v>Q61739</v>
          </cell>
          <cell r="Q111" t="str">
            <v>Itga6</v>
          </cell>
          <cell r="R111">
            <v>257250</v>
          </cell>
        </row>
        <row r="112">
          <cell r="P112" t="str">
            <v>Q3ZK22</v>
          </cell>
          <cell r="Q112" t="str">
            <v>Vezt</v>
          </cell>
          <cell r="R112">
            <v>258000</v>
          </cell>
        </row>
        <row r="113">
          <cell r="P113" t="str">
            <v>Q99MR3</v>
          </cell>
          <cell r="Q113" t="str">
            <v>Slc12a9</v>
          </cell>
          <cell r="R113">
            <v>258625</v>
          </cell>
        </row>
        <row r="114">
          <cell r="P114" t="str">
            <v>Q8CB44</v>
          </cell>
          <cell r="Q114" t="str">
            <v>Gramd4</v>
          </cell>
          <cell r="R114">
            <v>262700</v>
          </cell>
        </row>
        <row r="115">
          <cell r="P115" t="str">
            <v>P12815</v>
          </cell>
          <cell r="Q115" t="str">
            <v>Pdcd6</v>
          </cell>
          <cell r="R115">
            <v>262975</v>
          </cell>
        </row>
        <row r="116">
          <cell r="P116" t="str">
            <v>Q9D6Z1</v>
          </cell>
          <cell r="Q116" t="str">
            <v>Nop56</v>
          </cell>
          <cell r="R116">
            <v>263900</v>
          </cell>
        </row>
        <row r="117">
          <cell r="P117" t="str">
            <v>Q4VBE8</v>
          </cell>
          <cell r="Q117" t="str">
            <v>Wdr18</v>
          </cell>
          <cell r="R117">
            <v>270100</v>
          </cell>
        </row>
        <row r="118">
          <cell r="P118" t="str">
            <v>Q8C0Q9</v>
          </cell>
          <cell r="Q118" t="str">
            <v>Rapgef5</v>
          </cell>
          <cell r="R118">
            <v>271075</v>
          </cell>
        </row>
        <row r="119">
          <cell r="P119" t="str">
            <v>P70303</v>
          </cell>
          <cell r="Q119" t="str">
            <v>Ctps2</v>
          </cell>
          <cell r="R119">
            <v>272650</v>
          </cell>
        </row>
        <row r="120">
          <cell r="P120" t="str">
            <v>Q99N57</v>
          </cell>
          <cell r="Q120" t="str">
            <v>Raf1</v>
          </cell>
          <cell r="R120">
            <v>278800</v>
          </cell>
        </row>
        <row r="121">
          <cell r="P121" t="str">
            <v>O88447</v>
          </cell>
          <cell r="Q121" t="str">
            <v>Klc1</v>
          </cell>
          <cell r="R121">
            <v>282600</v>
          </cell>
        </row>
        <row r="122">
          <cell r="P122" t="str">
            <v>Q8R313</v>
          </cell>
          <cell r="Q122" t="str">
            <v>Exoc6</v>
          </cell>
          <cell r="R122">
            <v>286450</v>
          </cell>
        </row>
        <row r="123">
          <cell r="P123" t="str">
            <v>Q9CPT3</v>
          </cell>
          <cell r="Q123" t="str">
            <v>Nanp</v>
          </cell>
          <cell r="R123">
            <v>287700</v>
          </cell>
        </row>
        <row r="124">
          <cell r="P124" t="str">
            <v>Q91Y86</v>
          </cell>
          <cell r="Q124" t="str">
            <v>Mapk8</v>
          </cell>
          <cell r="R124">
            <v>289225</v>
          </cell>
        </row>
        <row r="125">
          <cell r="P125" t="str">
            <v>Q06180</v>
          </cell>
          <cell r="Q125" t="str">
            <v>Ptpn2</v>
          </cell>
          <cell r="R125">
            <v>289500</v>
          </cell>
        </row>
        <row r="126">
          <cell r="P126" t="str">
            <v>O55033</v>
          </cell>
          <cell r="Q126" t="str">
            <v>Nck2</v>
          </cell>
          <cell r="R126">
            <v>296100</v>
          </cell>
        </row>
        <row r="127">
          <cell r="P127" t="str">
            <v>Q69ZH9</v>
          </cell>
          <cell r="Q127" t="str">
            <v>Arhgap23</v>
          </cell>
          <cell r="R127">
            <v>297100</v>
          </cell>
        </row>
        <row r="128">
          <cell r="P128" t="str">
            <v>P52332</v>
          </cell>
          <cell r="Q128" t="str">
            <v>Jak1</v>
          </cell>
          <cell r="R128">
            <v>297950</v>
          </cell>
        </row>
        <row r="129">
          <cell r="P129" t="str">
            <v>P50586</v>
          </cell>
          <cell r="Q129" t="str">
            <v>Tub</v>
          </cell>
          <cell r="R129">
            <v>301375</v>
          </cell>
        </row>
        <row r="130">
          <cell r="P130" t="str">
            <v>Q8BIE6</v>
          </cell>
          <cell r="Q130" t="str">
            <v>Frmd4a</v>
          </cell>
          <cell r="R130">
            <v>306000</v>
          </cell>
        </row>
        <row r="131">
          <cell r="P131" t="str">
            <v>P52189</v>
          </cell>
          <cell r="Q131" t="str">
            <v>Kcnj4</v>
          </cell>
          <cell r="R131">
            <v>306050</v>
          </cell>
        </row>
        <row r="132">
          <cell r="P132" t="str">
            <v>Q8VEL9</v>
          </cell>
          <cell r="Q132" t="str">
            <v>Rem2</v>
          </cell>
          <cell r="R132">
            <v>310875</v>
          </cell>
        </row>
        <row r="133">
          <cell r="P133" t="str">
            <v>Q7TSK2</v>
          </cell>
          <cell r="Q133" t="str">
            <v>Sez6</v>
          </cell>
          <cell r="R133">
            <v>311675</v>
          </cell>
        </row>
        <row r="134">
          <cell r="P134" t="str">
            <v>P97819</v>
          </cell>
          <cell r="Q134" t="str">
            <v>Pla2g6</v>
          </cell>
          <cell r="R134">
            <v>324900</v>
          </cell>
        </row>
        <row r="135">
          <cell r="P135" t="str">
            <v>Q8BGQ1</v>
          </cell>
          <cell r="Q135" t="str">
            <v>Vipas39</v>
          </cell>
          <cell r="R135">
            <v>329050</v>
          </cell>
        </row>
        <row r="136">
          <cell r="P136" t="str">
            <v>Q8VIM9</v>
          </cell>
          <cell r="Q136" t="str">
            <v>Irgq</v>
          </cell>
          <cell r="R136">
            <v>330975</v>
          </cell>
        </row>
        <row r="137">
          <cell r="P137" t="str">
            <v>Q8CGA3</v>
          </cell>
          <cell r="Q137" t="str">
            <v>Slc43a2</v>
          </cell>
          <cell r="R137">
            <v>331125</v>
          </cell>
        </row>
        <row r="138">
          <cell r="P138" t="str">
            <v>Q8VHQ3</v>
          </cell>
          <cell r="Q138" t="str">
            <v>Ppp1r16b</v>
          </cell>
          <cell r="R138">
            <v>333725</v>
          </cell>
        </row>
        <row r="139">
          <cell r="P139" t="str">
            <v>Q8VHL1</v>
          </cell>
          <cell r="Q139" t="str">
            <v>Setd7</v>
          </cell>
          <cell r="R139">
            <v>337475</v>
          </cell>
        </row>
        <row r="140">
          <cell r="P140" t="str">
            <v>Q99J27</v>
          </cell>
          <cell r="Q140" t="str">
            <v>Slc33a1</v>
          </cell>
          <cell r="R140">
            <v>338150</v>
          </cell>
        </row>
        <row r="141">
          <cell r="P141" t="str">
            <v>Q6P9R4</v>
          </cell>
          <cell r="Q141" t="str">
            <v>Arhgef18</v>
          </cell>
          <cell r="R141">
            <v>338425</v>
          </cell>
        </row>
        <row r="142">
          <cell r="P142" t="str">
            <v>Q99J56</v>
          </cell>
          <cell r="Q142" t="str">
            <v>Derl1</v>
          </cell>
          <cell r="R142">
            <v>339875</v>
          </cell>
        </row>
        <row r="143">
          <cell r="P143" t="str">
            <v>O09005</v>
          </cell>
          <cell r="Q143" t="str">
            <v>Degs1</v>
          </cell>
          <cell r="R143">
            <v>340075</v>
          </cell>
        </row>
        <row r="144">
          <cell r="P144" t="str">
            <v>Q9QX11</v>
          </cell>
          <cell r="Q144" t="str">
            <v>Cyth1</v>
          </cell>
          <cell r="R144">
            <v>343650</v>
          </cell>
        </row>
        <row r="145">
          <cell r="P145" t="str">
            <v>Q9WVQ5</v>
          </cell>
          <cell r="Q145" t="str">
            <v>Apip</v>
          </cell>
          <cell r="R145">
            <v>345575</v>
          </cell>
        </row>
        <row r="146">
          <cell r="P146" t="str">
            <v>Q60803</v>
          </cell>
          <cell r="Q146" t="str">
            <v>Traf3</v>
          </cell>
          <cell r="R146">
            <v>347175</v>
          </cell>
        </row>
        <row r="147">
          <cell r="P147" t="str">
            <v>B2RQC2</v>
          </cell>
          <cell r="Q147" t="str">
            <v>Usp42</v>
          </cell>
          <cell r="R147">
            <v>347575</v>
          </cell>
        </row>
        <row r="148">
          <cell r="P148" t="str">
            <v>Q8BZF2</v>
          </cell>
          <cell r="Q148" t="str">
            <v>Nipal4</v>
          </cell>
          <cell r="R148">
            <v>349575</v>
          </cell>
        </row>
        <row r="149">
          <cell r="P149" t="str">
            <v>P50172</v>
          </cell>
          <cell r="Q149" t="str">
            <v>Hsd11b1</v>
          </cell>
          <cell r="R149">
            <v>351500</v>
          </cell>
        </row>
        <row r="150">
          <cell r="P150" t="str">
            <v>Q3UX10</v>
          </cell>
          <cell r="Q150" t="str">
            <v>Tubal3</v>
          </cell>
          <cell r="R150">
            <v>355425</v>
          </cell>
        </row>
        <row r="151">
          <cell r="P151" t="str">
            <v>A2AAE1</v>
          </cell>
          <cell r="Q151" t="str">
            <v>Kiaa1109</v>
          </cell>
          <cell r="R151">
            <v>357775</v>
          </cell>
        </row>
        <row r="152">
          <cell r="P152" t="str">
            <v>Q80ST9</v>
          </cell>
          <cell r="Q152" t="str">
            <v>Lca5</v>
          </cell>
          <cell r="R152">
            <v>359400</v>
          </cell>
        </row>
        <row r="153">
          <cell r="P153" t="str">
            <v>Q640M6</v>
          </cell>
          <cell r="Q153" t="str">
            <v>Gdpd5</v>
          </cell>
          <cell r="R153">
            <v>369575</v>
          </cell>
        </row>
        <row r="154">
          <cell r="P154" t="str">
            <v>Q7TSH8</v>
          </cell>
          <cell r="Q154" t="str">
            <v>Tmem94</v>
          </cell>
          <cell r="R154">
            <v>370350</v>
          </cell>
        </row>
        <row r="155">
          <cell r="P155" t="str">
            <v>Q8K1L6</v>
          </cell>
          <cell r="Q155">
            <v>3</v>
          </cell>
          <cell r="R155">
            <v>372375</v>
          </cell>
        </row>
        <row r="156">
          <cell r="P156" t="str">
            <v>Q8VDP3</v>
          </cell>
          <cell r="Q156" t="str">
            <v>Mical1</v>
          </cell>
          <cell r="R156">
            <v>375125</v>
          </cell>
        </row>
        <row r="157">
          <cell r="P157" t="str">
            <v>Q14B80</v>
          </cell>
          <cell r="Q157" t="str">
            <v>Kcnc2</v>
          </cell>
          <cell r="R157">
            <v>377475</v>
          </cell>
        </row>
        <row r="158">
          <cell r="P158" t="str">
            <v>Q68EF4</v>
          </cell>
          <cell r="Q158" t="str">
            <v>Grm4</v>
          </cell>
          <cell r="R158">
            <v>379725</v>
          </cell>
        </row>
        <row r="159">
          <cell r="P159" t="str">
            <v>Q9WTX2</v>
          </cell>
          <cell r="Q159" t="str">
            <v>Prkra</v>
          </cell>
          <cell r="R159">
            <v>381450</v>
          </cell>
        </row>
        <row r="160">
          <cell r="P160" t="str">
            <v>P18826</v>
          </cell>
          <cell r="Q160" t="str">
            <v>Phka1</v>
          </cell>
          <cell r="R160">
            <v>383550</v>
          </cell>
        </row>
        <row r="161">
          <cell r="P161" t="str">
            <v>Q8BGS7</v>
          </cell>
          <cell r="Q161" t="str">
            <v>Cept1</v>
          </cell>
          <cell r="R161">
            <v>383700</v>
          </cell>
        </row>
        <row r="162">
          <cell r="P162" t="str">
            <v>Q8BZN6</v>
          </cell>
          <cell r="Q162" t="str">
            <v>Dock10</v>
          </cell>
          <cell r="R162">
            <v>383700</v>
          </cell>
        </row>
        <row r="163">
          <cell r="P163" t="str">
            <v>Q8BG67</v>
          </cell>
          <cell r="Q163" t="str">
            <v>Efr3a</v>
          </cell>
          <cell r="R163">
            <v>388775</v>
          </cell>
        </row>
        <row r="164">
          <cell r="P164" t="str">
            <v>G3XA57</v>
          </cell>
          <cell r="Q164" t="str">
            <v>Rab11fip2</v>
          </cell>
          <cell r="R164">
            <v>388800</v>
          </cell>
        </row>
        <row r="165">
          <cell r="P165" t="str">
            <v>Q9WUB4</v>
          </cell>
          <cell r="Q165" t="str">
            <v>Dctn6</v>
          </cell>
          <cell r="R165">
            <v>389050</v>
          </cell>
        </row>
        <row r="166">
          <cell r="P166" t="str">
            <v>Q9QY24</v>
          </cell>
          <cell r="Q166" t="str">
            <v>Zbp1</v>
          </cell>
          <cell r="R166">
            <v>389200</v>
          </cell>
        </row>
        <row r="167">
          <cell r="P167" t="str">
            <v>Q8BWZ3</v>
          </cell>
          <cell r="Q167" t="str">
            <v>Naa25</v>
          </cell>
          <cell r="R167">
            <v>389950</v>
          </cell>
        </row>
        <row r="168">
          <cell r="P168" t="str">
            <v>Q9Z1S3</v>
          </cell>
          <cell r="Q168" t="str">
            <v>Rasgrp1</v>
          </cell>
          <cell r="R168">
            <v>393100</v>
          </cell>
        </row>
        <row r="169">
          <cell r="P169" t="str">
            <v>Q9CYS6</v>
          </cell>
          <cell r="Q169">
            <v>1</v>
          </cell>
          <cell r="R169">
            <v>399375</v>
          </cell>
        </row>
        <row r="170">
          <cell r="P170" t="str">
            <v>Q6PFR5</v>
          </cell>
          <cell r="Q170" t="str">
            <v>Tra2a</v>
          </cell>
          <cell r="R170">
            <v>401725</v>
          </cell>
        </row>
        <row r="171">
          <cell r="P171" t="str">
            <v>Q6PDH0</v>
          </cell>
          <cell r="Q171" t="str">
            <v>Phldb1</v>
          </cell>
          <cell r="R171">
            <v>404775</v>
          </cell>
        </row>
        <row r="172">
          <cell r="P172" t="str">
            <v>O35988</v>
          </cell>
          <cell r="Q172" t="str">
            <v>Sdc4</v>
          </cell>
          <cell r="R172">
            <v>406675</v>
          </cell>
        </row>
        <row r="173">
          <cell r="P173" t="str">
            <v>Q8K0B2</v>
          </cell>
          <cell r="Q173" t="str">
            <v>Lmbrd1</v>
          </cell>
          <cell r="R173">
            <v>409000</v>
          </cell>
        </row>
        <row r="174">
          <cell r="P174" t="str">
            <v>O08579</v>
          </cell>
          <cell r="Q174" t="str">
            <v>Emd</v>
          </cell>
          <cell r="R174">
            <v>412850</v>
          </cell>
        </row>
        <row r="175">
          <cell r="P175" t="str">
            <v>Q8CFI7</v>
          </cell>
          <cell r="Q175" t="str">
            <v>Polr2b</v>
          </cell>
          <cell r="R175">
            <v>413050</v>
          </cell>
        </row>
        <row r="176">
          <cell r="P176" t="str">
            <v>Q8K0V4</v>
          </cell>
          <cell r="Q176" t="str">
            <v>Cnot3</v>
          </cell>
          <cell r="R176">
            <v>417850</v>
          </cell>
        </row>
        <row r="177">
          <cell r="P177" t="str">
            <v>Q689Z5</v>
          </cell>
          <cell r="Q177" t="str">
            <v>Sbno1</v>
          </cell>
          <cell r="R177">
            <v>418850</v>
          </cell>
        </row>
        <row r="178">
          <cell r="P178" t="str">
            <v>Q9WTS6</v>
          </cell>
          <cell r="Q178" t="str">
            <v>Tenm3</v>
          </cell>
          <cell r="R178">
            <v>420600</v>
          </cell>
        </row>
        <row r="179">
          <cell r="P179" t="str">
            <v>Q80TL7</v>
          </cell>
          <cell r="Q179" t="str">
            <v>Mon2</v>
          </cell>
          <cell r="R179">
            <v>428200</v>
          </cell>
        </row>
        <row r="180">
          <cell r="P180" t="str">
            <v>Q9WTS4</v>
          </cell>
          <cell r="Q180" t="str">
            <v>Tenm1</v>
          </cell>
          <cell r="R180">
            <v>430000</v>
          </cell>
        </row>
        <row r="181">
          <cell r="P181" t="str">
            <v>Q8BP00</v>
          </cell>
          <cell r="Q181" t="str">
            <v>Iqcb1</v>
          </cell>
          <cell r="R181">
            <v>431775</v>
          </cell>
        </row>
        <row r="182">
          <cell r="P182" t="str">
            <v>Q60838</v>
          </cell>
          <cell r="Q182" t="str">
            <v>Dvl2</v>
          </cell>
          <cell r="R182">
            <v>434325</v>
          </cell>
        </row>
        <row r="183">
          <cell r="P183" t="str">
            <v>Q3V3V9</v>
          </cell>
          <cell r="Q183" t="str">
            <v>Rltpr</v>
          </cell>
          <cell r="R183">
            <v>435650</v>
          </cell>
        </row>
        <row r="184">
          <cell r="P184" t="str">
            <v>Q9CSB4</v>
          </cell>
          <cell r="Q184" t="str">
            <v>Pard3b</v>
          </cell>
          <cell r="R184">
            <v>436100</v>
          </cell>
        </row>
        <row r="185">
          <cell r="P185" t="str">
            <v>Q6EDY6</v>
          </cell>
          <cell r="Q185" t="str">
            <v>Lrrc16a</v>
          </cell>
          <cell r="R185">
            <v>436600</v>
          </cell>
        </row>
        <row r="186">
          <cell r="P186" t="str">
            <v>Q8CI95</v>
          </cell>
          <cell r="Q186" t="str">
            <v>Osbpl11</v>
          </cell>
          <cell r="R186">
            <v>437375</v>
          </cell>
        </row>
        <row r="187">
          <cell r="P187" t="str">
            <v>P36895</v>
          </cell>
          <cell r="Q187" t="str">
            <v>Bmpr1a</v>
          </cell>
          <cell r="R187">
            <v>439075</v>
          </cell>
        </row>
        <row r="188">
          <cell r="P188" t="str">
            <v>Q6IEE6</v>
          </cell>
          <cell r="Q188" t="str">
            <v>Tmem132e</v>
          </cell>
          <cell r="R188">
            <v>441850</v>
          </cell>
        </row>
        <row r="189">
          <cell r="P189" t="str">
            <v>Q920P5</v>
          </cell>
          <cell r="Q189" t="str">
            <v>Ak5</v>
          </cell>
          <cell r="R189">
            <v>442475</v>
          </cell>
        </row>
        <row r="190">
          <cell r="P190" t="str">
            <v>Q8CI78</v>
          </cell>
          <cell r="Q190" t="str">
            <v>Rmnd1</v>
          </cell>
          <cell r="R190">
            <v>445050</v>
          </cell>
        </row>
        <row r="191">
          <cell r="P191" t="str">
            <v>Q9D1E8</v>
          </cell>
          <cell r="Q191" t="str">
            <v>Agpat5</v>
          </cell>
          <cell r="R191">
            <v>447600</v>
          </cell>
        </row>
        <row r="192">
          <cell r="P192" t="str">
            <v>Q8CHQ0</v>
          </cell>
          <cell r="Q192" t="str">
            <v>Fbxo4</v>
          </cell>
          <cell r="R192">
            <v>447700</v>
          </cell>
        </row>
        <row r="193">
          <cell r="P193" t="str">
            <v>Q9QXK7</v>
          </cell>
          <cell r="Q193" t="str">
            <v>Cpsf3</v>
          </cell>
          <cell r="R193">
            <v>447725</v>
          </cell>
        </row>
        <row r="194">
          <cell r="P194" t="str">
            <v>A6H8H2</v>
          </cell>
          <cell r="Q194" t="str">
            <v>Dennd4c</v>
          </cell>
          <cell r="R194">
            <v>450875</v>
          </cell>
        </row>
        <row r="195">
          <cell r="P195" t="str">
            <v>Q8CG47</v>
          </cell>
          <cell r="Q195" t="str">
            <v>Smc4</v>
          </cell>
          <cell r="R195">
            <v>452250</v>
          </cell>
        </row>
        <row r="196">
          <cell r="P196" t="str">
            <v>Q3UDP0</v>
          </cell>
          <cell r="Q196" t="str">
            <v>Wdr41</v>
          </cell>
          <cell r="R196">
            <v>456425</v>
          </cell>
        </row>
        <row r="197">
          <cell r="P197" t="str">
            <v>Q99L88</v>
          </cell>
          <cell r="Q197" t="str">
            <v>Sntb1</v>
          </cell>
          <cell r="R197">
            <v>456875</v>
          </cell>
        </row>
        <row r="198">
          <cell r="P198" t="str">
            <v>Q8BM72</v>
          </cell>
          <cell r="Q198" t="str">
            <v>Hspa13</v>
          </cell>
          <cell r="R198">
            <v>456975</v>
          </cell>
        </row>
        <row r="199">
          <cell r="P199" t="str">
            <v>P81122</v>
          </cell>
          <cell r="Q199" t="str">
            <v>Irs2</v>
          </cell>
          <cell r="R199">
            <v>460175</v>
          </cell>
        </row>
        <row r="200">
          <cell r="P200" t="str">
            <v>Q6ZWR4</v>
          </cell>
          <cell r="Q200" t="str">
            <v>Ppp2r2b</v>
          </cell>
          <cell r="R200">
            <v>466500</v>
          </cell>
        </row>
        <row r="201">
          <cell r="P201" t="str">
            <v>E0CZ16</v>
          </cell>
          <cell r="Q201" t="str">
            <v>Klhl3</v>
          </cell>
          <cell r="R201">
            <v>467250</v>
          </cell>
        </row>
        <row r="202">
          <cell r="P202" t="str">
            <v>Q3UMB9</v>
          </cell>
          <cell r="Q202" t="str">
            <v>Kiaa1033</v>
          </cell>
          <cell r="R202">
            <v>470050</v>
          </cell>
        </row>
        <row r="203">
          <cell r="P203" t="str">
            <v>Q9Z1Q5</v>
          </cell>
          <cell r="Q203" t="str">
            <v>Clic1</v>
          </cell>
          <cell r="R203">
            <v>475900</v>
          </cell>
        </row>
        <row r="204">
          <cell r="P204" t="str">
            <v>B1AXH1</v>
          </cell>
          <cell r="Q204" t="str">
            <v>Nhsl2</v>
          </cell>
          <cell r="R204">
            <v>479625</v>
          </cell>
        </row>
        <row r="205">
          <cell r="P205" t="str">
            <v>Q8VDQ1</v>
          </cell>
          <cell r="Q205" t="str">
            <v>Ptgr2</v>
          </cell>
          <cell r="R205">
            <v>483750</v>
          </cell>
        </row>
        <row r="206">
          <cell r="P206" t="str">
            <v>O55201</v>
          </cell>
          <cell r="Q206" t="str">
            <v>Supt5h</v>
          </cell>
          <cell r="R206">
            <v>500425</v>
          </cell>
        </row>
        <row r="207">
          <cell r="P207" t="str">
            <v>Q8R1B5</v>
          </cell>
          <cell r="Q207" t="str">
            <v>Cplx3</v>
          </cell>
          <cell r="R207">
            <v>504250</v>
          </cell>
        </row>
        <row r="208">
          <cell r="P208" t="str">
            <v>O35945</v>
          </cell>
          <cell r="Q208" t="str">
            <v>Aldh1a7</v>
          </cell>
          <cell r="R208">
            <v>507075</v>
          </cell>
        </row>
        <row r="209">
          <cell r="P209" t="str">
            <v>P08226</v>
          </cell>
          <cell r="Q209" t="str">
            <v>Apoe</v>
          </cell>
          <cell r="R209">
            <v>507900</v>
          </cell>
        </row>
        <row r="210">
          <cell r="P210" t="str">
            <v>P28656</v>
          </cell>
          <cell r="Q210" t="str">
            <v>Nap1l1</v>
          </cell>
          <cell r="R210">
            <v>509275</v>
          </cell>
        </row>
        <row r="211">
          <cell r="P211" t="str">
            <v>Q8VD26</v>
          </cell>
          <cell r="Q211" t="str">
            <v>Tmem143</v>
          </cell>
          <cell r="R211">
            <v>510075</v>
          </cell>
        </row>
        <row r="212">
          <cell r="P212" t="str">
            <v>Q3TMH2</v>
          </cell>
          <cell r="Q212" t="str">
            <v>Scrn3</v>
          </cell>
          <cell r="R212">
            <v>514175</v>
          </cell>
        </row>
        <row r="213">
          <cell r="P213" t="str">
            <v>Q9CZU3</v>
          </cell>
          <cell r="Q213" t="str">
            <v>Skiv2l2</v>
          </cell>
          <cell r="R213">
            <v>518975</v>
          </cell>
        </row>
        <row r="214">
          <cell r="P214" t="str">
            <v>Q6P1I6</v>
          </cell>
          <cell r="Q214" t="str">
            <v>Psd2</v>
          </cell>
          <cell r="R214">
            <v>519000</v>
          </cell>
        </row>
        <row r="215">
          <cell r="P215" t="str">
            <v>Q8C8N3</v>
          </cell>
          <cell r="Q215" t="str">
            <v>Vwc2</v>
          </cell>
          <cell r="R215">
            <v>521450</v>
          </cell>
        </row>
        <row r="216">
          <cell r="P216" t="str">
            <v>Q80Y81</v>
          </cell>
          <cell r="Q216" t="str">
            <v>Elac2</v>
          </cell>
          <cell r="R216">
            <v>524150</v>
          </cell>
        </row>
        <row r="217">
          <cell r="P217" t="str">
            <v>Q8R2Y2</v>
          </cell>
          <cell r="Q217" t="str">
            <v>Mcam</v>
          </cell>
          <cell r="R217">
            <v>527125</v>
          </cell>
        </row>
        <row r="218">
          <cell r="P218" t="str">
            <v>Q8BMQ8</v>
          </cell>
          <cell r="Q218" t="str">
            <v>Mon1b</v>
          </cell>
          <cell r="R218">
            <v>527475</v>
          </cell>
        </row>
        <row r="219">
          <cell r="P219" t="str">
            <v>O88910</v>
          </cell>
          <cell r="Q219" t="str">
            <v>Mpp3</v>
          </cell>
          <cell r="R219">
            <v>528500</v>
          </cell>
        </row>
        <row r="220">
          <cell r="P220" t="str">
            <v>P68037</v>
          </cell>
          <cell r="Q220" t="str">
            <v>Ube2l3</v>
          </cell>
          <cell r="R220">
            <v>531925</v>
          </cell>
        </row>
        <row r="221">
          <cell r="P221" t="str">
            <v>Q6GV12</v>
          </cell>
          <cell r="Q221" t="str">
            <v>Kdsr</v>
          </cell>
          <cell r="R221">
            <v>532050</v>
          </cell>
        </row>
        <row r="222">
          <cell r="P222" t="str">
            <v>Q3UR70</v>
          </cell>
          <cell r="Q222" t="str">
            <v>Tgfbrap1</v>
          </cell>
          <cell r="R222">
            <v>538100</v>
          </cell>
        </row>
        <row r="223">
          <cell r="P223" t="str">
            <v>Q8R3S6</v>
          </cell>
          <cell r="Q223" t="str">
            <v>Exoc1</v>
          </cell>
          <cell r="R223">
            <v>540575</v>
          </cell>
        </row>
        <row r="224">
          <cell r="P224" t="str">
            <v>Q91W96</v>
          </cell>
          <cell r="Q224" t="str">
            <v>Anapc4</v>
          </cell>
          <cell r="R224">
            <v>543225</v>
          </cell>
        </row>
        <row r="225">
          <cell r="P225" t="str">
            <v>Q99MU3</v>
          </cell>
          <cell r="Q225" t="str">
            <v>Adar</v>
          </cell>
          <cell r="R225">
            <v>543925</v>
          </cell>
        </row>
        <row r="226">
          <cell r="P226" t="str">
            <v>Q01063</v>
          </cell>
          <cell r="Q226" t="str">
            <v>Pde4d</v>
          </cell>
          <cell r="R226">
            <v>544750</v>
          </cell>
        </row>
        <row r="227">
          <cell r="P227" t="str">
            <v>P31750</v>
          </cell>
          <cell r="Q227" t="str">
            <v>Akt1</v>
          </cell>
          <cell r="R227">
            <v>544800</v>
          </cell>
        </row>
        <row r="228">
          <cell r="P228" t="str">
            <v>Q3UNZ8</v>
          </cell>
          <cell r="Q228">
            <v>1</v>
          </cell>
          <cell r="R228">
            <v>547400</v>
          </cell>
        </row>
        <row r="229">
          <cell r="P229" t="str">
            <v>Q9Z1T6</v>
          </cell>
          <cell r="Q229" t="str">
            <v>Pikfyve</v>
          </cell>
          <cell r="R229">
            <v>549475</v>
          </cell>
        </row>
        <row r="230">
          <cell r="P230" t="str">
            <v>Q8BNU0</v>
          </cell>
          <cell r="Q230" t="str">
            <v>Armc6</v>
          </cell>
          <cell r="R230">
            <v>555250</v>
          </cell>
        </row>
        <row r="231">
          <cell r="P231" t="str">
            <v>Q8VCN5</v>
          </cell>
          <cell r="Q231" t="str">
            <v>Cth</v>
          </cell>
          <cell r="R231">
            <v>560675</v>
          </cell>
        </row>
        <row r="232">
          <cell r="P232" t="str">
            <v>Q810A7</v>
          </cell>
          <cell r="Q232" t="str">
            <v>Ddx42</v>
          </cell>
          <cell r="R232">
            <v>561075</v>
          </cell>
        </row>
        <row r="233">
          <cell r="P233" t="str">
            <v>Q9Z2D6</v>
          </cell>
          <cell r="Q233" t="str">
            <v>Mecp2</v>
          </cell>
          <cell r="R233">
            <v>564175</v>
          </cell>
        </row>
        <row r="234">
          <cell r="P234" t="str">
            <v>P49769</v>
          </cell>
          <cell r="Q234" t="str">
            <v>Psen1</v>
          </cell>
          <cell r="R234">
            <v>565100</v>
          </cell>
        </row>
        <row r="235">
          <cell r="P235" t="str">
            <v>P09925</v>
          </cell>
          <cell r="Q235" t="str">
            <v>Surf1</v>
          </cell>
          <cell r="R235">
            <v>574475</v>
          </cell>
        </row>
        <row r="236">
          <cell r="P236" t="str">
            <v>Q922D4</v>
          </cell>
          <cell r="Q236" t="str">
            <v>Ppp6r3</v>
          </cell>
          <cell r="R236">
            <v>575475</v>
          </cell>
        </row>
        <row r="237">
          <cell r="P237" t="str">
            <v>Q63943</v>
          </cell>
          <cell r="Q237" t="str">
            <v>Mef2d</v>
          </cell>
          <cell r="R237">
            <v>578100</v>
          </cell>
        </row>
        <row r="238">
          <cell r="P238" t="str">
            <v>O35345</v>
          </cell>
          <cell r="Q238" t="str">
            <v>Kpna6</v>
          </cell>
          <cell r="R238">
            <v>581300</v>
          </cell>
        </row>
        <row r="239">
          <cell r="P239" t="str">
            <v>Q6DFV7</v>
          </cell>
          <cell r="Q239" t="str">
            <v>Ncoa7</v>
          </cell>
          <cell r="R239">
            <v>584925</v>
          </cell>
        </row>
        <row r="240">
          <cell r="P240" t="str">
            <v>Q62095</v>
          </cell>
          <cell r="Q240" t="str">
            <v>Ddx3y</v>
          </cell>
          <cell r="R240">
            <v>588125</v>
          </cell>
        </row>
        <row r="241">
          <cell r="P241" t="str">
            <v>Q99JX3</v>
          </cell>
          <cell r="Q241" t="str">
            <v>Gorasp2</v>
          </cell>
          <cell r="R241">
            <v>588650</v>
          </cell>
        </row>
        <row r="242">
          <cell r="P242" t="str">
            <v>Q3U2V3</v>
          </cell>
          <cell r="Q242" t="str">
            <v>Nudt18</v>
          </cell>
          <cell r="R242">
            <v>589475</v>
          </cell>
        </row>
        <row r="243">
          <cell r="P243" t="str">
            <v>Q3U487</v>
          </cell>
          <cell r="Q243" t="str">
            <v>Hectd3</v>
          </cell>
          <cell r="R243">
            <v>602100</v>
          </cell>
        </row>
        <row r="244">
          <cell r="P244" t="str">
            <v>Q922J9</v>
          </cell>
          <cell r="Q244" t="str">
            <v>Far1</v>
          </cell>
          <cell r="R244">
            <v>602675</v>
          </cell>
        </row>
        <row r="245">
          <cell r="P245" t="str">
            <v>Q61210</v>
          </cell>
          <cell r="Q245" t="str">
            <v>Arhgef1</v>
          </cell>
          <cell r="R245">
            <v>604050</v>
          </cell>
        </row>
        <row r="246">
          <cell r="P246" t="str">
            <v>Q91W90</v>
          </cell>
          <cell r="Q246" t="str">
            <v>Txndc5</v>
          </cell>
          <cell r="R246">
            <v>604475</v>
          </cell>
        </row>
        <row r="247">
          <cell r="P247" t="str">
            <v>Q7TSH2</v>
          </cell>
          <cell r="Q247" t="str">
            <v>Phkb</v>
          </cell>
          <cell r="R247">
            <v>605475</v>
          </cell>
        </row>
        <row r="248">
          <cell r="P248" t="str">
            <v>Q09143</v>
          </cell>
          <cell r="Q248" t="str">
            <v>Slc7a1</v>
          </cell>
          <cell r="R248">
            <v>611750</v>
          </cell>
        </row>
        <row r="249">
          <cell r="P249" t="str">
            <v>P60755</v>
          </cell>
          <cell r="Q249" t="str">
            <v>Mdga2</v>
          </cell>
          <cell r="R249">
            <v>623500</v>
          </cell>
        </row>
        <row r="250">
          <cell r="P250" t="str">
            <v>Q9JLR1</v>
          </cell>
          <cell r="Q250" t="str">
            <v>Sec61a2</v>
          </cell>
          <cell r="R250">
            <v>628800</v>
          </cell>
        </row>
        <row r="251">
          <cell r="P251" t="str">
            <v>Q9CZX0</v>
          </cell>
          <cell r="Q251" t="str">
            <v>Elp3</v>
          </cell>
          <cell r="R251">
            <v>629475</v>
          </cell>
        </row>
        <row r="252">
          <cell r="P252" t="str">
            <v>P49446</v>
          </cell>
          <cell r="Q252" t="str">
            <v>Ptpre</v>
          </cell>
          <cell r="R252">
            <v>638500</v>
          </cell>
        </row>
        <row r="253">
          <cell r="P253" t="str">
            <v>Q924T7</v>
          </cell>
          <cell r="Q253" t="str">
            <v>Rnf31</v>
          </cell>
          <cell r="R253">
            <v>639875</v>
          </cell>
        </row>
        <row r="254">
          <cell r="P254" t="str">
            <v>Q3U3R4</v>
          </cell>
          <cell r="Q254" t="str">
            <v>Lmf1</v>
          </cell>
          <cell r="R254">
            <v>640000</v>
          </cell>
        </row>
        <row r="255">
          <cell r="P255" t="str">
            <v>Q9JLC8</v>
          </cell>
          <cell r="Q255" t="str">
            <v>Sacs</v>
          </cell>
          <cell r="R255">
            <v>643050</v>
          </cell>
        </row>
        <row r="256">
          <cell r="P256" t="str">
            <v>Q922J3</v>
          </cell>
          <cell r="Q256" t="str">
            <v>Clip1</v>
          </cell>
          <cell r="R256">
            <v>647225</v>
          </cell>
        </row>
        <row r="257">
          <cell r="P257" t="str">
            <v>Q8VC42</v>
          </cell>
          <cell r="Q257" t="str">
            <v>Mic1</v>
          </cell>
          <cell r="R257">
            <v>651875</v>
          </cell>
        </row>
        <row r="258">
          <cell r="P258" t="str">
            <v>Q6RKD8</v>
          </cell>
          <cell r="Q258" t="str">
            <v>Flrt1</v>
          </cell>
          <cell r="R258">
            <v>653125</v>
          </cell>
        </row>
        <row r="259">
          <cell r="P259" t="str">
            <v>Q09LZ8</v>
          </cell>
          <cell r="Q259" t="str">
            <v>Agbl4</v>
          </cell>
          <cell r="R259">
            <v>658375</v>
          </cell>
        </row>
        <row r="260">
          <cell r="P260" t="str">
            <v>Q69ZU6</v>
          </cell>
          <cell r="Q260" t="str">
            <v>Thsd7a</v>
          </cell>
          <cell r="R260">
            <v>660025</v>
          </cell>
        </row>
        <row r="261">
          <cell r="P261" t="str">
            <v>Q8R092</v>
          </cell>
          <cell r="Q261">
            <v>2</v>
          </cell>
          <cell r="R261">
            <v>666800</v>
          </cell>
        </row>
        <row r="262">
          <cell r="P262" t="str">
            <v>P60603</v>
          </cell>
          <cell r="Q262" t="str">
            <v>Romo1</v>
          </cell>
          <cell r="R262">
            <v>674525</v>
          </cell>
        </row>
        <row r="263">
          <cell r="P263" t="str">
            <v>Q8VE97</v>
          </cell>
          <cell r="Q263" t="str">
            <v>Srsf4</v>
          </cell>
          <cell r="R263">
            <v>674825</v>
          </cell>
        </row>
        <row r="264">
          <cell r="P264" t="str">
            <v>Q91YR7</v>
          </cell>
          <cell r="Q264" t="str">
            <v>Prpf6</v>
          </cell>
          <cell r="R264">
            <v>685550</v>
          </cell>
        </row>
        <row r="265">
          <cell r="P265" t="str">
            <v>Q9JK48</v>
          </cell>
          <cell r="Q265" t="str">
            <v>Sh3glb1</v>
          </cell>
          <cell r="R265">
            <v>690400</v>
          </cell>
        </row>
        <row r="266">
          <cell r="P266" t="str">
            <v>O08989</v>
          </cell>
          <cell r="Q266" t="str">
            <v>Mras</v>
          </cell>
          <cell r="R266">
            <v>704775</v>
          </cell>
        </row>
        <row r="267">
          <cell r="P267" t="str">
            <v>Q3UZV7</v>
          </cell>
          <cell r="Q267">
            <v>1</v>
          </cell>
          <cell r="R267">
            <v>704800</v>
          </cell>
        </row>
        <row r="268">
          <cell r="P268" t="str">
            <v>Q9R1S3</v>
          </cell>
          <cell r="Q268" t="str">
            <v>Pign</v>
          </cell>
          <cell r="R268">
            <v>704875</v>
          </cell>
        </row>
        <row r="269">
          <cell r="P269" t="str">
            <v>Q8VHG2</v>
          </cell>
          <cell r="Q269" t="str">
            <v>Amot</v>
          </cell>
          <cell r="R269">
            <v>709275</v>
          </cell>
        </row>
        <row r="270">
          <cell r="P270" t="str">
            <v>Q9DBS1</v>
          </cell>
          <cell r="Q270" t="str">
            <v>Tmem43</v>
          </cell>
          <cell r="R270">
            <v>710300</v>
          </cell>
        </row>
        <row r="271">
          <cell r="P271" t="str">
            <v>Q8BHK1</v>
          </cell>
          <cell r="Q271" t="str">
            <v>Nipa1</v>
          </cell>
          <cell r="R271">
            <v>712475</v>
          </cell>
        </row>
        <row r="272">
          <cell r="P272" t="str">
            <v>Q920E3</v>
          </cell>
          <cell r="Q272" t="str">
            <v>Kcnh5</v>
          </cell>
          <cell r="R272">
            <v>712570</v>
          </cell>
        </row>
        <row r="273">
          <cell r="P273" t="str">
            <v>Q3TIX9</v>
          </cell>
          <cell r="Q273" t="str">
            <v>Usp39</v>
          </cell>
          <cell r="R273">
            <v>718100</v>
          </cell>
        </row>
        <row r="274">
          <cell r="P274" t="str">
            <v>Q91WK1</v>
          </cell>
          <cell r="Q274" t="str">
            <v>Spryd4</v>
          </cell>
          <cell r="R274">
            <v>719200</v>
          </cell>
        </row>
        <row r="275">
          <cell r="P275" t="str">
            <v>Q8VE19</v>
          </cell>
          <cell r="Q275" t="str">
            <v>Mios</v>
          </cell>
          <cell r="R275">
            <v>720450</v>
          </cell>
        </row>
        <row r="276">
          <cell r="P276" t="str">
            <v>P35363</v>
          </cell>
          <cell r="Q276" t="str">
            <v>Htr2a</v>
          </cell>
          <cell r="R276">
            <v>721950</v>
          </cell>
        </row>
        <row r="277">
          <cell r="P277" t="str">
            <v>Q61527</v>
          </cell>
          <cell r="Q277" t="str">
            <v>Erbb4</v>
          </cell>
          <cell r="R277">
            <v>726850</v>
          </cell>
        </row>
        <row r="278">
          <cell r="P278" t="str">
            <v>P63143</v>
          </cell>
          <cell r="Q278" t="str">
            <v>Kcnab1</v>
          </cell>
          <cell r="R278">
            <v>729750</v>
          </cell>
        </row>
        <row r="279">
          <cell r="P279" t="str">
            <v>Q3V0K9</v>
          </cell>
          <cell r="Q279" t="str">
            <v>Pls1</v>
          </cell>
          <cell r="R279">
            <v>731575</v>
          </cell>
        </row>
        <row r="280">
          <cell r="P280" t="str">
            <v>Q9R1J0</v>
          </cell>
          <cell r="Q280" t="str">
            <v>Nsdhl</v>
          </cell>
          <cell r="R280">
            <v>734575</v>
          </cell>
        </row>
        <row r="281">
          <cell r="P281" t="str">
            <v>Q8VBY2</v>
          </cell>
          <cell r="Q281" t="str">
            <v>Camkk1</v>
          </cell>
          <cell r="R281">
            <v>735375</v>
          </cell>
        </row>
        <row r="282">
          <cell r="P282" t="str">
            <v>P70211</v>
          </cell>
          <cell r="Q282" t="str">
            <v>Dcc</v>
          </cell>
          <cell r="R282">
            <v>736000</v>
          </cell>
        </row>
        <row r="283">
          <cell r="P283" t="str">
            <v>Q9WTI7</v>
          </cell>
          <cell r="Q283" t="str">
            <v>Myo1c</v>
          </cell>
          <cell r="R283">
            <v>738175</v>
          </cell>
        </row>
        <row r="284">
          <cell r="P284" t="str">
            <v>Q8CIV2</v>
          </cell>
          <cell r="Q284" t="str">
            <v>Tmem259</v>
          </cell>
          <cell r="R284">
            <v>741200</v>
          </cell>
        </row>
        <row r="285">
          <cell r="P285" t="str">
            <v>Q99PL5</v>
          </cell>
          <cell r="Q285" t="str">
            <v>Rrbp1</v>
          </cell>
          <cell r="R285">
            <v>741425</v>
          </cell>
        </row>
        <row r="286">
          <cell r="P286" t="str">
            <v>Q63912</v>
          </cell>
          <cell r="Q286" t="str">
            <v>Omg</v>
          </cell>
          <cell r="R286">
            <v>742200</v>
          </cell>
        </row>
        <row r="287">
          <cell r="P287" t="str">
            <v>Q8R1N4</v>
          </cell>
          <cell r="Q287" t="str">
            <v>Nudcd3</v>
          </cell>
          <cell r="R287">
            <v>746275</v>
          </cell>
        </row>
        <row r="288">
          <cell r="P288" t="str">
            <v>Q8K1B8</v>
          </cell>
          <cell r="Q288" t="str">
            <v>Fermt3</v>
          </cell>
          <cell r="R288">
            <v>748275</v>
          </cell>
        </row>
        <row r="289">
          <cell r="P289" t="str">
            <v>O88746</v>
          </cell>
          <cell r="Q289" t="str">
            <v>Tom1</v>
          </cell>
          <cell r="R289">
            <v>754075</v>
          </cell>
        </row>
        <row r="290">
          <cell r="P290" t="str">
            <v>Q76HP3</v>
          </cell>
          <cell r="Q290" t="str">
            <v>Tmem132d</v>
          </cell>
          <cell r="R290">
            <v>761625</v>
          </cell>
        </row>
        <row r="291">
          <cell r="P291" t="str">
            <v>Q9Z0T9</v>
          </cell>
          <cell r="Q291" t="str">
            <v>Itgb6</v>
          </cell>
          <cell r="R291">
            <v>766650</v>
          </cell>
        </row>
        <row r="292">
          <cell r="P292" t="str">
            <v>Q8R3E3</v>
          </cell>
          <cell r="Q292" t="str">
            <v>Wipi1</v>
          </cell>
          <cell r="R292">
            <v>768650</v>
          </cell>
        </row>
        <row r="293">
          <cell r="P293" t="str">
            <v>P51175</v>
          </cell>
          <cell r="Q293" t="str">
            <v>Ppox</v>
          </cell>
          <cell r="R293">
            <v>768850</v>
          </cell>
        </row>
        <row r="294">
          <cell r="P294" t="str">
            <v>Q80WS3</v>
          </cell>
          <cell r="Q294" t="str">
            <v>Fbll1</v>
          </cell>
          <cell r="R294">
            <v>771125</v>
          </cell>
        </row>
        <row r="295">
          <cell r="P295" t="str">
            <v>P63082</v>
          </cell>
          <cell r="Q295" t="str">
            <v>Atp6v0c</v>
          </cell>
          <cell r="R295">
            <v>773800</v>
          </cell>
        </row>
        <row r="296">
          <cell r="P296" t="str">
            <v>Q9CQG9</v>
          </cell>
          <cell r="Q296" t="str">
            <v>Tmem100</v>
          </cell>
          <cell r="R296">
            <v>779650</v>
          </cell>
        </row>
        <row r="297">
          <cell r="P297" t="str">
            <v>O35598</v>
          </cell>
          <cell r="Q297" t="str">
            <v>Adam10</v>
          </cell>
          <cell r="R297">
            <v>783800</v>
          </cell>
        </row>
        <row r="298">
          <cell r="P298" t="str">
            <v>Q8CG72</v>
          </cell>
          <cell r="Q298" t="str">
            <v>Adprhl2</v>
          </cell>
          <cell r="R298">
            <v>784950</v>
          </cell>
        </row>
        <row r="299">
          <cell r="P299" t="str">
            <v>Q8K2A1</v>
          </cell>
          <cell r="Q299" t="str">
            <v>Gulp1</v>
          </cell>
          <cell r="R299">
            <v>787875</v>
          </cell>
        </row>
        <row r="300">
          <cell r="P300" t="str">
            <v>Q9D6H2</v>
          </cell>
          <cell r="Q300" t="str">
            <v>Hspb11</v>
          </cell>
          <cell r="R300">
            <v>787900</v>
          </cell>
        </row>
        <row r="301">
          <cell r="P301" t="str">
            <v>Q811U4</v>
          </cell>
          <cell r="Q301" t="str">
            <v>Mfn1</v>
          </cell>
          <cell r="R301">
            <v>788125</v>
          </cell>
        </row>
        <row r="302">
          <cell r="P302" t="str">
            <v>Q8BH34</v>
          </cell>
          <cell r="Q302" t="str">
            <v>Sema3d</v>
          </cell>
          <cell r="R302">
            <v>788875</v>
          </cell>
        </row>
        <row r="303">
          <cell r="P303" t="str">
            <v>Q924S8</v>
          </cell>
          <cell r="Q303" t="str">
            <v>Spred1</v>
          </cell>
          <cell r="R303">
            <v>795250</v>
          </cell>
        </row>
        <row r="304">
          <cell r="P304" t="str">
            <v>P57784</v>
          </cell>
          <cell r="Q304" t="str">
            <v>Snrpa1</v>
          </cell>
          <cell r="R304">
            <v>795950</v>
          </cell>
        </row>
        <row r="305">
          <cell r="P305" t="str">
            <v>P97318</v>
          </cell>
          <cell r="Q305" t="str">
            <v>Dab1</v>
          </cell>
          <cell r="R305">
            <v>797175</v>
          </cell>
        </row>
        <row r="306">
          <cell r="P306" t="str">
            <v>Q91X56</v>
          </cell>
          <cell r="Q306" t="str">
            <v>S1pr5</v>
          </cell>
          <cell r="R306">
            <v>801275</v>
          </cell>
        </row>
        <row r="307">
          <cell r="P307" t="str">
            <v>Q80U35</v>
          </cell>
          <cell r="Q307" t="str">
            <v>Arhgef17</v>
          </cell>
          <cell r="R307">
            <v>806750</v>
          </cell>
        </row>
        <row r="308">
          <cell r="P308" t="str">
            <v>P15379</v>
          </cell>
          <cell r="Q308" t="str">
            <v>Cd44</v>
          </cell>
          <cell r="R308">
            <v>809125</v>
          </cell>
        </row>
        <row r="309">
          <cell r="P309" t="str">
            <v>Q9ER47</v>
          </cell>
          <cell r="Q309" t="str">
            <v>Kcnh7</v>
          </cell>
          <cell r="R309">
            <v>809975</v>
          </cell>
        </row>
        <row r="310">
          <cell r="P310" t="str">
            <v>Q07409</v>
          </cell>
          <cell r="Q310" t="str">
            <v>Cntn3</v>
          </cell>
          <cell r="R310">
            <v>810200</v>
          </cell>
        </row>
        <row r="311">
          <cell r="P311" t="str">
            <v>Q8BH60</v>
          </cell>
          <cell r="Q311" t="str">
            <v>Gopc</v>
          </cell>
          <cell r="R311">
            <v>814400</v>
          </cell>
        </row>
        <row r="312">
          <cell r="P312" t="str">
            <v>Q8VD75</v>
          </cell>
          <cell r="Q312" t="str">
            <v>Hip1</v>
          </cell>
          <cell r="R312">
            <v>821275</v>
          </cell>
        </row>
        <row r="313">
          <cell r="P313" t="str">
            <v>Q8R2S9</v>
          </cell>
          <cell r="Q313" t="str">
            <v>Actr8</v>
          </cell>
          <cell r="R313">
            <v>827900</v>
          </cell>
        </row>
        <row r="314">
          <cell r="P314" t="str">
            <v>Q80XP9</v>
          </cell>
          <cell r="Q314" t="str">
            <v>Wnk3</v>
          </cell>
          <cell r="R314">
            <v>839100</v>
          </cell>
        </row>
        <row r="315">
          <cell r="P315" t="str">
            <v>Q9Z1M0</v>
          </cell>
          <cell r="Q315" t="str">
            <v>P2rx7</v>
          </cell>
          <cell r="R315">
            <v>845550</v>
          </cell>
        </row>
        <row r="316">
          <cell r="P316" t="str">
            <v>P59644</v>
          </cell>
          <cell r="Q316" t="str">
            <v>Inpp5j</v>
          </cell>
          <cell r="R316">
            <v>848375</v>
          </cell>
        </row>
        <row r="317">
          <cell r="P317" t="str">
            <v>Q8C0L9</v>
          </cell>
          <cell r="Q317" t="str">
            <v>Gpcpd1</v>
          </cell>
          <cell r="R317">
            <v>851000</v>
          </cell>
        </row>
        <row r="318">
          <cell r="P318" t="str">
            <v>Q8BKC8</v>
          </cell>
          <cell r="Q318" t="str">
            <v>Pi4kb</v>
          </cell>
          <cell r="R318">
            <v>851300</v>
          </cell>
        </row>
        <row r="319">
          <cell r="P319" t="str">
            <v>O88736</v>
          </cell>
          <cell r="Q319" t="str">
            <v>Hsd17b7</v>
          </cell>
          <cell r="R319">
            <v>854950</v>
          </cell>
        </row>
        <row r="320">
          <cell r="P320" t="str">
            <v>O55229</v>
          </cell>
          <cell r="Q320" t="str">
            <v>Chkb</v>
          </cell>
          <cell r="R320">
            <v>857425</v>
          </cell>
        </row>
        <row r="321">
          <cell r="P321" t="str">
            <v>Q8K1A6</v>
          </cell>
          <cell r="Q321" t="str">
            <v>Cc2d1a</v>
          </cell>
          <cell r="R321">
            <v>861400</v>
          </cell>
        </row>
        <row r="322">
          <cell r="P322" t="str">
            <v>O89026</v>
          </cell>
          <cell r="Q322" t="str">
            <v>Robo1</v>
          </cell>
          <cell r="R322">
            <v>863900</v>
          </cell>
        </row>
        <row r="323">
          <cell r="P323" t="str">
            <v>Q6V4S5</v>
          </cell>
          <cell r="Q323" t="str">
            <v>Sdk2</v>
          </cell>
          <cell r="R323">
            <v>881900</v>
          </cell>
        </row>
        <row r="324">
          <cell r="P324" t="str">
            <v>Q80VD1</v>
          </cell>
          <cell r="Q324" t="str">
            <v>Fam98b</v>
          </cell>
          <cell r="R324">
            <v>882300</v>
          </cell>
        </row>
        <row r="325">
          <cell r="P325" t="str">
            <v>Q9R0N8</v>
          </cell>
          <cell r="Q325" t="str">
            <v>Syt6</v>
          </cell>
          <cell r="R325">
            <v>884150</v>
          </cell>
        </row>
        <row r="326">
          <cell r="P326" t="str">
            <v>Q6VN19</v>
          </cell>
          <cell r="Q326" t="str">
            <v>Ranbp10</v>
          </cell>
          <cell r="R326">
            <v>886925</v>
          </cell>
        </row>
        <row r="327">
          <cell r="P327" t="str">
            <v>P15388</v>
          </cell>
          <cell r="Q327" t="str">
            <v>Kcnc1</v>
          </cell>
          <cell r="R327">
            <v>897150</v>
          </cell>
        </row>
        <row r="328">
          <cell r="P328" t="str">
            <v>P70318</v>
          </cell>
          <cell r="Q328" t="str">
            <v>Tial1</v>
          </cell>
          <cell r="R328">
            <v>897600</v>
          </cell>
        </row>
        <row r="329">
          <cell r="P329" t="str">
            <v>Q8R5M8</v>
          </cell>
          <cell r="Q329" t="str">
            <v>Cadm1</v>
          </cell>
          <cell r="R329">
            <v>898675</v>
          </cell>
        </row>
        <row r="330">
          <cell r="P330" t="str">
            <v>Q9JHW4</v>
          </cell>
          <cell r="Q330" t="str">
            <v>Eefsec</v>
          </cell>
          <cell r="R330">
            <v>902325</v>
          </cell>
        </row>
        <row r="331">
          <cell r="P331" t="str">
            <v>Q9JI75</v>
          </cell>
          <cell r="Q331" t="str">
            <v>Nqo2</v>
          </cell>
          <cell r="R331">
            <v>913775</v>
          </cell>
        </row>
        <row r="332">
          <cell r="P332" t="str">
            <v>Q8BLK9</v>
          </cell>
          <cell r="Q332" t="str">
            <v>Rps6kc1</v>
          </cell>
          <cell r="R332">
            <v>914475</v>
          </cell>
        </row>
        <row r="333">
          <cell r="P333" t="str">
            <v>Q6R891</v>
          </cell>
          <cell r="Q333" t="str">
            <v>Ppp1r9b</v>
          </cell>
          <cell r="R333">
            <v>914900</v>
          </cell>
        </row>
        <row r="334">
          <cell r="P334" t="str">
            <v>Q64444</v>
          </cell>
          <cell r="Q334" t="str">
            <v>Ca4</v>
          </cell>
          <cell r="R334">
            <v>924125</v>
          </cell>
        </row>
        <row r="335">
          <cell r="P335" t="str">
            <v>Q9CXF4</v>
          </cell>
          <cell r="Q335" t="str">
            <v>Tbc1d15</v>
          </cell>
          <cell r="R335">
            <v>925625</v>
          </cell>
        </row>
        <row r="336">
          <cell r="P336" t="str">
            <v>Q9DC63</v>
          </cell>
          <cell r="Q336" t="str">
            <v>Fbxo3</v>
          </cell>
          <cell r="R336">
            <v>926175</v>
          </cell>
        </row>
        <row r="337">
          <cell r="P337" t="str">
            <v>Q8CEE7</v>
          </cell>
          <cell r="Q337" t="str">
            <v>Rdh13</v>
          </cell>
          <cell r="R337">
            <v>949950</v>
          </cell>
        </row>
        <row r="338">
          <cell r="P338" t="str">
            <v>P54731</v>
          </cell>
          <cell r="Q338" t="str">
            <v>Faf1</v>
          </cell>
          <cell r="R338">
            <v>957625</v>
          </cell>
        </row>
        <row r="339">
          <cell r="P339" t="str">
            <v>A2ARP1</v>
          </cell>
          <cell r="Q339" t="str">
            <v>Ppip5k1</v>
          </cell>
          <cell r="R339">
            <v>958500</v>
          </cell>
        </row>
        <row r="340">
          <cell r="P340" t="str">
            <v>Q6A028</v>
          </cell>
          <cell r="Q340" t="str">
            <v>Swap70</v>
          </cell>
          <cell r="R340">
            <v>963275</v>
          </cell>
        </row>
        <row r="341">
          <cell r="P341" t="str">
            <v>Q91VA6</v>
          </cell>
          <cell r="Q341" t="str">
            <v>Poldip2</v>
          </cell>
          <cell r="R341">
            <v>968450</v>
          </cell>
        </row>
        <row r="342">
          <cell r="P342" t="str">
            <v>Q921E2</v>
          </cell>
          <cell r="Q342" t="str">
            <v>Rab31</v>
          </cell>
          <cell r="R342">
            <v>969050</v>
          </cell>
        </row>
        <row r="343">
          <cell r="P343" t="str">
            <v>Q8C0C7</v>
          </cell>
          <cell r="Q343" t="str">
            <v>Farsa</v>
          </cell>
          <cell r="R343">
            <v>970500</v>
          </cell>
        </row>
        <row r="344">
          <cell r="P344" t="str">
            <v>Q9CZX7</v>
          </cell>
          <cell r="Q344" t="str">
            <v>Tmem55a</v>
          </cell>
          <cell r="R344">
            <v>974150</v>
          </cell>
        </row>
        <row r="345">
          <cell r="P345" t="str">
            <v>Q8C5W0</v>
          </cell>
          <cell r="Q345" t="str">
            <v>Clmn</v>
          </cell>
          <cell r="R345">
            <v>974350</v>
          </cell>
        </row>
        <row r="346">
          <cell r="P346" t="str">
            <v>Q8BYI6</v>
          </cell>
          <cell r="Q346" t="str">
            <v>Lpcat2</v>
          </cell>
          <cell r="R346">
            <v>975225</v>
          </cell>
        </row>
        <row r="347">
          <cell r="P347" t="str">
            <v>Q8CH09</v>
          </cell>
          <cell r="Q347" t="str">
            <v>Sugp2</v>
          </cell>
          <cell r="R347">
            <v>979650</v>
          </cell>
        </row>
        <row r="348">
          <cell r="P348" t="str">
            <v>Q8K2P7</v>
          </cell>
          <cell r="Q348" t="str">
            <v>Slc38a1</v>
          </cell>
          <cell r="R348">
            <v>980475</v>
          </cell>
        </row>
        <row r="349">
          <cell r="P349" t="str">
            <v>P35821</v>
          </cell>
          <cell r="Q349" t="str">
            <v>Ptpn1</v>
          </cell>
          <cell r="R349">
            <v>981475</v>
          </cell>
        </row>
        <row r="350">
          <cell r="P350" t="str">
            <v>P98084</v>
          </cell>
          <cell r="Q350" t="str">
            <v>Apba2</v>
          </cell>
          <cell r="R350">
            <v>994975</v>
          </cell>
        </row>
        <row r="351">
          <cell r="P351" t="str">
            <v>Q5XPI3</v>
          </cell>
          <cell r="Q351" t="str">
            <v>Rnf123</v>
          </cell>
          <cell r="R351">
            <v>1004175</v>
          </cell>
        </row>
        <row r="352">
          <cell r="P352" t="str">
            <v>Q9JKN6</v>
          </cell>
          <cell r="Q352" t="str">
            <v>Nova1</v>
          </cell>
          <cell r="R352">
            <v>1008525</v>
          </cell>
        </row>
        <row r="353">
          <cell r="P353" t="str">
            <v>Q922X9</v>
          </cell>
          <cell r="Q353" t="str">
            <v>Prmt7</v>
          </cell>
          <cell r="R353">
            <v>1013500</v>
          </cell>
        </row>
        <row r="354">
          <cell r="P354" t="str">
            <v>P61924</v>
          </cell>
          <cell r="Q354" t="str">
            <v>Copz1</v>
          </cell>
          <cell r="R354">
            <v>1015775</v>
          </cell>
        </row>
        <row r="355">
          <cell r="P355" t="str">
            <v>Q9WU60</v>
          </cell>
          <cell r="Q355" t="str">
            <v>Atrn</v>
          </cell>
          <cell r="R355">
            <v>1015825</v>
          </cell>
        </row>
        <row r="356">
          <cell r="P356" t="str">
            <v>Q5U430</v>
          </cell>
          <cell r="Q356" t="str">
            <v>Ubr3</v>
          </cell>
          <cell r="R356">
            <v>1028275</v>
          </cell>
        </row>
        <row r="357">
          <cell r="P357" t="str">
            <v>Q8VHE0</v>
          </cell>
          <cell r="Q357" t="str">
            <v>Sec63</v>
          </cell>
          <cell r="R357">
            <v>1035750</v>
          </cell>
        </row>
        <row r="358">
          <cell r="P358" t="str">
            <v>Q8CJG1</v>
          </cell>
          <cell r="Q358" t="str">
            <v>Ago1</v>
          </cell>
          <cell r="R358">
            <v>1045125</v>
          </cell>
        </row>
        <row r="359">
          <cell r="P359" t="str">
            <v>E9Q735</v>
          </cell>
          <cell r="Q359" t="str">
            <v>Ube4a</v>
          </cell>
          <cell r="R359">
            <v>1051675</v>
          </cell>
        </row>
        <row r="360">
          <cell r="P360" t="str">
            <v>Q80TY0</v>
          </cell>
          <cell r="Q360" t="str">
            <v>Fnbp1</v>
          </cell>
          <cell r="R360">
            <v>1054025</v>
          </cell>
        </row>
        <row r="361">
          <cell r="P361" t="str">
            <v>O89017</v>
          </cell>
          <cell r="Q361" t="str">
            <v>Lgmn</v>
          </cell>
          <cell r="R361">
            <v>1059200</v>
          </cell>
        </row>
        <row r="362">
          <cell r="P362" t="str">
            <v>Q9D1J1</v>
          </cell>
          <cell r="Q362" t="str">
            <v>Necap2</v>
          </cell>
          <cell r="R362">
            <v>1061475</v>
          </cell>
        </row>
        <row r="363">
          <cell r="P363" t="str">
            <v>Q6PE01</v>
          </cell>
          <cell r="Q363" t="str">
            <v>Snrnp40</v>
          </cell>
          <cell r="R363">
            <v>1067250</v>
          </cell>
        </row>
        <row r="364">
          <cell r="P364" t="str">
            <v>Q80U23</v>
          </cell>
          <cell r="Q364" t="str">
            <v>Snph</v>
          </cell>
          <cell r="R364">
            <v>1067900</v>
          </cell>
        </row>
        <row r="365">
          <cell r="P365" t="str">
            <v>P97717</v>
          </cell>
          <cell r="Q365" t="str">
            <v>Adra1b</v>
          </cell>
          <cell r="R365">
            <v>1074850</v>
          </cell>
        </row>
        <row r="366">
          <cell r="P366" t="str">
            <v>Q6NXK8</v>
          </cell>
          <cell r="Q366" t="str">
            <v>Asic1</v>
          </cell>
          <cell r="R366">
            <v>1078400</v>
          </cell>
        </row>
        <row r="367">
          <cell r="P367" t="str">
            <v>Q8C079</v>
          </cell>
          <cell r="Q367" t="str">
            <v>Strip1</v>
          </cell>
          <cell r="R367">
            <v>1081925</v>
          </cell>
        </row>
        <row r="368">
          <cell r="P368" t="str">
            <v>Q8VE09</v>
          </cell>
          <cell r="Q368" t="str">
            <v>Ttc39c</v>
          </cell>
          <cell r="R368">
            <v>1085675</v>
          </cell>
        </row>
        <row r="369">
          <cell r="P369" t="str">
            <v>Q8CFE6</v>
          </cell>
          <cell r="Q369" t="str">
            <v>Slc38a2</v>
          </cell>
          <cell r="R369">
            <v>1087625</v>
          </cell>
        </row>
        <row r="370">
          <cell r="P370" t="str">
            <v>Q9Z1K6</v>
          </cell>
          <cell r="Q370" t="str">
            <v>Arih2</v>
          </cell>
          <cell r="R370">
            <v>1088675</v>
          </cell>
        </row>
        <row r="371">
          <cell r="P371" t="str">
            <v>O55222</v>
          </cell>
          <cell r="Q371" t="str">
            <v>Ilk</v>
          </cell>
          <cell r="R371">
            <v>1092000</v>
          </cell>
        </row>
        <row r="372">
          <cell r="P372" t="str">
            <v>B9EHT4</v>
          </cell>
          <cell r="Q372" t="str">
            <v>Clip3</v>
          </cell>
          <cell r="R372">
            <v>1092500</v>
          </cell>
        </row>
        <row r="373">
          <cell r="P373" t="str">
            <v>Q9Z188</v>
          </cell>
          <cell r="Q373" t="str">
            <v>Dyrk1b</v>
          </cell>
          <cell r="R373">
            <v>1103450</v>
          </cell>
        </row>
        <row r="374">
          <cell r="P374" t="str">
            <v>Q3TIR3</v>
          </cell>
          <cell r="Q374" t="str">
            <v>Ric8a</v>
          </cell>
          <cell r="R374">
            <v>1105575</v>
          </cell>
        </row>
        <row r="375">
          <cell r="P375" t="str">
            <v>P35123</v>
          </cell>
          <cell r="Q375" t="str">
            <v>Usp4</v>
          </cell>
          <cell r="R375">
            <v>1111750</v>
          </cell>
        </row>
        <row r="376">
          <cell r="P376" t="str">
            <v>E9Q4S1</v>
          </cell>
          <cell r="Q376" t="str">
            <v>Pde8b</v>
          </cell>
          <cell r="R376">
            <v>1113175</v>
          </cell>
        </row>
        <row r="377">
          <cell r="P377" t="str">
            <v>P41234</v>
          </cell>
          <cell r="Q377" t="str">
            <v>Abca2</v>
          </cell>
          <cell r="R377">
            <v>1113975</v>
          </cell>
        </row>
        <row r="378">
          <cell r="P378" t="str">
            <v>Q99ME2</v>
          </cell>
          <cell r="Q378" t="str">
            <v>Wdr6</v>
          </cell>
          <cell r="R378">
            <v>1116725</v>
          </cell>
        </row>
        <row r="379">
          <cell r="P379" t="str">
            <v>Q8VHK9</v>
          </cell>
          <cell r="Q379" t="str">
            <v>Dhx36</v>
          </cell>
          <cell r="R379">
            <v>1119800</v>
          </cell>
        </row>
        <row r="380">
          <cell r="P380" t="str">
            <v>Q99J47</v>
          </cell>
          <cell r="Q380" t="str">
            <v>Dhrs7b</v>
          </cell>
          <cell r="R380">
            <v>1120475</v>
          </cell>
        </row>
        <row r="381">
          <cell r="P381" t="str">
            <v>Q9D7J4</v>
          </cell>
          <cell r="Q381" t="str">
            <v>Cox20</v>
          </cell>
          <cell r="R381">
            <v>1134975</v>
          </cell>
        </row>
        <row r="382">
          <cell r="P382" t="str">
            <v>Q60519</v>
          </cell>
          <cell r="Q382" t="str">
            <v>Sema5b</v>
          </cell>
          <cell r="R382">
            <v>1138975</v>
          </cell>
        </row>
        <row r="383">
          <cell r="P383" t="str">
            <v>Q99P88</v>
          </cell>
          <cell r="Q383" t="str">
            <v>Nup155</v>
          </cell>
          <cell r="R383">
            <v>1140000</v>
          </cell>
        </row>
        <row r="384">
          <cell r="P384" t="str">
            <v>P97789</v>
          </cell>
          <cell r="Q384" t="str">
            <v>Xrn1</v>
          </cell>
          <cell r="R384">
            <v>1141325</v>
          </cell>
        </row>
        <row r="385">
          <cell r="P385" t="str">
            <v>Q8BPM0</v>
          </cell>
          <cell r="Q385" t="str">
            <v>Daam1</v>
          </cell>
          <cell r="R385">
            <v>1146800</v>
          </cell>
        </row>
        <row r="386">
          <cell r="P386" t="str">
            <v>Q8JZX9</v>
          </cell>
          <cell r="Q386" t="str">
            <v>Cdc42ep2</v>
          </cell>
          <cell r="R386">
            <v>1149225</v>
          </cell>
        </row>
        <row r="387">
          <cell r="P387" t="str">
            <v>O55060</v>
          </cell>
          <cell r="Q387" t="str">
            <v>Tpmt</v>
          </cell>
          <cell r="R387">
            <v>1156275</v>
          </cell>
        </row>
        <row r="388">
          <cell r="P388" t="str">
            <v>Q08274</v>
          </cell>
          <cell r="Q388" t="str">
            <v>Dmwd</v>
          </cell>
          <cell r="R388">
            <v>1156650</v>
          </cell>
        </row>
        <row r="389">
          <cell r="P389" t="str">
            <v>Q8C4G9</v>
          </cell>
          <cell r="Q389" t="str">
            <v>Adgra1</v>
          </cell>
          <cell r="R389">
            <v>1157925</v>
          </cell>
        </row>
        <row r="390">
          <cell r="P390" t="str">
            <v>Q78PG9</v>
          </cell>
          <cell r="Q390" t="str">
            <v>Ccdc25</v>
          </cell>
          <cell r="R390">
            <v>1159225</v>
          </cell>
        </row>
        <row r="391">
          <cell r="P391" t="str">
            <v>Q8K1X1</v>
          </cell>
          <cell r="Q391" t="str">
            <v>Wdr11</v>
          </cell>
          <cell r="R391">
            <v>1164275</v>
          </cell>
        </row>
        <row r="392">
          <cell r="P392" t="str">
            <v>Q08943</v>
          </cell>
          <cell r="Q392" t="str">
            <v>Ssrp1</v>
          </cell>
          <cell r="R392">
            <v>1164675</v>
          </cell>
        </row>
        <row r="393">
          <cell r="P393" t="str">
            <v>Q80TF3</v>
          </cell>
          <cell r="Q393" t="str">
            <v>Pcdh19</v>
          </cell>
          <cell r="R393">
            <v>1170000</v>
          </cell>
        </row>
        <row r="394">
          <cell r="P394" t="str">
            <v>A6H8H5</v>
          </cell>
          <cell r="Q394" t="str">
            <v>Kcnb2</v>
          </cell>
          <cell r="R394">
            <v>1178325</v>
          </cell>
        </row>
        <row r="395">
          <cell r="P395" t="str">
            <v>Q9JIM1</v>
          </cell>
          <cell r="Q395" t="str">
            <v>Slc29a1</v>
          </cell>
          <cell r="R395">
            <v>1189150</v>
          </cell>
        </row>
        <row r="396">
          <cell r="P396" t="str">
            <v>Q3V384</v>
          </cell>
          <cell r="Q396" t="str">
            <v>Lace1</v>
          </cell>
          <cell r="R396">
            <v>1194775</v>
          </cell>
        </row>
        <row r="397">
          <cell r="P397" t="str">
            <v>Q91YI4</v>
          </cell>
          <cell r="Q397" t="str">
            <v>Arrb2</v>
          </cell>
          <cell r="R397">
            <v>1198225</v>
          </cell>
        </row>
        <row r="398">
          <cell r="P398" t="str">
            <v>Q9CQR2</v>
          </cell>
          <cell r="Q398" t="str">
            <v>Rps21</v>
          </cell>
          <cell r="R398">
            <v>1199050</v>
          </cell>
        </row>
        <row r="399">
          <cell r="P399" t="str">
            <v>P52795</v>
          </cell>
          <cell r="Q399" t="str">
            <v>Efnb1</v>
          </cell>
          <cell r="R399">
            <v>1203550</v>
          </cell>
        </row>
        <row r="400">
          <cell r="P400" t="str">
            <v>Q505D1</v>
          </cell>
          <cell r="Q400" t="str">
            <v>Ankrd28</v>
          </cell>
          <cell r="R400">
            <v>1218825</v>
          </cell>
        </row>
        <row r="401">
          <cell r="P401" t="str">
            <v>Q8R180</v>
          </cell>
          <cell r="Q401" t="str">
            <v>Ero1a</v>
          </cell>
          <cell r="R401">
            <v>1221625</v>
          </cell>
        </row>
        <row r="402">
          <cell r="P402" t="str">
            <v>Q9CS42</v>
          </cell>
          <cell r="Q402" t="str">
            <v>Prps2</v>
          </cell>
          <cell r="R402">
            <v>1222900</v>
          </cell>
        </row>
        <row r="403">
          <cell r="P403" t="str">
            <v>Q3UTZ3</v>
          </cell>
          <cell r="Q403">
            <v>1</v>
          </cell>
          <cell r="R403">
            <v>1223125</v>
          </cell>
        </row>
        <row r="404">
          <cell r="P404" t="str">
            <v>Q80TN5</v>
          </cell>
          <cell r="Q404" t="str">
            <v>Zdhhc17</v>
          </cell>
          <cell r="R404">
            <v>1223450</v>
          </cell>
        </row>
        <row r="405">
          <cell r="P405" t="str">
            <v>Q8BVG8</v>
          </cell>
          <cell r="Q405" t="str">
            <v>Nat14</v>
          </cell>
          <cell r="R405">
            <v>1232650</v>
          </cell>
        </row>
        <row r="406">
          <cell r="P406" t="str">
            <v>Q8C3F2</v>
          </cell>
          <cell r="Q406" t="str">
            <v>Fam120c</v>
          </cell>
          <cell r="R406">
            <v>1249875</v>
          </cell>
        </row>
        <row r="407">
          <cell r="P407" t="str">
            <v>Q8BZ60</v>
          </cell>
          <cell r="Q407" t="str">
            <v>Ston2</v>
          </cell>
          <cell r="R407">
            <v>1257250</v>
          </cell>
        </row>
        <row r="408">
          <cell r="P408" t="str">
            <v>Q80ZJ6</v>
          </cell>
          <cell r="Q408" t="str">
            <v>Zer1</v>
          </cell>
          <cell r="R408">
            <v>1258950</v>
          </cell>
        </row>
        <row r="409">
          <cell r="P409" t="str">
            <v>P27671</v>
          </cell>
          <cell r="Q409" t="str">
            <v>Rasgrf1</v>
          </cell>
          <cell r="R409">
            <v>1260625</v>
          </cell>
        </row>
        <row r="410">
          <cell r="P410" t="str">
            <v>Q8R326</v>
          </cell>
          <cell r="Q410" t="str">
            <v>Pspc1</v>
          </cell>
          <cell r="R410">
            <v>1262950</v>
          </cell>
        </row>
        <row r="411">
          <cell r="P411" t="str">
            <v>Q9JM13</v>
          </cell>
          <cell r="Q411" t="str">
            <v>Rabgef1</v>
          </cell>
          <cell r="R411">
            <v>1266450</v>
          </cell>
        </row>
        <row r="412">
          <cell r="P412" t="str">
            <v>Q9WTK3</v>
          </cell>
          <cell r="Q412" t="str">
            <v>Gpaa1</v>
          </cell>
          <cell r="R412">
            <v>1271925</v>
          </cell>
        </row>
        <row r="413">
          <cell r="P413" t="str">
            <v>Q3UYV9</v>
          </cell>
          <cell r="Q413" t="str">
            <v>Ncbp1</v>
          </cell>
          <cell r="R413">
            <v>1277425</v>
          </cell>
        </row>
        <row r="414">
          <cell r="P414" t="str">
            <v>Q3UGR5</v>
          </cell>
          <cell r="Q414" t="str">
            <v>Hdhd2</v>
          </cell>
          <cell r="R414">
            <v>1278350</v>
          </cell>
        </row>
        <row r="415">
          <cell r="P415" t="str">
            <v>Q64010</v>
          </cell>
          <cell r="Q415" t="str">
            <v>Crk</v>
          </cell>
          <cell r="R415">
            <v>1286425</v>
          </cell>
        </row>
        <row r="416">
          <cell r="P416" t="str">
            <v>O35409</v>
          </cell>
          <cell r="Q416" t="str">
            <v>Folh1</v>
          </cell>
          <cell r="R416">
            <v>1289075</v>
          </cell>
        </row>
        <row r="417">
          <cell r="P417" t="str">
            <v>Q9ES56</v>
          </cell>
          <cell r="Q417" t="str">
            <v>Trappc4</v>
          </cell>
          <cell r="R417">
            <v>1294275</v>
          </cell>
        </row>
        <row r="418">
          <cell r="P418" t="str">
            <v>Q9D4F2</v>
          </cell>
          <cell r="Q418" t="str">
            <v>Plpp6</v>
          </cell>
          <cell r="R418">
            <v>1313625</v>
          </cell>
        </row>
        <row r="419">
          <cell r="P419" t="str">
            <v>Q8C2E7</v>
          </cell>
          <cell r="Q419" t="str">
            <v>Kiaa0196</v>
          </cell>
          <cell r="R419">
            <v>1315075</v>
          </cell>
        </row>
        <row r="420">
          <cell r="P420" t="str">
            <v>E9Q8I9</v>
          </cell>
          <cell r="Q420" t="str">
            <v>Fry</v>
          </cell>
          <cell r="R420">
            <v>1338950</v>
          </cell>
        </row>
        <row r="421">
          <cell r="P421" t="str">
            <v>Q05909</v>
          </cell>
          <cell r="Q421" t="str">
            <v>Ptprg</v>
          </cell>
          <cell r="R421">
            <v>1340175</v>
          </cell>
        </row>
        <row r="422">
          <cell r="P422" t="str">
            <v>P70297</v>
          </cell>
          <cell r="Q422" t="str">
            <v>Stam</v>
          </cell>
          <cell r="R422">
            <v>1341250</v>
          </cell>
        </row>
        <row r="423">
          <cell r="P423" t="str">
            <v>P55144</v>
          </cell>
          <cell r="Q423" t="str">
            <v>Tyro3</v>
          </cell>
          <cell r="R423">
            <v>1342650</v>
          </cell>
        </row>
        <row r="424">
          <cell r="P424" t="str">
            <v>Q99K10</v>
          </cell>
          <cell r="Q424" t="str">
            <v>Nlgn1</v>
          </cell>
          <cell r="R424">
            <v>1347150</v>
          </cell>
        </row>
        <row r="425">
          <cell r="P425" t="str">
            <v>Q8R059</v>
          </cell>
          <cell r="Q425" t="str">
            <v>Gale</v>
          </cell>
          <cell r="R425">
            <v>1349900</v>
          </cell>
        </row>
        <row r="426">
          <cell r="P426" t="str">
            <v>Q5KU39</v>
          </cell>
          <cell r="Q426" t="str">
            <v>Vps41</v>
          </cell>
          <cell r="R426">
            <v>1350500</v>
          </cell>
        </row>
        <row r="427">
          <cell r="P427" t="str">
            <v>Q8C570</v>
          </cell>
          <cell r="Q427" t="str">
            <v>Rae1</v>
          </cell>
          <cell r="R427">
            <v>1358975</v>
          </cell>
        </row>
        <row r="428">
          <cell r="P428" t="str">
            <v>Q9Z2Y8</v>
          </cell>
          <cell r="Q428" t="str">
            <v>Prosc</v>
          </cell>
          <cell r="R428">
            <v>1367800</v>
          </cell>
        </row>
        <row r="429">
          <cell r="P429" t="str">
            <v>Q6S5J6</v>
          </cell>
          <cell r="Q429" t="str">
            <v>Krit1</v>
          </cell>
          <cell r="R429">
            <v>1393425</v>
          </cell>
        </row>
        <row r="430">
          <cell r="P430" t="str">
            <v>Q61220</v>
          </cell>
          <cell r="Q430" t="str">
            <v>Nell2</v>
          </cell>
          <cell r="R430">
            <v>1396475</v>
          </cell>
        </row>
        <row r="431">
          <cell r="P431" t="str">
            <v>Q9D8B3</v>
          </cell>
          <cell r="Q431" t="str">
            <v>Chmp4b</v>
          </cell>
          <cell r="R431">
            <v>1397600</v>
          </cell>
        </row>
        <row r="432">
          <cell r="P432" t="str">
            <v>Q8BFV2</v>
          </cell>
          <cell r="Q432" t="str">
            <v>Pcid2</v>
          </cell>
          <cell r="R432">
            <v>1406275</v>
          </cell>
        </row>
        <row r="433">
          <cell r="P433" t="str">
            <v>Q569Z5</v>
          </cell>
          <cell r="Q433" t="str">
            <v>Ddx46</v>
          </cell>
          <cell r="R433">
            <v>1408000</v>
          </cell>
        </row>
        <row r="434">
          <cell r="P434" t="str">
            <v>Q9WVA4</v>
          </cell>
          <cell r="Q434" t="str">
            <v>Tagln2</v>
          </cell>
          <cell r="R434">
            <v>1411450</v>
          </cell>
        </row>
        <row r="435">
          <cell r="P435" t="str">
            <v>O88848</v>
          </cell>
          <cell r="Q435" t="str">
            <v>Arl6</v>
          </cell>
          <cell r="R435">
            <v>1418400</v>
          </cell>
        </row>
        <row r="436">
          <cell r="P436" t="str">
            <v>O89106</v>
          </cell>
          <cell r="Q436" t="str">
            <v>Fhit</v>
          </cell>
          <cell r="R436">
            <v>1418925</v>
          </cell>
        </row>
        <row r="437">
          <cell r="P437" t="str">
            <v>P51855</v>
          </cell>
          <cell r="Q437" t="str">
            <v>Gss</v>
          </cell>
          <cell r="R437">
            <v>1426000</v>
          </cell>
        </row>
        <row r="438">
          <cell r="P438" t="str">
            <v>Q9CRT8</v>
          </cell>
          <cell r="Q438" t="str">
            <v>Xpot</v>
          </cell>
          <cell r="R438">
            <v>1432875</v>
          </cell>
        </row>
        <row r="439">
          <cell r="P439" t="str">
            <v>Q99PU8</v>
          </cell>
          <cell r="Q439" t="str">
            <v>Dhx30</v>
          </cell>
          <cell r="R439">
            <v>1433825</v>
          </cell>
        </row>
        <row r="440">
          <cell r="P440" t="str">
            <v>Q8WTY4</v>
          </cell>
          <cell r="Q440" t="str">
            <v>Ciapin1</v>
          </cell>
          <cell r="R440">
            <v>1433875</v>
          </cell>
        </row>
        <row r="441">
          <cell r="P441" t="str">
            <v>Q505F5</v>
          </cell>
          <cell r="Q441" t="str">
            <v>Lrrc47</v>
          </cell>
          <cell r="R441">
            <v>1436425</v>
          </cell>
        </row>
        <row r="442">
          <cell r="P442" t="str">
            <v>Q6P5F7</v>
          </cell>
          <cell r="Q442" t="str">
            <v>Ttyh3</v>
          </cell>
          <cell r="R442">
            <v>1448600</v>
          </cell>
        </row>
        <row r="443">
          <cell r="P443" t="str">
            <v>Q9ERR1</v>
          </cell>
          <cell r="Q443" t="str">
            <v>Ndel1</v>
          </cell>
          <cell r="R443">
            <v>1452625</v>
          </cell>
        </row>
        <row r="444">
          <cell r="P444" t="str">
            <v>Q9QZB1</v>
          </cell>
          <cell r="Q444" t="str">
            <v>Rgs20</v>
          </cell>
          <cell r="R444">
            <v>1460900</v>
          </cell>
        </row>
        <row r="445">
          <cell r="P445" t="str">
            <v>O35304</v>
          </cell>
          <cell r="Q445" t="str">
            <v>Slc18a3</v>
          </cell>
          <cell r="R445">
            <v>1481875</v>
          </cell>
        </row>
        <row r="446">
          <cell r="P446" t="str">
            <v>Q8BRU6</v>
          </cell>
          <cell r="Q446" t="str">
            <v>Slc18a2</v>
          </cell>
          <cell r="R446">
            <v>1483900</v>
          </cell>
        </row>
        <row r="447">
          <cell r="P447" t="str">
            <v>Q64339</v>
          </cell>
          <cell r="Q447" t="str">
            <v>Isg15</v>
          </cell>
          <cell r="R447">
            <v>1485700</v>
          </cell>
        </row>
        <row r="448">
          <cell r="P448" t="str">
            <v>Q91W89</v>
          </cell>
          <cell r="Q448" t="str">
            <v>Man2c1</v>
          </cell>
          <cell r="R448">
            <v>1487800</v>
          </cell>
        </row>
        <row r="449">
          <cell r="P449" t="str">
            <v>Q9Z2D1</v>
          </cell>
          <cell r="Q449" t="str">
            <v>Mtmr2</v>
          </cell>
          <cell r="R449">
            <v>1495375</v>
          </cell>
        </row>
        <row r="450">
          <cell r="P450" t="str">
            <v>Q8CES0</v>
          </cell>
          <cell r="Q450" t="str">
            <v>Naa30</v>
          </cell>
          <cell r="R450">
            <v>1502600</v>
          </cell>
        </row>
        <row r="451">
          <cell r="P451" t="str">
            <v>Q8K3F6</v>
          </cell>
          <cell r="Q451" t="str">
            <v>Kcnq3</v>
          </cell>
          <cell r="R451">
            <v>1506025</v>
          </cell>
        </row>
        <row r="452">
          <cell r="P452" t="str">
            <v>P60670</v>
          </cell>
          <cell r="Q452" t="str">
            <v>Nploc4</v>
          </cell>
          <cell r="R452">
            <v>1539850</v>
          </cell>
        </row>
        <row r="453">
          <cell r="P453" t="str">
            <v>Q62442</v>
          </cell>
          <cell r="Q453" t="str">
            <v>Vamp1</v>
          </cell>
          <cell r="R453">
            <v>1548425</v>
          </cell>
        </row>
        <row r="454">
          <cell r="P454" t="str">
            <v>Q8CI59</v>
          </cell>
          <cell r="Q454" t="str">
            <v>Steap3</v>
          </cell>
          <cell r="R454">
            <v>1549200</v>
          </cell>
        </row>
        <row r="455">
          <cell r="P455" t="str">
            <v>O35099</v>
          </cell>
          <cell r="Q455" t="str">
            <v>Map3k5</v>
          </cell>
          <cell r="R455">
            <v>1550625</v>
          </cell>
        </row>
        <row r="456">
          <cell r="P456" t="str">
            <v>Q9ESE1</v>
          </cell>
          <cell r="Q456" t="str">
            <v>Lrba</v>
          </cell>
          <cell r="R456">
            <v>1556600</v>
          </cell>
        </row>
        <row r="457">
          <cell r="P457" t="str">
            <v>Q9CQE1</v>
          </cell>
          <cell r="Q457" t="str">
            <v>Nipsnap3b</v>
          </cell>
          <cell r="R457">
            <v>1563875</v>
          </cell>
        </row>
        <row r="458">
          <cell r="P458" t="str">
            <v>Q8K012</v>
          </cell>
          <cell r="Q458" t="str">
            <v>Fnbp1l</v>
          </cell>
          <cell r="R458">
            <v>1572975</v>
          </cell>
        </row>
        <row r="459">
          <cell r="P459" t="str">
            <v>Q9QZN4</v>
          </cell>
          <cell r="Q459" t="str">
            <v>Fbxo6</v>
          </cell>
          <cell r="R459">
            <v>1573200</v>
          </cell>
        </row>
        <row r="460">
          <cell r="P460" t="str">
            <v>A1IGU4</v>
          </cell>
          <cell r="Q460" t="str">
            <v>Arhgef37</v>
          </cell>
          <cell r="R460">
            <v>1580750</v>
          </cell>
        </row>
        <row r="461">
          <cell r="P461" t="str">
            <v>O54916</v>
          </cell>
          <cell r="Q461" t="str">
            <v>Reps1</v>
          </cell>
          <cell r="R461">
            <v>1586300</v>
          </cell>
        </row>
        <row r="462">
          <cell r="P462" t="str">
            <v>Q8CAK3</v>
          </cell>
          <cell r="Q462" t="str">
            <v>Ryden</v>
          </cell>
          <cell r="R462">
            <v>1592400</v>
          </cell>
        </row>
        <row r="463">
          <cell r="P463" t="str">
            <v>Q99NF2</v>
          </cell>
          <cell r="Q463" t="str">
            <v>Nsmf</v>
          </cell>
          <cell r="R463">
            <v>1593250</v>
          </cell>
        </row>
        <row r="464">
          <cell r="P464" t="str">
            <v>Q3TRJ4</v>
          </cell>
          <cell r="Q464" t="str">
            <v>Krt26</v>
          </cell>
          <cell r="R464">
            <v>1593850</v>
          </cell>
        </row>
        <row r="465">
          <cell r="P465" t="str">
            <v>Q8BZ81</v>
          </cell>
          <cell r="Q465" t="str">
            <v>Lrrtm3</v>
          </cell>
          <cell r="R465">
            <v>1602925</v>
          </cell>
        </row>
        <row r="466">
          <cell r="P466" t="str">
            <v>Q9JIA7</v>
          </cell>
          <cell r="Q466" t="str">
            <v>Sphk2</v>
          </cell>
          <cell r="R466">
            <v>1621050</v>
          </cell>
        </row>
        <row r="467">
          <cell r="P467" t="str">
            <v>P55096</v>
          </cell>
          <cell r="Q467" t="str">
            <v>Abcd3</v>
          </cell>
          <cell r="R467">
            <v>1633050</v>
          </cell>
        </row>
        <row r="468">
          <cell r="P468" t="str">
            <v>Q0VE82</v>
          </cell>
          <cell r="Q468" t="str">
            <v>Cpne7</v>
          </cell>
          <cell r="R468">
            <v>1637450</v>
          </cell>
        </row>
        <row r="469">
          <cell r="P469" t="str">
            <v>P97470</v>
          </cell>
          <cell r="Q469" t="str">
            <v>Ppp4c</v>
          </cell>
          <cell r="R469">
            <v>1643450</v>
          </cell>
        </row>
        <row r="470">
          <cell r="P470" t="str">
            <v>Q9Z1E4</v>
          </cell>
          <cell r="Q470" t="str">
            <v>Gys1</v>
          </cell>
          <cell r="R470">
            <v>1647025</v>
          </cell>
        </row>
        <row r="471">
          <cell r="P471" t="str">
            <v>P63325</v>
          </cell>
          <cell r="Q471" t="str">
            <v>Rps10</v>
          </cell>
          <cell r="R471">
            <v>1665725</v>
          </cell>
        </row>
        <row r="472">
          <cell r="P472" t="str">
            <v>Q9QZC2</v>
          </cell>
          <cell r="Q472" t="str">
            <v>Plxnc1</v>
          </cell>
          <cell r="R472">
            <v>1673075</v>
          </cell>
        </row>
        <row r="473">
          <cell r="P473" t="str">
            <v>Q9Z1W9</v>
          </cell>
          <cell r="Q473" t="str">
            <v>Stk39</v>
          </cell>
          <cell r="R473">
            <v>1678925</v>
          </cell>
        </row>
        <row r="474">
          <cell r="P474" t="str">
            <v>Q9R1L5</v>
          </cell>
          <cell r="Q474" t="str">
            <v>Mast1</v>
          </cell>
          <cell r="R474">
            <v>1685425</v>
          </cell>
        </row>
        <row r="475">
          <cell r="P475" t="str">
            <v>Q9JKX6</v>
          </cell>
          <cell r="Q475" t="str">
            <v>Nudt5</v>
          </cell>
          <cell r="R475">
            <v>1694275</v>
          </cell>
        </row>
        <row r="476">
          <cell r="P476" t="str">
            <v>Q78T81</v>
          </cell>
          <cell r="Q476" t="str">
            <v>Fam102a</v>
          </cell>
          <cell r="R476">
            <v>1699350</v>
          </cell>
        </row>
        <row r="477">
          <cell r="P477" t="str">
            <v>Q80Y24</v>
          </cell>
          <cell r="Q477" t="str">
            <v>Prickle2</v>
          </cell>
          <cell r="R477">
            <v>1716400</v>
          </cell>
        </row>
        <row r="478">
          <cell r="P478" t="str">
            <v>Q62448</v>
          </cell>
          <cell r="Q478" t="str">
            <v>Eif4g2</v>
          </cell>
          <cell r="R478">
            <v>1720000</v>
          </cell>
        </row>
        <row r="479">
          <cell r="P479" t="str">
            <v>Q8BVL3</v>
          </cell>
          <cell r="Q479" t="str">
            <v>Snx17</v>
          </cell>
          <cell r="R479">
            <v>1722550</v>
          </cell>
        </row>
        <row r="480">
          <cell r="P480" t="str">
            <v>Q8BR86</v>
          </cell>
          <cell r="Q480" t="str">
            <v>Kirrel3</v>
          </cell>
          <cell r="R480">
            <v>1725625</v>
          </cell>
        </row>
        <row r="481">
          <cell r="P481" t="str">
            <v>Q8CE50</v>
          </cell>
          <cell r="Q481" t="str">
            <v>Snx30</v>
          </cell>
          <cell r="R481">
            <v>1726050</v>
          </cell>
        </row>
        <row r="482">
          <cell r="P482" t="str">
            <v>Q9R0M0</v>
          </cell>
          <cell r="Q482" t="str">
            <v>Celsr2</v>
          </cell>
          <cell r="R482">
            <v>1729275</v>
          </cell>
        </row>
        <row r="483">
          <cell r="P483" t="str">
            <v>Q91V57</v>
          </cell>
          <cell r="Q483" t="str">
            <v>Chn1</v>
          </cell>
          <cell r="R483">
            <v>1737950</v>
          </cell>
        </row>
        <row r="484">
          <cell r="P484" t="str">
            <v>O09012</v>
          </cell>
          <cell r="Q484" t="str">
            <v>Pex5</v>
          </cell>
          <cell r="R484">
            <v>1742675</v>
          </cell>
        </row>
        <row r="485">
          <cell r="P485" t="str">
            <v>O70591</v>
          </cell>
          <cell r="Q485" t="str">
            <v>Pfdn2</v>
          </cell>
          <cell r="R485">
            <v>1745825</v>
          </cell>
        </row>
        <row r="486">
          <cell r="P486" t="str">
            <v>Q8R0S4</v>
          </cell>
          <cell r="Q486" t="str">
            <v>Cacnb4</v>
          </cell>
          <cell r="R486">
            <v>1751225</v>
          </cell>
        </row>
        <row r="487">
          <cell r="P487" t="str">
            <v>Q9DBC3</v>
          </cell>
          <cell r="Q487" t="str">
            <v>Cmtr1</v>
          </cell>
          <cell r="R487">
            <v>1757175</v>
          </cell>
        </row>
        <row r="488">
          <cell r="P488" t="str">
            <v>Q9DCV4</v>
          </cell>
          <cell r="Q488" t="str">
            <v>Rmdn1</v>
          </cell>
          <cell r="R488">
            <v>1760750</v>
          </cell>
        </row>
        <row r="489">
          <cell r="P489" t="str">
            <v>Q80WQ2</v>
          </cell>
          <cell r="Q489" t="str">
            <v>Vac14</v>
          </cell>
          <cell r="R489">
            <v>1761300</v>
          </cell>
        </row>
        <row r="490">
          <cell r="P490" t="str">
            <v>O35969</v>
          </cell>
          <cell r="Q490" t="str">
            <v>Gamt</v>
          </cell>
          <cell r="R490">
            <v>1765825</v>
          </cell>
        </row>
        <row r="491">
          <cell r="P491" t="str">
            <v>Q99LG2</v>
          </cell>
          <cell r="Q491" t="str">
            <v>Tnpo2</v>
          </cell>
          <cell r="R491">
            <v>1768600</v>
          </cell>
        </row>
        <row r="492">
          <cell r="P492" t="str">
            <v>P05532</v>
          </cell>
          <cell r="Q492" t="str">
            <v>Kit</v>
          </cell>
          <cell r="R492">
            <v>1769625</v>
          </cell>
        </row>
        <row r="493">
          <cell r="P493" t="str">
            <v>Q66GT5</v>
          </cell>
          <cell r="Q493" t="str">
            <v>Ptpmt1</v>
          </cell>
          <cell r="R493">
            <v>1770375</v>
          </cell>
        </row>
        <row r="494">
          <cell r="P494" t="str">
            <v>Q6KAU4</v>
          </cell>
          <cell r="Q494" t="str">
            <v>Mvb12b</v>
          </cell>
          <cell r="R494">
            <v>1771525</v>
          </cell>
        </row>
        <row r="495">
          <cell r="P495" t="str">
            <v>Q9JII5</v>
          </cell>
          <cell r="Q495" t="str">
            <v>Dazap1</v>
          </cell>
          <cell r="R495">
            <v>1775400</v>
          </cell>
        </row>
        <row r="496">
          <cell r="P496" t="str">
            <v>Q8R3Q2</v>
          </cell>
          <cell r="Q496" t="str">
            <v>Ppp6r2</v>
          </cell>
          <cell r="R496">
            <v>1785750</v>
          </cell>
        </row>
        <row r="497">
          <cell r="P497" t="str">
            <v>A2AG50</v>
          </cell>
          <cell r="Q497" t="str">
            <v>Map7d2</v>
          </cell>
          <cell r="R497">
            <v>1791275</v>
          </cell>
        </row>
        <row r="498">
          <cell r="P498" t="str">
            <v>P70362</v>
          </cell>
          <cell r="Q498" t="str">
            <v>Ufd1l</v>
          </cell>
          <cell r="R498">
            <v>1794850</v>
          </cell>
        </row>
        <row r="499">
          <cell r="P499" t="str">
            <v>O35710</v>
          </cell>
          <cell r="Q499" t="str">
            <v>Noct</v>
          </cell>
          <cell r="R499">
            <v>1802800</v>
          </cell>
        </row>
        <row r="500">
          <cell r="P500" t="str">
            <v>Q91YM4</v>
          </cell>
          <cell r="Q500" t="str">
            <v>Tbrg4</v>
          </cell>
          <cell r="R500">
            <v>1805375</v>
          </cell>
        </row>
        <row r="501">
          <cell r="P501" t="str">
            <v>Q69Z38</v>
          </cell>
          <cell r="Q501" t="str">
            <v>Peak1</v>
          </cell>
          <cell r="R501">
            <v>1806125</v>
          </cell>
        </row>
        <row r="502">
          <cell r="P502" t="str">
            <v>O08576</v>
          </cell>
          <cell r="Q502" t="str">
            <v>Rundc3a</v>
          </cell>
          <cell r="R502">
            <v>1811000</v>
          </cell>
        </row>
        <row r="503">
          <cell r="P503" t="str">
            <v>Q1RLL3</v>
          </cell>
          <cell r="Q503" t="str">
            <v>Cpne9</v>
          </cell>
          <cell r="R503">
            <v>1822950</v>
          </cell>
        </row>
        <row r="504">
          <cell r="P504" t="str">
            <v>Q91YN0</v>
          </cell>
          <cell r="Q504" t="str">
            <v>D6Wsu163e</v>
          </cell>
          <cell r="R504">
            <v>1834775</v>
          </cell>
        </row>
        <row r="505">
          <cell r="P505" t="str">
            <v>O89079</v>
          </cell>
          <cell r="Q505" t="str">
            <v>Cope</v>
          </cell>
          <cell r="R505">
            <v>1839875</v>
          </cell>
        </row>
        <row r="506">
          <cell r="P506" t="str">
            <v>Q920B9</v>
          </cell>
          <cell r="Q506" t="str">
            <v>Supt16h</v>
          </cell>
          <cell r="R506">
            <v>1844475</v>
          </cell>
        </row>
        <row r="507">
          <cell r="P507" t="str">
            <v>Q9JIS8</v>
          </cell>
          <cell r="Q507" t="str">
            <v>Slc12a4</v>
          </cell>
          <cell r="R507">
            <v>1845225</v>
          </cell>
        </row>
        <row r="508">
          <cell r="P508" t="str">
            <v>Q61627</v>
          </cell>
          <cell r="Q508" t="str">
            <v>Grid1</v>
          </cell>
          <cell r="R508">
            <v>1846250</v>
          </cell>
        </row>
        <row r="509">
          <cell r="P509" t="str">
            <v>D3Z7H4</v>
          </cell>
          <cell r="Q509" t="str">
            <v>Gsg1l</v>
          </cell>
          <cell r="R509">
            <v>1853625</v>
          </cell>
        </row>
        <row r="510">
          <cell r="P510" t="str">
            <v>P70265</v>
          </cell>
          <cell r="Q510" t="str">
            <v>Pfkfb2</v>
          </cell>
          <cell r="R510">
            <v>1861425</v>
          </cell>
        </row>
        <row r="511">
          <cell r="P511" t="str">
            <v>O55242</v>
          </cell>
          <cell r="Q511" t="str">
            <v>Sigmar1</v>
          </cell>
          <cell r="R511">
            <v>1864225</v>
          </cell>
        </row>
        <row r="512">
          <cell r="P512" t="str">
            <v>Q9D666</v>
          </cell>
          <cell r="Q512" t="str">
            <v>Sun1</v>
          </cell>
          <cell r="R512">
            <v>1867375</v>
          </cell>
        </row>
        <row r="513">
          <cell r="P513" t="str">
            <v>Q8BU14</v>
          </cell>
          <cell r="Q513" t="str">
            <v>Sec62</v>
          </cell>
          <cell r="R513">
            <v>1890025</v>
          </cell>
        </row>
        <row r="514">
          <cell r="P514" t="str">
            <v>Q8C4X2</v>
          </cell>
          <cell r="Q514" t="str">
            <v>Csnk1g3</v>
          </cell>
          <cell r="R514">
            <v>1906350</v>
          </cell>
        </row>
        <row r="515">
          <cell r="P515" t="str">
            <v>Q8R0X7</v>
          </cell>
          <cell r="Q515" t="str">
            <v>Sgpl1</v>
          </cell>
          <cell r="R515">
            <v>1908125</v>
          </cell>
        </row>
        <row r="516">
          <cell r="P516" t="str">
            <v>Q9Z2P8</v>
          </cell>
          <cell r="Q516" t="str">
            <v>Vamp5</v>
          </cell>
          <cell r="R516">
            <v>1915225</v>
          </cell>
        </row>
        <row r="517">
          <cell r="P517" t="str">
            <v>P45377</v>
          </cell>
          <cell r="Q517" t="str">
            <v>Akr1b8</v>
          </cell>
          <cell r="R517">
            <v>1919100</v>
          </cell>
        </row>
        <row r="518">
          <cell r="P518" t="str">
            <v>P35290</v>
          </cell>
          <cell r="Q518" t="str">
            <v>Rab24</v>
          </cell>
          <cell r="R518">
            <v>1920875</v>
          </cell>
        </row>
        <row r="519">
          <cell r="P519" t="str">
            <v>Q9DCM2</v>
          </cell>
          <cell r="Q519" t="str">
            <v>Gstk1</v>
          </cell>
          <cell r="R519">
            <v>1926150</v>
          </cell>
        </row>
        <row r="520">
          <cell r="P520" t="str">
            <v>Q8C9J3</v>
          </cell>
          <cell r="Q520" t="str">
            <v>Spef2</v>
          </cell>
          <cell r="R520">
            <v>1932650</v>
          </cell>
        </row>
        <row r="521">
          <cell r="P521" t="str">
            <v>Q6P9S0</v>
          </cell>
          <cell r="Q521" t="str">
            <v>Mtss1l</v>
          </cell>
          <cell r="R521">
            <v>1933725</v>
          </cell>
        </row>
        <row r="522">
          <cell r="P522" t="str">
            <v>Q64362</v>
          </cell>
          <cell r="Q522" t="str">
            <v>Aktip</v>
          </cell>
          <cell r="R522">
            <v>1942725</v>
          </cell>
        </row>
        <row r="523">
          <cell r="P523" t="str">
            <v>Q91VM5</v>
          </cell>
          <cell r="Q523" t="str">
            <v>Rbmxl1</v>
          </cell>
          <cell r="R523">
            <v>1943475</v>
          </cell>
        </row>
        <row r="524">
          <cell r="P524" t="str">
            <v>Q8R1K1</v>
          </cell>
          <cell r="Q524" t="str">
            <v>Ubac2</v>
          </cell>
          <cell r="R524">
            <v>1943750</v>
          </cell>
        </row>
        <row r="525">
          <cell r="P525" t="str">
            <v>Q3V0G7</v>
          </cell>
          <cell r="Q525" t="str">
            <v>Garnl3</v>
          </cell>
          <cell r="R525">
            <v>1947925</v>
          </cell>
        </row>
        <row r="526">
          <cell r="P526" t="str">
            <v>Q8BU33</v>
          </cell>
          <cell r="Q526" t="str">
            <v>Ilvbl</v>
          </cell>
          <cell r="R526">
            <v>1953300</v>
          </cell>
        </row>
        <row r="527">
          <cell r="P527" t="str">
            <v>Q9JJV5</v>
          </cell>
          <cell r="Q527" t="str">
            <v>Cacng3</v>
          </cell>
          <cell r="R527">
            <v>1955725</v>
          </cell>
        </row>
        <row r="528">
          <cell r="P528" t="str">
            <v>P29533</v>
          </cell>
          <cell r="Q528" t="str">
            <v>Vcam1</v>
          </cell>
          <cell r="R528">
            <v>1961225</v>
          </cell>
        </row>
        <row r="529">
          <cell r="P529" t="str">
            <v>Q9Z0V1</v>
          </cell>
          <cell r="Q529" t="str">
            <v>Kcnd3</v>
          </cell>
          <cell r="R529">
            <v>1965050</v>
          </cell>
        </row>
        <row r="530">
          <cell r="P530" t="str">
            <v>Q8R4I7</v>
          </cell>
          <cell r="Q530" t="str">
            <v>Neto1</v>
          </cell>
          <cell r="R530">
            <v>1969075</v>
          </cell>
        </row>
        <row r="531">
          <cell r="P531" t="str">
            <v>Q6PB70</v>
          </cell>
          <cell r="Q531" t="str">
            <v>Ano8</v>
          </cell>
          <cell r="R531">
            <v>1982650</v>
          </cell>
        </row>
        <row r="532">
          <cell r="P532" t="str">
            <v>Q3TCH7</v>
          </cell>
          <cell r="Q532" t="str">
            <v>Cul4a</v>
          </cell>
          <cell r="R532">
            <v>1989075</v>
          </cell>
        </row>
        <row r="533">
          <cell r="P533" t="str">
            <v>P27545</v>
          </cell>
          <cell r="Q533" t="str">
            <v>Cers1</v>
          </cell>
          <cell r="R533">
            <v>2010075</v>
          </cell>
        </row>
        <row r="534">
          <cell r="P534" t="str">
            <v>Q8BGY9</v>
          </cell>
          <cell r="Q534" t="str">
            <v>Slc5a7</v>
          </cell>
          <cell r="R534">
            <v>2017600</v>
          </cell>
        </row>
        <row r="535">
          <cell r="P535" t="str">
            <v>P70122</v>
          </cell>
          <cell r="Q535" t="str">
            <v>Sbds</v>
          </cell>
          <cell r="R535">
            <v>2024250</v>
          </cell>
        </row>
        <row r="536">
          <cell r="P536" t="str">
            <v>O09126</v>
          </cell>
          <cell r="Q536" t="str">
            <v>Sema4d</v>
          </cell>
          <cell r="R536">
            <v>2041425</v>
          </cell>
        </row>
        <row r="537">
          <cell r="P537" t="str">
            <v>P97467</v>
          </cell>
          <cell r="Q537" t="str">
            <v>Pam</v>
          </cell>
          <cell r="R537">
            <v>2047300</v>
          </cell>
        </row>
        <row r="538">
          <cell r="P538" t="str">
            <v>O09117</v>
          </cell>
          <cell r="Q538" t="str">
            <v>Sypl1</v>
          </cell>
          <cell r="R538">
            <v>2056100</v>
          </cell>
        </row>
        <row r="539">
          <cell r="P539" t="str">
            <v>P70677</v>
          </cell>
          <cell r="Q539" t="str">
            <v>Casp3</v>
          </cell>
          <cell r="R539">
            <v>2057400</v>
          </cell>
        </row>
        <row r="540">
          <cell r="P540" t="str">
            <v>Q9ES00</v>
          </cell>
          <cell r="Q540" t="str">
            <v>Ube4b</v>
          </cell>
          <cell r="R540">
            <v>2068900</v>
          </cell>
        </row>
        <row r="541">
          <cell r="P541" t="str">
            <v>Q9CZX9</v>
          </cell>
          <cell r="Q541" t="str">
            <v>Emc4</v>
          </cell>
          <cell r="R541">
            <v>2069575</v>
          </cell>
        </row>
        <row r="542">
          <cell r="P542" t="str">
            <v>Q60960</v>
          </cell>
          <cell r="Q542" t="str">
            <v>Kpna1</v>
          </cell>
          <cell r="R542">
            <v>2085300</v>
          </cell>
        </row>
        <row r="543">
          <cell r="P543" t="str">
            <v>Q8BQZ4</v>
          </cell>
          <cell r="Q543" t="str">
            <v>Ralgapb</v>
          </cell>
          <cell r="R543">
            <v>2099750</v>
          </cell>
        </row>
        <row r="544">
          <cell r="P544" t="str">
            <v>Q924Z4</v>
          </cell>
          <cell r="Q544" t="str">
            <v>Cers2</v>
          </cell>
          <cell r="R544">
            <v>2102500</v>
          </cell>
        </row>
        <row r="545">
          <cell r="P545" t="str">
            <v>Q80U19</v>
          </cell>
          <cell r="Q545" t="str">
            <v>Daam2</v>
          </cell>
          <cell r="R545">
            <v>2109600</v>
          </cell>
        </row>
        <row r="546">
          <cell r="P546" t="str">
            <v>Q6ZPU9</v>
          </cell>
          <cell r="Q546" t="str">
            <v>Kif1bp</v>
          </cell>
          <cell r="R546">
            <v>2115575</v>
          </cell>
        </row>
        <row r="547">
          <cell r="P547" t="str">
            <v>Q9CQV4</v>
          </cell>
          <cell r="Q547" t="str">
            <v>Fam134c</v>
          </cell>
          <cell r="R547">
            <v>2115825</v>
          </cell>
        </row>
        <row r="548">
          <cell r="P548" t="str">
            <v>Q9EQP2</v>
          </cell>
          <cell r="Q548" t="str">
            <v>Ehd4</v>
          </cell>
          <cell r="R548">
            <v>2116400</v>
          </cell>
        </row>
        <row r="549">
          <cell r="P549" t="str">
            <v>P17047</v>
          </cell>
          <cell r="Q549" t="str">
            <v>Lamp2</v>
          </cell>
          <cell r="R549">
            <v>2132825</v>
          </cell>
        </row>
        <row r="550">
          <cell r="P550" t="str">
            <v>P15208</v>
          </cell>
          <cell r="Q550" t="str">
            <v>Insr</v>
          </cell>
          <cell r="R550">
            <v>2146725</v>
          </cell>
        </row>
        <row r="551">
          <cell r="P551" t="str">
            <v>P23116</v>
          </cell>
          <cell r="Q551" t="str">
            <v>Eif3a</v>
          </cell>
          <cell r="R551">
            <v>2154025</v>
          </cell>
        </row>
        <row r="552">
          <cell r="P552" t="str">
            <v>Q8K207</v>
          </cell>
          <cell r="Q552">
            <v>1</v>
          </cell>
          <cell r="R552">
            <v>2160775</v>
          </cell>
        </row>
        <row r="553">
          <cell r="P553" t="str">
            <v>Q9WUT3</v>
          </cell>
          <cell r="Q553" t="str">
            <v>Rps6ka2</v>
          </cell>
          <cell r="R553">
            <v>2162100</v>
          </cell>
        </row>
        <row r="554">
          <cell r="P554" t="str">
            <v>P51859</v>
          </cell>
          <cell r="Q554" t="str">
            <v>Hdgf</v>
          </cell>
          <cell r="R554">
            <v>2169350</v>
          </cell>
        </row>
        <row r="555">
          <cell r="P555" t="str">
            <v>P97384</v>
          </cell>
          <cell r="Q555" t="str">
            <v>Anxa11</v>
          </cell>
          <cell r="R555">
            <v>2177300</v>
          </cell>
        </row>
        <row r="556">
          <cell r="P556" t="str">
            <v>Q7TN99</v>
          </cell>
          <cell r="Q556" t="str">
            <v>Cpeb3</v>
          </cell>
          <cell r="R556">
            <v>2192725</v>
          </cell>
        </row>
        <row r="557">
          <cell r="P557" t="str">
            <v>Q9Z1X4</v>
          </cell>
          <cell r="Q557" t="str">
            <v>Ilf3</v>
          </cell>
          <cell r="R557">
            <v>2197175</v>
          </cell>
        </row>
        <row r="558">
          <cell r="P558" t="str">
            <v>Q8BNY6</v>
          </cell>
          <cell r="Q558" t="str">
            <v>Ncs1</v>
          </cell>
          <cell r="R558">
            <v>2202825</v>
          </cell>
        </row>
        <row r="559">
          <cell r="P559" t="str">
            <v>Q9Z1L5</v>
          </cell>
          <cell r="Q559" t="str">
            <v>Cacna2d3</v>
          </cell>
          <cell r="R559">
            <v>2220600</v>
          </cell>
        </row>
        <row r="560">
          <cell r="P560" t="str">
            <v>Q8BRF7</v>
          </cell>
          <cell r="Q560" t="str">
            <v>Scfd1</v>
          </cell>
          <cell r="R560">
            <v>2230025</v>
          </cell>
        </row>
        <row r="561">
          <cell r="P561" t="str">
            <v>Q99KI3</v>
          </cell>
          <cell r="Q561" t="str">
            <v>Emc3</v>
          </cell>
          <cell r="R561">
            <v>2238425</v>
          </cell>
        </row>
        <row r="562">
          <cell r="P562" t="str">
            <v>Q9EPK2</v>
          </cell>
          <cell r="Q562" t="str">
            <v>Rp2</v>
          </cell>
          <cell r="R562">
            <v>2241825</v>
          </cell>
        </row>
        <row r="563">
          <cell r="P563" t="str">
            <v>Q8VDU5</v>
          </cell>
          <cell r="Q563" t="str">
            <v>Snrk</v>
          </cell>
          <cell r="R563">
            <v>2244050</v>
          </cell>
        </row>
        <row r="564">
          <cell r="P564" t="str">
            <v>Q5SVR0</v>
          </cell>
          <cell r="Q564" t="str">
            <v>Tbc1d9b</v>
          </cell>
          <cell r="R564">
            <v>2253500</v>
          </cell>
        </row>
        <row r="565">
          <cell r="P565" t="str">
            <v>Q6PD21</v>
          </cell>
          <cell r="Q565" t="str">
            <v>Shb</v>
          </cell>
          <cell r="R565">
            <v>2268925</v>
          </cell>
        </row>
        <row r="566">
          <cell r="P566" t="str">
            <v>Q8VEE1</v>
          </cell>
          <cell r="Q566" t="str">
            <v>Lmcd1</v>
          </cell>
          <cell r="R566">
            <v>2275275</v>
          </cell>
        </row>
        <row r="567">
          <cell r="P567" t="str">
            <v>Q9WV32</v>
          </cell>
          <cell r="Q567" t="str">
            <v>Arpc1b</v>
          </cell>
          <cell r="R567">
            <v>2278200</v>
          </cell>
        </row>
        <row r="568">
          <cell r="P568" t="str">
            <v>Q8BVA2</v>
          </cell>
          <cell r="Q568" t="str">
            <v>Tmem222</v>
          </cell>
          <cell r="R568">
            <v>2284500</v>
          </cell>
        </row>
        <row r="569">
          <cell r="P569" t="str">
            <v>Q3UJP5</v>
          </cell>
          <cell r="Q569">
            <v>1</v>
          </cell>
          <cell r="R569">
            <v>2292075</v>
          </cell>
        </row>
        <row r="570">
          <cell r="P570" t="str">
            <v>Q99M80</v>
          </cell>
          <cell r="Q570" t="str">
            <v>Ptprt</v>
          </cell>
          <cell r="R570">
            <v>2304600</v>
          </cell>
        </row>
        <row r="571">
          <cell r="P571" t="str">
            <v>Q8K0V2</v>
          </cell>
          <cell r="Q571" t="str">
            <v>Dcun1d3</v>
          </cell>
          <cell r="R571">
            <v>2305900</v>
          </cell>
        </row>
        <row r="572">
          <cell r="P572" t="str">
            <v>Q925T6</v>
          </cell>
          <cell r="Q572" t="str">
            <v>Grip1</v>
          </cell>
          <cell r="R572">
            <v>2352125</v>
          </cell>
        </row>
        <row r="573">
          <cell r="P573" t="str">
            <v>Q8R010</v>
          </cell>
          <cell r="Q573" t="str">
            <v>Aimp2</v>
          </cell>
          <cell r="R573">
            <v>2361550</v>
          </cell>
        </row>
        <row r="574">
          <cell r="P574" t="str">
            <v>Q8K4B0</v>
          </cell>
          <cell r="Q574" t="str">
            <v>Mta1</v>
          </cell>
          <cell r="R574">
            <v>2367075</v>
          </cell>
        </row>
        <row r="575">
          <cell r="P575" t="str">
            <v>Q04736</v>
          </cell>
          <cell r="Q575" t="str">
            <v>Yes1</v>
          </cell>
          <cell r="R575">
            <v>2367550</v>
          </cell>
        </row>
        <row r="576">
          <cell r="P576" t="str">
            <v>P40237</v>
          </cell>
          <cell r="Q576" t="str">
            <v>Cd82</v>
          </cell>
          <cell r="R576">
            <v>2372825</v>
          </cell>
        </row>
        <row r="577">
          <cell r="P577" t="str">
            <v>Q99K23</v>
          </cell>
          <cell r="Q577" t="str">
            <v>Ufsp2</v>
          </cell>
          <cell r="R577">
            <v>2376600</v>
          </cell>
        </row>
        <row r="578">
          <cell r="P578" t="str">
            <v>Q9Z130</v>
          </cell>
          <cell r="Q578" t="str">
            <v>Hnrnpdl</v>
          </cell>
          <cell r="R578">
            <v>2413250</v>
          </cell>
        </row>
        <row r="579">
          <cell r="P579" t="str">
            <v>Q0P5W1</v>
          </cell>
          <cell r="Q579" t="str">
            <v>Vps8</v>
          </cell>
          <cell r="R579">
            <v>2413625</v>
          </cell>
        </row>
        <row r="580">
          <cell r="P580" t="str">
            <v>A2A8L5</v>
          </cell>
          <cell r="Q580" t="str">
            <v>Ptprf</v>
          </cell>
          <cell r="R580">
            <v>2418375</v>
          </cell>
        </row>
        <row r="581">
          <cell r="P581" t="str">
            <v>Q8JZR6</v>
          </cell>
          <cell r="Q581" t="str">
            <v>Slc4a8</v>
          </cell>
          <cell r="R581">
            <v>2426875</v>
          </cell>
        </row>
        <row r="582">
          <cell r="P582" t="str">
            <v>P56376</v>
          </cell>
          <cell r="Q582" t="str">
            <v>Acyp1</v>
          </cell>
          <cell r="R582">
            <v>2444550</v>
          </cell>
        </row>
        <row r="583">
          <cell r="P583" t="str">
            <v>P98191</v>
          </cell>
          <cell r="Q583" t="str">
            <v>Cds1</v>
          </cell>
          <cell r="R583">
            <v>2468150</v>
          </cell>
        </row>
        <row r="584">
          <cell r="P584" t="str">
            <v>Q8BGB5</v>
          </cell>
          <cell r="Q584" t="str">
            <v>Limd2</v>
          </cell>
          <cell r="R584">
            <v>2472975</v>
          </cell>
        </row>
        <row r="585">
          <cell r="P585" t="str">
            <v>Q80YX1</v>
          </cell>
          <cell r="Q585" t="str">
            <v>Tnc</v>
          </cell>
          <cell r="R585">
            <v>2477825</v>
          </cell>
        </row>
        <row r="586">
          <cell r="P586" t="str">
            <v>P01899</v>
          </cell>
          <cell r="Q586" t="str">
            <v>H2-D1</v>
          </cell>
          <cell r="R586">
            <v>2479500</v>
          </cell>
        </row>
        <row r="587">
          <cell r="P587" t="str">
            <v>Q8BH24</v>
          </cell>
          <cell r="Q587" t="str">
            <v>Tm9sf4</v>
          </cell>
          <cell r="R587">
            <v>2489850</v>
          </cell>
        </row>
        <row r="588">
          <cell r="P588" t="str">
            <v>P63158</v>
          </cell>
          <cell r="Q588" t="str">
            <v>Hmgb1</v>
          </cell>
          <cell r="R588">
            <v>2492250</v>
          </cell>
        </row>
        <row r="589">
          <cell r="P589" t="str">
            <v>A2ASQ1</v>
          </cell>
          <cell r="Q589" t="str">
            <v>Agrn</v>
          </cell>
          <cell r="R589">
            <v>2496875</v>
          </cell>
        </row>
        <row r="590">
          <cell r="P590" t="str">
            <v>Q9DCC4</v>
          </cell>
          <cell r="Q590" t="str">
            <v>Pycrl</v>
          </cell>
          <cell r="R590">
            <v>2520250</v>
          </cell>
        </row>
        <row r="591">
          <cell r="P591" t="str">
            <v>Q7TQG1</v>
          </cell>
          <cell r="Q591" t="str">
            <v>Plekha6</v>
          </cell>
          <cell r="R591">
            <v>2523700</v>
          </cell>
        </row>
        <row r="592">
          <cell r="P592" t="str">
            <v>P47856</v>
          </cell>
          <cell r="Q592" t="str">
            <v>Gfpt1</v>
          </cell>
          <cell r="R592">
            <v>2527950</v>
          </cell>
        </row>
        <row r="593">
          <cell r="P593" t="str">
            <v>Q61423</v>
          </cell>
          <cell r="Q593" t="str">
            <v>Kcna4</v>
          </cell>
          <cell r="R593">
            <v>2549250</v>
          </cell>
        </row>
        <row r="594">
          <cell r="P594" t="str">
            <v>Q9WUD1</v>
          </cell>
          <cell r="Q594" t="str">
            <v>Stub1</v>
          </cell>
          <cell r="R594">
            <v>2554650</v>
          </cell>
        </row>
        <row r="595">
          <cell r="P595" t="str">
            <v>Q9EQS9</v>
          </cell>
          <cell r="Q595" t="str">
            <v>Igdcc4</v>
          </cell>
          <cell r="R595">
            <v>2560625</v>
          </cell>
        </row>
        <row r="596">
          <cell r="P596" t="str">
            <v>Q9DCS9</v>
          </cell>
          <cell r="Q596" t="str">
            <v>Ndufb10</v>
          </cell>
          <cell r="R596">
            <v>2565750</v>
          </cell>
        </row>
        <row r="597">
          <cell r="P597" t="str">
            <v>P59808</v>
          </cell>
          <cell r="Q597" t="str">
            <v>Sash1</v>
          </cell>
          <cell r="R597">
            <v>2565750</v>
          </cell>
        </row>
        <row r="598">
          <cell r="P598" t="str">
            <v>Q6PDI6</v>
          </cell>
          <cell r="Q598" t="str">
            <v>Fam63b</v>
          </cell>
          <cell r="R598">
            <v>2570500</v>
          </cell>
        </row>
        <row r="599">
          <cell r="P599" t="str">
            <v>Q6PDS3</v>
          </cell>
          <cell r="Q599" t="str">
            <v>Sarm1</v>
          </cell>
          <cell r="R599">
            <v>2605750</v>
          </cell>
        </row>
        <row r="600">
          <cell r="P600" t="str">
            <v>O70566</v>
          </cell>
          <cell r="Q600" t="str">
            <v>Diaph2</v>
          </cell>
          <cell r="R600">
            <v>2638500</v>
          </cell>
        </row>
        <row r="601">
          <cell r="P601" t="str">
            <v>Q6PGC1</v>
          </cell>
          <cell r="Q601" t="str">
            <v>Dhx29</v>
          </cell>
          <cell r="R601">
            <v>2655750</v>
          </cell>
        </row>
        <row r="602">
          <cell r="P602" t="str">
            <v>P38585</v>
          </cell>
          <cell r="Q602" t="str">
            <v>Ttl</v>
          </cell>
          <cell r="R602">
            <v>2661600</v>
          </cell>
        </row>
        <row r="603">
          <cell r="P603" t="str">
            <v>Q62245</v>
          </cell>
          <cell r="Q603" t="str">
            <v>Sos1</v>
          </cell>
          <cell r="R603">
            <v>2675750</v>
          </cell>
        </row>
        <row r="604">
          <cell r="P604" t="str">
            <v>Q3V1L4</v>
          </cell>
          <cell r="Q604" t="str">
            <v>Nt5c2</v>
          </cell>
          <cell r="R604">
            <v>2682750</v>
          </cell>
        </row>
        <row r="605">
          <cell r="P605" t="str">
            <v>Q8BX94</v>
          </cell>
          <cell r="Q605" t="str">
            <v>Osbpl2</v>
          </cell>
          <cell r="R605">
            <v>2696750</v>
          </cell>
        </row>
        <row r="606">
          <cell r="P606" t="str">
            <v>Q9QYY0</v>
          </cell>
          <cell r="Q606" t="str">
            <v>Gab1</v>
          </cell>
          <cell r="R606">
            <v>2712250</v>
          </cell>
        </row>
        <row r="607">
          <cell r="P607" t="str">
            <v>Q8C0Y0</v>
          </cell>
          <cell r="Q607" t="str">
            <v>Ppp4r4</v>
          </cell>
          <cell r="R607">
            <v>2724150</v>
          </cell>
        </row>
        <row r="608">
          <cell r="P608" t="str">
            <v>Q8BFS6</v>
          </cell>
          <cell r="Q608" t="str">
            <v>Cpped1</v>
          </cell>
          <cell r="R608">
            <v>2727750</v>
          </cell>
        </row>
        <row r="609">
          <cell r="P609" t="str">
            <v>Q8BLJ3</v>
          </cell>
          <cell r="Q609" t="str">
            <v>Plcxd3</v>
          </cell>
          <cell r="R609">
            <v>2735200</v>
          </cell>
        </row>
        <row r="610">
          <cell r="P610" t="str">
            <v>Q6IR34</v>
          </cell>
          <cell r="Q610" t="str">
            <v>Gpsm1</v>
          </cell>
          <cell r="R610">
            <v>2735950</v>
          </cell>
        </row>
        <row r="611">
          <cell r="P611" t="str">
            <v>P14069</v>
          </cell>
          <cell r="Q611" t="str">
            <v>S100a6</v>
          </cell>
          <cell r="R611">
            <v>2742750</v>
          </cell>
        </row>
        <row r="612">
          <cell r="P612" t="str">
            <v>P62307</v>
          </cell>
          <cell r="Q612" t="str">
            <v>Snrpf</v>
          </cell>
          <cell r="R612">
            <v>2751500</v>
          </cell>
        </row>
        <row r="613">
          <cell r="P613" t="str">
            <v>Q9JKC8</v>
          </cell>
          <cell r="Q613" t="str">
            <v>Ap3m1</v>
          </cell>
          <cell r="R613">
            <v>2770000</v>
          </cell>
        </row>
        <row r="614">
          <cell r="P614" t="str">
            <v>P47915</v>
          </cell>
          <cell r="Q614" t="str">
            <v>Rpl29</v>
          </cell>
          <cell r="R614">
            <v>2775000</v>
          </cell>
        </row>
        <row r="615">
          <cell r="P615" t="str">
            <v>Q3TEA8</v>
          </cell>
          <cell r="Q615" t="str">
            <v>Hp1bp3</v>
          </cell>
          <cell r="R615">
            <v>2788250</v>
          </cell>
        </row>
        <row r="616">
          <cell r="P616" t="str">
            <v>Q8BGK5</v>
          </cell>
          <cell r="Q616" t="str">
            <v>Slc35f1</v>
          </cell>
          <cell r="R616">
            <v>2796750</v>
          </cell>
        </row>
        <row r="617">
          <cell r="P617" t="str">
            <v>P17225</v>
          </cell>
          <cell r="Q617" t="str">
            <v>Ptbp1</v>
          </cell>
          <cell r="R617">
            <v>2808275</v>
          </cell>
        </row>
        <row r="618">
          <cell r="P618" t="str">
            <v>Q8CG03</v>
          </cell>
          <cell r="Q618" t="str">
            <v>Pde5a</v>
          </cell>
          <cell r="R618">
            <v>2817250</v>
          </cell>
        </row>
        <row r="619">
          <cell r="P619" t="str">
            <v>P58391</v>
          </cell>
          <cell r="Q619" t="str">
            <v>Kcnn3</v>
          </cell>
          <cell r="R619">
            <v>2820250</v>
          </cell>
        </row>
        <row r="620">
          <cell r="P620" t="str">
            <v>Q9WTR5</v>
          </cell>
          <cell r="Q620" t="str">
            <v>Cdh13</v>
          </cell>
          <cell r="R620">
            <v>2827900</v>
          </cell>
        </row>
        <row r="621">
          <cell r="P621" t="str">
            <v>Q60737</v>
          </cell>
          <cell r="Q621" t="str">
            <v>Csnk2a1</v>
          </cell>
          <cell r="R621">
            <v>2831675</v>
          </cell>
        </row>
        <row r="622">
          <cell r="P622" t="str">
            <v>Q8C1Y8</v>
          </cell>
          <cell r="Q622" t="str">
            <v>Ccz1</v>
          </cell>
          <cell r="R622">
            <v>2835000</v>
          </cell>
        </row>
        <row r="623">
          <cell r="P623" t="str">
            <v>Q8VCM8</v>
          </cell>
          <cell r="Q623" t="str">
            <v>Ncln</v>
          </cell>
          <cell r="R623">
            <v>2855350</v>
          </cell>
        </row>
        <row r="624">
          <cell r="P624" t="str">
            <v>Q69ZK0</v>
          </cell>
          <cell r="Q624" t="str">
            <v>Prex1</v>
          </cell>
          <cell r="R624">
            <v>2872500</v>
          </cell>
        </row>
        <row r="625">
          <cell r="P625" t="str">
            <v>P97820</v>
          </cell>
          <cell r="Q625" t="str">
            <v>Map4k4</v>
          </cell>
          <cell r="R625">
            <v>2872750</v>
          </cell>
        </row>
        <row r="626">
          <cell r="P626" t="str">
            <v>P26039</v>
          </cell>
          <cell r="Q626" t="str">
            <v>Tln1</v>
          </cell>
          <cell r="R626">
            <v>2873250</v>
          </cell>
        </row>
        <row r="627">
          <cell r="P627" t="str">
            <v>Q9CR86</v>
          </cell>
          <cell r="Q627" t="str">
            <v>Carhsp1</v>
          </cell>
          <cell r="R627">
            <v>2903750</v>
          </cell>
        </row>
        <row r="628">
          <cell r="P628" t="str">
            <v>Q8BW41</v>
          </cell>
          <cell r="Q628" t="str">
            <v>Pomgnt2</v>
          </cell>
          <cell r="R628">
            <v>2906000</v>
          </cell>
        </row>
        <row r="629">
          <cell r="P629" t="str">
            <v>Q61625</v>
          </cell>
          <cell r="Q629" t="str">
            <v>Grid2</v>
          </cell>
          <cell r="R629">
            <v>2910875</v>
          </cell>
        </row>
        <row r="630">
          <cell r="P630" t="str">
            <v>Q8C129</v>
          </cell>
          <cell r="Q630" t="str">
            <v>Lnpep</v>
          </cell>
          <cell r="R630">
            <v>2935750</v>
          </cell>
        </row>
        <row r="631">
          <cell r="P631" t="str">
            <v>Q0GA42</v>
          </cell>
          <cell r="Q631" t="str">
            <v>Cnnm1</v>
          </cell>
          <cell r="R631">
            <v>2940225</v>
          </cell>
        </row>
        <row r="632">
          <cell r="P632" t="str">
            <v>Q6ZPR4</v>
          </cell>
          <cell r="Q632" t="str">
            <v>Kcnt1</v>
          </cell>
          <cell r="R632">
            <v>2947950</v>
          </cell>
        </row>
        <row r="633">
          <cell r="P633" t="str">
            <v>Q924S7</v>
          </cell>
          <cell r="Q633" t="str">
            <v>Spred2</v>
          </cell>
          <cell r="R633">
            <v>2948250</v>
          </cell>
        </row>
        <row r="634">
          <cell r="P634" t="str">
            <v>P67871</v>
          </cell>
          <cell r="Q634" t="str">
            <v>Csnk2b</v>
          </cell>
          <cell r="R634">
            <v>2951500</v>
          </cell>
        </row>
        <row r="635">
          <cell r="P635" t="str">
            <v>Q9QUG9</v>
          </cell>
          <cell r="Q635" t="str">
            <v>Rasgrp2</v>
          </cell>
          <cell r="R635">
            <v>2955750</v>
          </cell>
        </row>
        <row r="636">
          <cell r="P636" t="str">
            <v>Q60790</v>
          </cell>
          <cell r="Q636" t="str">
            <v>Rasa3</v>
          </cell>
          <cell r="R636">
            <v>2965250</v>
          </cell>
        </row>
        <row r="637">
          <cell r="P637" t="str">
            <v>P97813</v>
          </cell>
          <cell r="Q637" t="str">
            <v>Pld2</v>
          </cell>
          <cell r="R637">
            <v>3002475</v>
          </cell>
        </row>
        <row r="638">
          <cell r="P638" t="str">
            <v>Q3UH99</v>
          </cell>
          <cell r="Q638" t="str">
            <v>Shisa6</v>
          </cell>
          <cell r="R638">
            <v>3022925</v>
          </cell>
        </row>
        <row r="639">
          <cell r="P639" t="str">
            <v>B1AS29</v>
          </cell>
          <cell r="Q639" t="str">
            <v>Grik3</v>
          </cell>
          <cell r="R639">
            <v>3040750</v>
          </cell>
        </row>
        <row r="640">
          <cell r="P640" t="str">
            <v>Q9Z2D0</v>
          </cell>
          <cell r="Q640" t="str">
            <v>Mtmr9</v>
          </cell>
          <cell r="R640">
            <v>3051000</v>
          </cell>
        </row>
        <row r="641">
          <cell r="P641" t="str">
            <v>Q91WG7</v>
          </cell>
          <cell r="Q641" t="str">
            <v>Dgkg</v>
          </cell>
          <cell r="R641">
            <v>3066750</v>
          </cell>
        </row>
        <row r="642">
          <cell r="P642" t="str">
            <v>Q8C7R4</v>
          </cell>
          <cell r="Q642" t="str">
            <v>Uba6</v>
          </cell>
          <cell r="R642">
            <v>3100250</v>
          </cell>
        </row>
        <row r="643">
          <cell r="P643" t="str">
            <v>Q9Z160</v>
          </cell>
          <cell r="Q643" t="str">
            <v>Cog1</v>
          </cell>
          <cell r="R643">
            <v>3108000</v>
          </cell>
        </row>
        <row r="644">
          <cell r="P644" t="str">
            <v>Q3TC93</v>
          </cell>
          <cell r="Q644" t="str">
            <v>Hs1bp3</v>
          </cell>
          <cell r="R644">
            <v>3109050</v>
          </cell>
        </row>
        <row r="645">
          <cell r="P645" t="str">
            <v>P53811</v>
          </cell>
          <cell r="Q645" t="str">
            <v>Pitpnb</v>
          </cell>
          <cell r="R645">
            <v>3151250</v>
          </cell>
        </row>
        <row r="646">
          <cell r="P646" t="str">
            <v>Q8BGS1</v>
          </cell>
          <cell r="Q646" t="str">
            <v>Epb41l5</v>
          </cell>
          <cell r="R646">
            <v>3163250</v>
          </cell>
        </row>
        <row r="647">
          <cell r="P647" t="str">
            <v>O70309</v>
          </cell>
          <cell r="Q647" t="str">
            <v>Itgb5</v>
          </cell>
          <cell r="R647">
            <v>3163775</v>
          </cell>
        </row>
        <row r="648">
          <cell r="P648" t="str">
            <v>Q9WU22</v>
          </cell>
          <cell r="Q648" t="str">
            <v>Ptpn4</v>
          </cell>
          <cell r="R648">
            <v>3178250</v>
          </cell>
        </row>
        <row r="649">
          <cell r="P649" t="str">
            <v>Q9ERZ3</v>
          </cell>
          <cell r="Q649" t="str">
            <v>Chrm3</v>
          </cell>
          <cell r="R649">
            <v>3181850</v>
          </cell>
        </row>
        <row r="650">
          <cell r="P650" t="str">
            <v>P14576</v>
          </cell>
          <cell r="Q650" t="str">
            <v>Srp54</v>
          </cell>
          <cell r="R650">
            <v>3191225</v>
          </cell>
        </row>
        <row r="651">
          <cell r="P651" t="str">
            <v>Q3TWI9</v>
          </cell>
          <cell r="Q651" t="str">
            <v>Tmem63b</v>
          </cell>
          <cell r="R651">
            <v>3207750</v>
          </cell>
        </row>
        <row r="652">
          <cell r="P652" t="str">
            <v>Q8BG32</v>
          </cell>
          <cell r="Q652" t="str">
            <v>Psmd11</v>
          </cell>
          <cell r="R652">
            <v>3236325</v>
          </cell>
        </row>
        <row r="653">
          <cell r="P653" t="str">
            <v>O35075</v>
          </cell>
          <cell r="Q653" t="str">
            <v>Dscr3</v>
          </cell>
          <cell r="R653">
            <v>3243600</v>
          </cell>
        </row>
        <row r="654">
          <cell r="P654" t="str">
            <v>P00397</v>
          </cell>
          <cell r="Q654" t="str">
            <v>Mtco1</v>
          </cell>
          <cell r="R654">
            <v>3252500</v>
          </cell>
        </row>
        <row r="655">
          <cell r="P655" t="str">
            <v>Q3TLS3</v>
          </cell>
          <cell r="Q655" t="str">
            <v>Gdpgp1</v>
          </cell>
          <cell r="R655">
            <v>3259750</v>
          </cell>
        </row>
        <row r="656">
          <cell r="P656" t="str">
            <v>P09405</v>
          </cell>
          <cell r="Q656" t="str">
            <v>Ncl</v>
          </cell>
          <cell r="R656">
            <v>3266700</v>
          </cell>
        </row>
        <row r="657">
          <cell r="P657" t="str">
            <v>Q91WA3</v>
          </cell>
          <cell r="Q657" t="str">
            <v>Hdac11</v>
          </cell>
          <cell r="R657">
            <v>3268300</v>
          </cell>
        </row>
        <row r="658">
          <cell r="P658" t="str">
            <v>Q9DB25</v>
          </cell>
          <cell r="Q658" t="str">
            <v>Alg5</v>
          </cell>
          <cell r="R658">
            <v>3281000</v>
          </cell>
        </row>
        <row r="659">
          <cell r="P659" t="str">
            <v>Q3UMB5</v>
          </cell>
          <cell r="Q659" t="str">
            <v>Smcr8</v>
          </cell>
          <cell r="R659">
            <v>3292550</v>
          </cell>
        </row>
        <row r="660">
          <cell r="P660" t="str">
            <v>Q60996</v>
          </cell>
          <cell r="Q660" t="str">
            <v>Ppp2r5c</v>
          </cell>
          <cell r="R660">
            <v>3312850</v>
          </cell>
        </row>
        <row r="661">
          <cell r="P661" t="str">
            <v>P24547</v>
          </cell>
          <cell r="Q661" t="str">
            <v>Impdh2</v>
          </cell>
          <cell r="R661">
            <v>3326000</v>
          </cell>
        </row>
        <row r="662">
          <cell r="P662" t="str">
            <v>Q80TA6</v>
          </cell>
          <cell r="Q662" t="str">
            <v>Mtmr12</v>
          </cell>
          <cell r="R662">
            <v>3328725</v>
          </cell>
        </row>
        <row r="663">
          <cell r="P663" t="str">
            <v>P60764</v>
          </cell>
          <cell r="Q663" t="str">
            <v>Rac3</v>
          </cell>
          <cell r="R663">
            <v>3358750</v>
          </cell>
        </row>
        <row r="664">
          <cell r="P664" t="str">
            <v>Q5NCF2</v>
          </cell>
          <cell r="Q664" t="str">
            <v>Trappc1</v>
          </cell>
          <cell r="R664">
            <v>3359800</v>
          </cell>
        </row>
        <row r="665">
          <cell r="P665" t="str">
            <v>Q8BKG3</v>
          </cell>
          <cell r="Q665" t="str">
            <v>Ptk7</v>
          </cell>
          <cell r="R665">
            <v>3360250</v>
          </cell>
        </row>
        <row r="666">
          <cell r="P666" t="str">
            <v>Q99KQ4</v>
          </cell>
          <cell r="Q666" t="str">
            <v>Nampt</v>
          </cell>
          <cell r="R666">
            <v>3362750</v>
          </cell>
        </row>
        <row r="667">
          <cell r="P667" t="str">
            <v>Q66L44</v>
          </cell>
          <cell r="Q667" t="str">
            <v>Cbarp</v>
          </cell>
          <cell r="R667">
            <v>3385100</v>
          </cell>
        </row>
        <row r="668">
          <cell r="P668" t="str">
            <v>P52479</v>
          </cell>
          <cell r="Q668" t="str">
            <v>Usp10</v>
          </cell>
          <cell r="R668">
            <v>3414150</v>
          </cell>
        </row>
        <row r="669">
          <cell r="P669" t="str">
            <v>Q9CYN2</v>
          </cell>
          <cell r="Q669" t="str">
            <v>Spcs2</v>
          </cell>
          <cell r="R669">
            <v>3432750</v>
          </cell>
        </row>
        <row r="670">
          <cell r="P670" t="str">
            <v>Q6PAV2</v>
          </cell>
          <cell r="Q670" t="str">
            <v>Herc4</v>
          </cell>
          <cell r="R670">
            <v>3436750</v>
          </cell>
        </row>
        <row r="671">
          <cell r="P671" t="str">
            <v>Q99JH7</v>
          </cell>
          <cell r="Q671" t="str">
            <v>Clstn3</v>
          </cell>
          <cell r="R671">
            <v>3439825</v>
          </cell>
        </row>
        <row r="672">
          <cell r="P672" t="str">
            <v>Q8BM13</v>
          </cell>
          <cell r="Q672" t="str">
            <v>Olfm2</v>
          </cell>
          <cell r="R672">
            <v>3462525</v>
          </cell>
        </row>
        <row r="673">
          <cell r="P673" t="str">
            <v>Q9ESN9</v>
          </cell>
          <cell r="Q673" t="str">
            <v>Mapk8ip3</v>
          </cell>
          <cell r="R673">
            <v>3467750</v>
          </cell>
        </row>
        <row r="674">
          <cell r="P674" t="str">
            <v>Q64512</v>
          </cell>
          <cell r="Q674" t="str">
            <v>Ptpn13</v>
          </cell>
          <cell r="R674">
            <v>3492300</v>
          </cell>
        </row>
        <row r="675">
          <cell r="P675" t="str">
            <v>Q9R0N0</v>
          </cell>
          <cell r="Q675" t="str">
            <v>Galk1</v>
          </cell>
          <cell r="R675">
            <v>3507575</v>
          </cell>
        </row>
        <row r="676">
          <cell r="P676" t="str">
            <v>Q8K1S4</v>
          </cell>
          <cell r="Q676" t="str">
            <v>Unc5a</v>
          </cell>
          <cell r="R676">
            <v>3509250</v>
          </cell>
        </row>
        <row r="677">
          <cell r="P677" t="str">
            <v>Q9D2P8</v>
          </cell>
          <cell r="Q677" t="str">
            <v>Mobp</v>
          </cell>
          <cell r="R677">
            <v>3521500</v>
          </cell>
        </row>
        <row r="678">
          <cell r="P678" t="str">
            <v>P23953</v>
          </cell>
          <cell r="Q678" t="str">
            <v>Ces1c</v>
          </cell>
          <cell r="R678">
            <v>3524750</v>
          </cell>
        </row>
        <row r="679">
          <cell r="P679" t="str">
            <v>Q8CIP4</v>
          </cell>
          <cell r="Q679" t="str">
            <v>Mark4</v>
          </cell>
          <cell r="R679">
            <v>3529250</v>
          </cell>
        </row>
        <row r="680">
          <cell r="P680" t="str">
            <v>Q9D387</v>
          </cell>
          <cell r="Q680" t="str">
            <v>Lamp5</v>
          </cell>
          <cell r="R680">
            <v>3538225</v>
          </cell>
        </row>
        <row r="681">
          <cell r="P681" t="str">
            <v>Q05D44</v>
          </cell>
          <cell r="Q681" t="str">
            <v>Eif5b</v>
          </cell>
          <cell r="R681">
            <v>3545500</v>
          </cell>
        </row>
        <row r="682">
          <cell r="P682" t="str">
            <v>Q80WC3</v>
          </cell>
          <cell r="Q682" t="str">
            <v>Tnrc18</v>
          </cell>
          <cell r="R682">
            <v>3566750</v>
          </cell>
        </row>
        <row r="683">
          <cell r="P683" t="str">
            <v>Q3U7R1</v>
          </cell>
          <cell r="Q683" t="str">
            <v>Esyt1</v>
          </cell>
          <cell r="R683">
            <v>3573875</v>
          </cell>
        </row>
        <row r="684">
          <cell r="P684" t="str">
            <v>O35566</v>
          </cell>
          <cell r="Q684" t="str">
            <v>Cd151</v>
          </cell>
          <cell r="R684">
            <v>3575250</v>
          </cell>
        </row>
        <row r="685">
          <cell r="P685" t="str">
            <v>Q9DBG5</v>
          </cell>
          <cell r="Q685" t="str">
            <v>Plin3</v>
          </cell>
          <cell r="R685">
            <v>3592000</v>
          </cell>
        </row>
        <row r="686">
          <cell r="P686" t="str">
            <v>Q8CHK3</v>
          </cell>
          <cell r="Q686" t="str">
            <v>Mboat7</v>
          </cell>
          <cell r="R686">
            <v>3596500</v>
          </cell>
        </row>
        <row r="687">
          <cell r="P687" t="str">
            <v>Q8C050</v>
          </cell>
          <cell r="Q687" t="str">
            <v>Rps6ka5</v>
          </cell>
          <cell r="R687">
            <v>3628050</v>
          </cell>
        </row>
        <row r="688">
          <cell r="P688" t="str">
            <v>Q9Z2A5</v>
          </cell>
          <cell r="Q688" t="str">
            <v>Ate1</v>
          </cell>
          <cell r="R688">
            <v>3644400</v>
          </cell>
        </row>
        <row r="689">
          <cell r="P689" t="str">
            <v>Q9D6G9</v>
          </cell>
          <cell r="Q689" t="str">
            <v>Cmtm5</v>
          </cell>
          <cell r="R689">
            <v>3695250</v>
          </cell>
        </row>
        <row r="690">
          <cell r="P690" t="str">
            <v>Q9DB27</v>
          </cell>
          <cell r="Q690" t="str">
            <v>Mcts1</v>
          </cell>
          <cell r="R690">
            <v>3695250</v>
          </cell>
        </row>
        <row r="691">
          <cell r="P691" t="str">
            <v>O55057</v>
          </cell>
          <cell r="Q691" t="str">
            <v>Pde6d</v>
          </cell>
          <cell r="R691">
            <v>3707100</v>
          </cell>
        </row>
        <row r="692">
          <cell r="P692" t="str">
            <v>O88307</v>
          </cell>
          <cell r="Q692" t="str">
            <v>Sorl1</v>
          </cell>
          <cell r="R692">
            <v>3713350</v>
          </cell>
        </row>
        <row r="693">
          <cell r="P693" t="str">
            <v>Q3TPX4</v>
          </cell>
          <cell r="Q693" t="str">
            <v>Exoc5</v>
          </cell>
          <cell r="R693">
            <v>3713850</v>
          </cell>
        </row>
        <row r="694">
          <cell r="P694" t="str">
            <v>Q9D0F3</v>
          </cell>
          <cell r="Q694" t="str">
            <v>Lman1</v>
          </cell>
          <cell r="R694">
            <v>3734500</v>
          </cell>
        </row>
        <row r="695">
          <cell r="P695" t="str">
            <v>Q7TN02</v>
          </cell>
          <cell r="Q695" t="str">
            <v>Med26</v>
          </cell>
          <cell r="R695">
            <v>3738250</v>
          </cell>
        </row>
        <row r="696">
          <cell r="P696" t="str">
            <v>P60122</v>
          </cell>
          <cell r="Q696" t="str">
            <v>Ruvbl1</v>
          </cell>
          <cell r="R696">
            <v>3748000</v>
          </cell>
        </row>
        <row r="697">
          <cell r="P697" t="str">
            <v>Q8C6G8</v>
          </cell>
          <cell r="Q697" t="str">
            <v>Wdr26</v>
          </cell>
          <cell r="R697">
            <v>3766250</v>
          </cell>
        </row>
        <row r="698">
          <cell r="P698" t="str">
            <v>Q9Z0R9</v>
          </cell>
          <cell r="Q698" t="str">
            <v>Fads2</v>
          </cell>
          <cell r="R698">
            <v>3771375</v>
          </cell>
        </row>
        <row r="699">
          <cell r="P699" t="str">
            <v>Q8R1A4</v>
          </cell>
          <cell r="Q699" t="str">
            <v>Dock7</v>
          </cell>
          <cell r="R699">
            <v>3772350</v>
          </cell>
        </row>
        <row r="700">
          <cell r="P700" t="str">
            <v>Q91XY4</v>
          </cell>
          <cell r="Q700" t="str">
            <v>Pcdhga4</v>
          </cell>
          <cell r="R700">
            <v>3834800</v>
          </cell>
        </row>
        <row r="701">
          <cell r="P701" t="str">
            <v>P56387</v>
          </cell>
          <cell r="Q701" t="str">
            <v>Dynlt3</v>
          </cell>
          <cell r="R701">
            <v>3843625</v>
          </cell>
        </row>
        <row r="702">
          <cell r="P702" t="str">
            <v>O70293</v>
          </cell>
          <cell r="Q702" t="str">
            <v>Grk6</v>
          </cell>
          <cell r="R702">
            <v>3855150</v>
          </cell>
        </row>
        <row r="703">
          <cell r="P703" t="str">
            <v>Q8VDP6</v>
          </cell>
          <cell r="Q703" t="str">
            <v>Cdipt</v>
          </cell>
          <cell r="R703">
            <v>3858000</v>
          </cell>
        </row>
        <row r="704">
          <cell r="P704" t="str">
            <v>Q9D164</v>
          </cell>
          <cell r="Q704" t="str">
            <v>Fxyd6</v>
          </cell>
          <cell r="R704">
            <v>3874850</v>
          </cell>
        </row>
        <row r="705">
          <cell r="P705" t="str">
            <v>P0DN34</v>
          </cell>
          <cell r="Q705" t="str">
            <v>Ndufb1</v>
          </cell>
          <cell r="R705">
            <v>3879000</v>
          </cell>
        </row>
        <row r="706">
          <cell r="P706" t="str">
            <v>Q9D7X3</v>
          </cell>
          <cell r="Q706" t="str">
            <v>Dusp3</v>
          </cell>
          <cell r="R706">
            <v>3880250</v>
          </cell>
        </row>
        <row r="707">
          <cell r="P707" t="str">
            <v>Q8JZZ7</v>
          </cell>
          <cell r="Q707" t="str">
            <v>Adgrl2</v>
          </cell>
          <cell r="R707">
            <v>3903475</v>
          </cell>
        </row>
        <row r="708">
          <cell r="P708" t="str">
            <v>Q921Q7</v>
          </cell>
          <cell r="Q708" t="str">
            <v>Rin1</v>
          </cell>
          <cell r="R708">
            <v>3986175</v>
          </cell>
        </row>
        <row r="709">
          <cell r="P709" t="str">
            <v>O35350</v>
          </cell>
          <cell r="Q709" t="str">
            <v>Capn1</v>
          </cell>
          <cell r="R709">
            <v>3986850</v>
          </cell>
        </row>
        <row r="710">
          <cell r="P710" t="str">
            <v>Q8R2U0</v>
          </cell>
          <cell r="Q710" t="str">
            <v>Seh1l</v>
          </cell>
          <cell r="R710">
            <v>4004550</v>
          </cell>
        </row>
        <row r="711">
          <cell r="P711" t="str">
            <v>Q8BJ03</v>
          </cell>
          <cell r="Q711" t="str">
            <v>Cox15</v>
          </cell>
          <cell r="R711">
            <v>4016500</v>
          </cell>
        </row>
        <row r="712">
          <cell r="P712" t="str">
            <v>Q63959</v>
          </cell>
          <cell r="Q712" t="str">
            <v>Kcnc3</v>
          </cell>
          <cell r="R712">
            <v>4040125</v>
          </cell>
        </row>
        <row r="713">
          <cell r="P713" t="str">
            <v>Q5SSZ5</v>
          </cell>
          <cell r="Q713" t="str">
            <v>Tns3</v>
          </cell>
          <cell r="R713">
            <v>4072250</v>
          </cell>
        </row>
        <row r="714">
          <cell r="P714" t="str">
            <v>Q8BXK8</v>
          </cell>
          <cell r="Q714" t="str">
            <v>Agap1</v>
          </cell>
          <cell r="R714">
            <v>4072500</v>
          </cell>
        </row>
        <row r="715">
          <cell r="P715" t="str">
            <v>P70280</v>
          </cell>
          <cell r="Q715" t="str">
            <v>Vamp7</v>
          </cell>
          <cell r="R715">
            <v>4115350</v>
          </cell>
        </row>
        <row r="716">
          <cell r="P716" t="str">
            <v>Q9CPV9</v>
          </cell>
          <cell r="Q716" t="str">
            <v>P2ry12</v>
          </cell>
          <cell r="R716">
            <v>4118500</v>
          </cell>
        </row>
        <row r="717">
          <cell r="P717" t="str">
            <v>Q8VCE2</v>
          </cell>
          <cell r="Q717" t="str">
            <v>Gpn1</v>
          </cell>
          <cell r="R717">
            <v>4133950</v>
          </cell>
        </row>
        <row r="718">
          <cell r="P718" t="str">
            <v>Q8BJH1</v>
          </cell>
          <cell r="Q718" t="str">
            <v>Zc2hc1a</v>
          </cell>
          <cell r="R718">
            <v>4139600</v>
          </cell>
        </row>
        <row r="719">
          <cell r="P719" t="str">
            <v>Q9DC51</v>
          </cell>
          <cell r="Q719" t="str">
            <v>Gnai3</v>
          </cell>
          <cell r="R719">
            <v>4141500</v>
          </cell>
        </row>
        <row r="720">
          <cell r="P720" t="str">
            <v>B2RXC1</v>
          </cell>
          <cell r="Q720" t="str">
            <v>Trappc11</v>
          </cell>
          <cell r="R720">
            <v>4146775</v>
          </cell>
        </row>
        <row r="721">
          <cell r="P721" t="str">
            <v>Q80VP1</v>
          </cell>
          <cell r="Q721" t="str">
            <v>Epn1</v>
          </cell>
          <cell r="R721">
            <v>4183125</v>
          </cell>
        </row>
        <row r="722">
          <cell r="P722" t="str">
            <v>Q9D0M1</v>
          </cell>
          <cell r="Q722" t="str">
            <v>Prpsap1</v>
          </cell>
          <cell r="R722">
            <v>4204950</v>
          </cell>
        </row>
        <row r="723">
          <cell r="P723" t="str">
            <v>Q80Z10</v>
          </cell>
          <cell r="Q723" t="str">
            <v>Astn2</v>
          </cell>
          <cell r="R723">
            <v>4240250</v>
          </cell>
        </row>
        <row r="724">
          <cell r="P724" t="str">
            <v>Q8R5L3</v>
          </cell>
          <cell r="Q724" t="str">
            <v>Vps39</v>
          </cell>
          <cell r="R724">
            <v>4275825</v>
          </cell>
        </row>
        <row r="725">
          <cell r="P725" t="str">
            <v>Q9CZ04</v>
          </cell>
          <cell r="Q725" t="str">
            <v>Cops7a</v>
          </cell>
          <cell r="R725">
            <v>4305325</v>
          </cell>
        </row>
        <row r="726">
          <cell r="P726" t="str">
            <v>P07310</v>
          </cell>
          <cell r="Q726" t="str">
            <v>Ckm</v>
          </cell>
          <cell r="R726">
            <v>4324125</v>
          </cell>
        </row>
        <row r="727">
          <cell r="P727" t="str">
            <v>Q9CPS6</v>
          </cell>
          <cell r="Q727" t="str">
            <v>Hint3</v>
          </cell>
          <cell r="R727">
            <v>4345675</v>
          </cell>
        </row>
        <row r="728">
          <cell r="P728" t="str">
            <v>Q8VD62</v>
          </cell>
          <cell r="Q728" t="str">
            <v>Bles03</v>
          </cell>
          <cell r="R728">
            <v>4350625</v>
          </cell>
        </row>
        <row r="729">
          <cell r="P729" t="str">
            <v>P47753</v>
          </cell>
          <cell r="Q729" t="str">
            <v>Capza1</v>
          </cell>
          <cell r="R729">
            <v>4351975</v>
          </cell>
        </row>
        <row r="730">
          <cell r="P730" t="str">
            <v>Q3UFF7</v>
          </cell>
          <cell r="Q730" t="str">
            <v>Lyplal1</v>
          </cell>
          <cell r="R730">
            <v>4370375</v>
          </cell>
        </row>
        <row r="731">
          <cell r="P731" t="str">
            <v>Q4V9Z5</v>
          </cell>
          <cell r="Q731" t="str">
            <v>Sez6l2</v>
          </cell>
          <cell r="R731">
            <v>4408275</v>
          </cell>
        </row>
        <row r="732">
          <cell r="P732" t="str">
            <v>Q9ERN0</v>
          </cell>
          <cell r="Q732" t="str">
            <v>Scamp2</v>
          </cell>
          <cell r="R732">
            <v>4434250</v>
          </cell>
        </row>
        <row r="733">
          <cell r="P733" t="str">
            <v>P56565</v>
          </cell>
          <cell r="Q733" t="str">
            <v>S100a1</v>
          </cell>
          <cell r="R733">
            <v>4487125</v>
          </cell>
        </row>
        <row r="734">
          <cell r="P734" t="str">
            <v>Q8BKC5</v>
          </cell>
          <cell r="Q734" t="str">
            <v>Ipo5</v>
          </cell>
          <cell r="R734">
            <v>4551250</v>
          </cell>
        </row>
        <row r="735">
          <cell r="P735" t="str">
            <v>Q9DB34</v>
          </cell>
          <cell r="Q735" t="str">
            <v>Chmp2a</v>
          </cell>
          <cell r="R735">
            <v>4576075</v>
          </cell>
        </row>
        <row r="736">
          <cell r="P736" t="str">
            <v>Q9QZ73</v>
          </cell>
          <cell r="Q736" t="str">
            <v>Dcun1d1</v>
          </cell>
          <cell r="R736">
            <v>4621550</v>
          </cell>
        </row>
        <row r="737">
          <cell r="P737" t="str">
            <v>Q3UH93</v>
          </cell>
          <cell r="Q737" t="str">
            <v>Plxnd1</v>
          </cell>
          <cell r="R737">
            <v>4652300</v>
          </cell>
        </row>
        <row r="738">
          <cell r="P738" t="str">
            <v>Q91VM3</v>
          </cell>
          <cell r="Q738" t="str">
            <v>Wdr45</v>
          </cell>
          <cell r="R738">
            <v>4668975</v>
          </cell>
        </row>
        <row r="739">
          <cell r="P739" t="str">
            <v>P63323</v>
          </cell>
          <cell r="Q739" t="str">
            <v>Rps12</v>
          </cell>
          <cell r="R739">
            <v>4675650</v>
          </cell>
        </row>
        <row r="740">
          <cell r="P740" t="str">
            <v>Q8C1B1</v>
          </cell>
          <cell r="Q740" t="str">
            <v>Camsap2</v>
          </cell>
          <cell r="R740">
            <v>4706075</v>
          </cell>
        </row>
        <row r="741">
          <cell r="P741" t="str">
            <v>Q9JME7</v>
          </cell>
          <cell r="Q741" t="str">
            <v>Trappc2l</v>
          </cell>
          <cell r="R741">
            <v>4732225</v>
          </cell>
        </row>
        <row r="742">
          <cell r="P742" t="str">
            <v>Q61609</v>
          </cell>
          <cell r="Q742" t="str">
            <v>Slc20a1</v>
          </cell>
          <cell r="R742">
            <v>4738400</v>
          </cell>
        </row>
        <row r="743">
          <cell r="P743" t="str">
            <v>Q99J09</v>
          </cell>
          <cell r="Q743" t="str">
            <v>Wdr77</v>
          </cell>
          <cell r="R743">
            <v>4744975</v>
          </cell>
        </row>
        <row r="744">
          <cell r="P744" t="str">
            <v>Q01705</v>
          </cell>
          <cell r="Q744" t="str">
            <v>Notch1</v>
          </cell>
          <cell r="R744">
            <v>4778350</v>
          </cell>
        </row>
        <row r="745">
          <cell r="P745" t="str">
            <v>O08911</v>
          </cell>
          <cell r="Q745" t="str">
            <v>Mapk12</v>
          </cell>
          <cell r="R745">
            <v>4779000</v>
          </cell>
        </row>
        <row r="746">
          <cell r="P746" t="str">
            <v>B1AY13</v>
          </cell>
          <cell r="Q746" t="str">
            <v>Usp24</v>
          </cell>
          <cell r="R746">
            <v>4825700</v>
          </cell>
        </row>
        <row r="747">
          <cell r="P747" t="str">
            <v>Q8VHY0</v>
          </cell>
          <cell r="Q747" t="str">
            <v>Cspg4</v>
          </cell>
          <cell r="R747">
            <v>4839200</v>
          </cell>
        </row>
        <row r="748">
          <cell r="P748" t="str">
            <v>Q99P58</v>
          </cell>
          <cell r="Q748" t="str">
            <v>Rab27b</v>
          </cell>
          <cell r="R748">
            <v>4857750</v>
          </cell>
        </row>
        <row r="749">
          <cell r="P749" t="str">
            <v>P62334</v>
          </cell>
          <cell r="Q749" t="str">
            <v>Psmc6</v>
          </cell>
          <cell r="R749">
            <v>4892675</v>
          </cell>
        </row>
        <row r="750">
          <cell r="P750" t="str">
            <v>P69566</v>
          </cell>
          <cell r="Q750" t="str">
            <v>Ranbp9</v>
          </cell>
          <cell r="R750">
            <v>4909950</v>
          </cell>
        </row>
        <row r="751">
          <cell r="P751" t="str">
            <v>Q9CR67</v>
          </cell>
          <cell r="Q751" t="str">
            <v>Tmem33</v>
          </cell>
          <cell r="R751">
            <v>4915350</v>
          </cell>
        </row>
        <row r="752">
          <cell r="P752" t="str">
            <v>Q61923</v>
          </cell>
          <cell r="Q752" t="str">
            <v>Kcna6</v>
          </cell>
          <cell r="R752">
            <v>4952425</v>
          </cell>
        </row>
        <row r="753">
          <cell r="P753" t="str">
            <v>P63024</v>
          </cell>
          <cell r="Q753" t="str">
            <v>Vamp3</v>
          </cell>
          <cell r="R753">
            <v>4962575</v>
          </cell>
        </row>
        <row r="754">
          <cell r="P754" t="str">
            <v>A2ALK8</v>
          </cell>
          <cell r="Q754" t="str">
            <v>Ptpn3</v>
          </cell>
          <cell r="R754">
            <v>4974975</v>
          </cell>
        </row>
        <row r="755">
          <cell r="P755" t="str">
            <v>Q9QUH0</v>
          </cell>
          <cell r="Q755" t="str">
            <v>Glrx</v>
          </cell>
          <cell r="R755">
            <v>4979500</v>
          </cell>
        </row>
        <row r="756">
          <cell r="P756" t="str">
            <v>Q4PJX1</v>
          </cell>
          <cell r="Q756" t="str">
            <v>Odr4</v>
          </cell>
          <cell r="R756">
            <v>4992075</v>
          </cell>
        </row>
        <row r="757">
          <cell r="P757" t="str">
            <v>P61961</v>
          </cell>
          <cell r="Q757" t="str">
            <v>Ufm1</v>
          </cell>
          <cell r="R757">
            <v>5003000</v>
          </cell>
        </row>
        <row r="758">
          <cell r="P758" t="str">
            <v>Q8CFE4</v>
          </cell>
          <cell r="Q758" t="str">
            <v>Scyl2</v>
          </cell>
          <cell r="R758">
            <v>5003175</v>
          </cell>
        </row>
        <row r="759">
          <cell r="P759" t="str">
            <v>Q9Z2W8</v>
          </cell>
          <cell r="Q759" t="str">
            <v>Gria4</v>
          </cell>
          <cell r="R759">
            <v>5042525</v>
          </cell>
        </row>
        <row r="760">
          <cell r="P760" t="str">
            <v>P00493</v>
          </cell>
          <cell r="Q760" t="str">
            <v>Hprt1</v>
          </cell>
          <cell r="R760">
            <v>5044000</v>
          </cell>
        </row>
        <row r="761">
          <cell r="P761" t="str">
            <v>Q8BIF0</v>
          </cell>
          <cell r="Q761" t="str">
            <v>Cd99l2</v>
          </cell>
          <cell r="R761">
            <v>5057500</v>
          </cell>
        </row>
        <row r="762">
          <cell r="P762" t="str">
            <v>P70290</v>
          </cell>
          <cell r="Q762" t="str">
            <v>Mpp1</v>
          </cell>
          <cell r="R762">
            <v>5110350</v>
          </cell>
        </row>
        <row r="763">
          <cell r="P763" t="str">
            <v>Q99MN1</v>
          </cell>
          <cell r="Q763" t="str">
            <v>Kars</v>
          </cell>
          <cell r="R763">
            <v>5161550</v>
          </cell>
        </row>
        <row r="764">
          <cell r="P764" t="str">
            <v>P60867</v>
          </cell>
          <cell r="Q764" t="str">
            <v>Rps20</v>
          </cell>
          <cell r="R764">
            <v>5186650</v>
          </cell>
        </row>
        <row r="765">
          <cell r="P765" t="str">
            <v>Q8C180</v>
          </cell>
          <cell r="Q765" t="str">
            <v>Frs2</v>
          </cell>
          <cell r="R765">
            <v>5249775</v>
          </cell>
        </row>
        <row r="766">
          <cell r="P766" t="str">
            <v>Q6A065</v>
          </cell>
          <cell r="Q766" t="str">
            <v>Cep170</v>
          </cell>
          <cell r="R766">
            <v>5265900</v>
          </cell>
        </row>
        <row r="767">
          <cell r="P767" t="str">
            <v>Q9CRC8</v>
          </cell>
          <cell r="Q767" t="str">
            <v>Lrrc40</v>
          </cell>
          <cell r="R767">
            <v>5278700</v>
          </cell>
        </row>
        <row r="768">
          <cell r="P768" t="str">
            <v>Q8CGM1</v>
          </cell>
          <cell r="Q768" t="str">
            <v>Adgrb2</v>
          </cell>
          <cell r="R768">
            <v>5309200</v>
          </cell>
        </row>
        <row r="769">
          <cell r="P769" t="str">
            <v>Q8VEH5</v>
          </cell>
          <cell r="Q769" t="str">
            <v>Epm2aip1</v>
          </cell>
          <cell r="R769">
            <v>5310800</v>
          </cell>
        </row>
        <row r="770">
          <cell r="P770" t="str">
            <v>Q80UM7</v>
          </cell>
          <cell r="Q770" t="str">
            <v>Mogs</v>
          </cell>
          <cell r="R770">
            <v>5315300</v>
          </cell>
        </row>
        <row r="771">
          <cell r="P771" t="str">
            <v>Q9JJ59</v>
          </cell>
          <cell r="Q771" t="str">
            <v>Abcb9</v>
          </cell>
          <cell r="R771">
            <v>5356750</v>
          </cell>
        </row>
        <row r="772">
          <cell r="P772" t="str">
            <v>O08582</v>
          </cell>
          <cell r="Q772" t="str">
            <v>Gtpbp1</v>
          </cell>
          <cell r="R772">
            <v>5373750</v>
          </cell>
        </row>
        <row r="773">
          <cell r="P773" t="str">
            <v>Q8VE37</v>
          </cell>
          <cell r="Q773" t="str">
            <v>Rcc1</v>
          </cell>
          <cell r="R773">
            <v>5383075</v>
          </cell>
        </row>
        <row r="774">
          <cell r="P774" t="str">
            <v>Q8BTV1</v>
          </cell>
          <cell r="Q774" t="str">
            <v>Tusc3</v>
          </cell>
          <cell r="R774">
            <v>5403125</v>
          </cell>
        </row>
        <row r="775">
          <cell r="P775" t="str">
            <v>Q61206</v>
          </cell>
          <cell r="Q775" t="str">
            <v>Pafah1b2</v>
          </cell>
          <cell r="R775">
            <v>5513525</v>
          </cell>
        </row>
        <row r="776">
          <cell r="P776" t="str">
            <v>Q6PIU9</v>
          </cell>
          <cell r="Q776">
            <v>1</v>
          </cell>
          <cell r="R776">
            <v>5541875</v>
          </cell>
        </row>
        <row r="777">
          <cell r="P777" t="str">
            <v>Q8BYH7</v>
          </cell>
          <cell r="Q777" t="str">
            <v>Tbc1d17</v>
          </cell>
          <cell r="R777">
            <v>5624375</v>
          </cell>
        </row>
        <row r="778">
          <cell r="P778" t="str">
            <v>Q9EPL2</v>
          </cell>
          <cell r="Q778" t="str">
            <v>Clstn1</v>
          </cell>
          <cell r="R778">
            <v>5659925</v>
          </cell>
        </row>
        <row r="779">
          <cell r="P779" t="str">
            <v>P84104</v>
          </cell>
          <cell r="Q779" t="str">
            <v>Srsf3</v>
          </cell>
          <cell r="R779">
            <v>5679500</v>
          </cell>
        </row>
        <row r="780">
          <cell r="P780" t="str">
            <v>O54946</v>
          </cell>
          <cell r="Q780" t="str">
            <v>Dnajb6</v>
          </cell>
          <cell r="R780">
            <v>5738750</v>
          </cell>
        </row>
        <row r="781">
          <cell r="P781" t="str">
            <v>Q8BGS2</v>
          </cell>
          <cell r="Q781" t="str">
            <v>Bola2</v>
          </cell>
          <cell r="R781">
            <v>5748250</v>
          </cell>
        </row>
        <row r="782">
          <cell r="P782" t="str">
            <v>Q8BVA5</v>
          </cell>
          <cell r="Q782" t="str">
            <v>Ldah</v>
          </cell>
          <cell r="R782">
            <v>5770325</v>
          </cell>
        </row>
        <row r="783">
          <cell r="P783" t="str">
            <v>Q810C0</v>
          </cell>
          <cell r="Q783" t="str">
            <v>Slitrk2</v>
          </cell>
          <cell r="R783">
            <v>5773025</v>
          </cell>
        </row>
        <row r="784">
          <cell r="P784" t="str">
            <v>O70251</v>
          </cell>
          <cell r="Q784" t="str">
            <v>Eef1b</v>
          </cell>
          <cell r="R784">
            <v>5783900</v>
          </cell>
        </row>
        <row r="785">
          <cell r="P785" t="str">
            <v>O35594</v>
          </cell>
          <cell r="Q785" t="str">
            <v>Ift81</v>
          </cell>
          <cell r="R785">
            <v>6011000</v>
          </cell>
        </row>
        <row r="786">
          <cell r="P786" t="str">
            <v>Q8C7K6</v>
          </cell>
          <cell r="Q786" t="str">
            <v>Pcyox1l</v>
          </cell>
          <cell r="R786">
            <v>6099225</v>
          </cell>
        </row>
        <row r="787">
          <cell r="P787" t="str">
            <v>P54923</v>
          </cell>
          <cell r="Q787" t="str">
            <v>Adprh</v>
          </cell>
          <cell r="R787">
            <v>6122450</v>
          </cell>
        </row>
        <row r="788">
          <cell r="P788" t="str">
            <v>Q9QXK3</v>
          </cell>
          <cell r="Q788" t="str">
            <v>Copg2</v>
          </cell>
          <cell r="R788">
            <v>6148250</v>
          </cell>
        </row>
        <row r="789">
          <cell r="P789" t="str">
            <v>Q9QZS3</v>
          </cell>
          <cell r="Q789" t="str">
            <v>Numb</v>
          </cell>
          <cell r="R789">
            <v>6153000</v>
          </cell>
        </row>
        <row r="790">
          <cell r="P790" t="str">
            <v>Q8BHZ4</v>
          </cell>
          <cell r="Q790" t="str">
            <v>Znf592</v>
          </cell>
          <cell r="R790">
            <v>6176750</v>
          </cell>
        </row>
        <row r="791">
          <cell r="P791" t="str">
            <v>P15116</v>
          </cell>
          <cell r="Q791" t="str">
            <v>Cdh2</v>
          </cell>
          <cell r="R791">
            <v>6204450</v>
          </cell>
        </row>
        <row r="792">
          <cell r="P792" t="str">
            <v>Q8VCY8</v>
          </cell>
          <cell r="Q792" t="str">
            <v>Plppr2</v>
          </cell>
          <cell r="R792">
            <v>6257500</v>
          </cell>
        </row>
        <row r="793">
          <cell r="P793" t="str">
            <v>Q8BXR9</v>
          </cell>
          <cell r="Q793" t="str">
            <v>Osbpl6</v>
          </cell>
          <cell r="R793">
            <v>6297600</v>
          </cell>
        </row>
        <row r="794">
          <cell r="P794" t="str">
            <v>Q9JKL4</v>
          </cell>
          <cell r="Q794" t="str">
            <v>Ndufaf3</v>
          </cell>
          <cell r="R794">
            <v>6463450</v>
          </cell>
        </row>
        <row r="795">
          <cell r="P795" t="str">
            <v>P53996</v>
          </cell>
          <cell r="Q795" t="str">
            <v>Cnbp</v>
          </cell>
          <cell r="R795">
            <v>6472675</v>
          </cell>
        </row>
        <row r="796">
          <cell r="P796" t="str">
            <v>Q9DCT1</v>
          </cell>
          <cell r="Q796" t="str">
            <v>Akr1e2</v>
          </cell>
          <cell r="R796">
            <v>6475250</v>
          </cell>
        </row>
        <row r="797">
          <cell r="P797" t="str">
            <v>P70302</v>
          </cell>
          <cell r="Q797" t="str">
            <v>Stim1</v>
          </cell>
          <cell r="R797">
            <v>6511500</v>
          </cell>
        </row>
        <row r="798">
          <cell r="P798" t="str">
            <v>Q9ESK9</v>
          </cell>
          <cell r="Q798" t="str">
            <v>Rb1cc1</v>
          </cell>
          <cell r="R798">
            <v>6554250</v>
          </cell>
        </row>
        <row r="799">
          <cell r="P799" t="str">
            <v>Q61161</v>
          </cell>
          <cell r="Q799" t="str">
            <v>Map4k2</v>
          </cell>
          <cell r="R799">
            <v>6591375</v>
          </cell>
        </row>
        <row r="800">
          <cell r="P800" t="str">
            <v>Q3UUQ7</v>
          </cell>
          <cell r="Q800" t="str">
            <v>Pgap1</v>
          </cell>
          <cell r="R800">
            <v>6607500</v>
          </cell>
        </row>
        <row r="801">
          <cell r="P801" t="str">
            <v>P32233</v>
          </cell>
          <cell r="Q801" t="str">
            <v>Drg1</v>
          </cell>
          <cell r="R801">
            <v>6643900</v>
          </cell>
        </row>
        <row r="802">
          <cell r="P802" t="str">
            <v>Q9EQ80</v>
          </cell>
          <cell r="Q802" t="str">
            <v>Nif3l1</v>
          </cell>
          <cell r="R802">
            <v>6656750</v>
          </cell>
        </row>
        <row r="803">
          <cell r="P803" t="str">
            <v>P35550</v>
          </cell>
          <cell r="Q803" t="str">
            <v>Fbl</v>
          </cell>
          <cell r="R803">
            <v>6660750</v>
          </cell>
        </row>
        <row r="804">
          <cell r="P804" t="str">
            <v>P47941</v>
          </cell>
          <cell r="Q804" t="str">
            <v>Crkl</v>
          </cell>
          <cell r="R804">
            <v>6716300</v>
          </cell>
        </row>
        <row r="805">
          <cell r="P805" t="str">
            <v>Q7TNF0</v>
          </cell>
          <cell r="Q805" t="str">
            <v>Doc2a</v>
          </cell>
          <cell r="R805">
            <v>6729775</v>
          </cell>
        </row>
        <row r="806">
          <cell r="P806" t="str">
            <v>Q61140</v>
          </cell>
          <cell r="Q806" t="str">
            <v>Bcar1</v>
          </cell>
          <cell r="R806">
            <v>6746425</v>
          </cell>
        </row>
        <row r="807">
          <cell r="P807" t="str">
            <v>O35226</v>
          </cell>
          <cell r="Q807" t="str">
            <v>Psmd4</v>
          </cell>
          <cell r="R807">
            <v>6780000</v>
          </cell>
        </row>
        <row r="808">
          <cell r="P808" t="str">
            <v>Q8CGQ8</v>
          </cell>
          <cell r="Q808" t="str">
            <v>Slc24a4</v>
          </cell>
          <cell r="R808">
            <v>6982025</v>
          </cell>
        </row>
        <row r="809">
          <cell r="P809" t="str">
            <v>Q5M8N4</v>
          </cell>
          <cell r="Q809" t="str">
            <v>Sdr39u1</v>
          </cell>
          <cell r="R809">
            <v>7007600</v>
          </cell>
        </row>
        <row r="810">
          <cell r="P810" t="str">
            <v>Q61249</v>
          </cell>
          <cell r="Q810" t="str">
            <v>Igbp1</v>
          </cell>
          <cell r="R810">
            <v>7079725</v>
          </cell>
        </row>
        <row r="811">
          <cell r="P811" t="str">
            <v>P41242</v>
          </cell>
          <cell r="Q811" t="str">
            <v>Matk</v>
          </cell>
          <cell r="R811">
            <v>7164500</v>
          </cell>
        </row>
        <row r="812">
          <cell r="P812" t="str">
            <v>Q3TN34</v>
          </cell>
          <cell r="Q812" t="str">
            <v>Micall2</v>
          </cell>
          <cell r="R812">
            <v>7183325</v>
          </cell>
        </row>
        <row r="813">
          <cell r="P813" t="str">
            <v>Q69Z26</v>
          </cell>
          <cell r="Q813" t="str">
            <v>Cntn4</v>
          </cell>
          <cell r="R813">
            <v>7254975</v>
          </cell>
        </row>
        <row r="814">
          <cell r="P814" t="str">
            <v>Q9JHQ5</v>
          </cell>
          <cell r="Q814" t="str">
            <v>Lztfl1</v>
          </cell>
          <cell r="R814">
            <v>7263275</v>
          </cell>
        </row>
        <row r="815">
          <cell r="P815" t="str">
            <v>O08530</v>
          </cell>
          <cell r="Q815" t="str">
            <v>S1pr1</v>
          </cell>
          <cell r="R815">
            <v>7263500</v>
          </cell>
        </row>
        <row r="816">
          <cell r="P816" t="str">
            <v>A2ALU4</v>
          </cell>
          <cell r="Q816" t="str">
            <v>Shroom2</v>
          </cell>
          <cell r="R816">
            <v>7269250</v>
          </cell>
        </row>
        <row r="817">
          <cell r="P817" t="str">
            <v>Q9EQQ9</v>
          </cell>
          <cell r="Q817" t="str">
            <v>Mgea5</v>
          </cell>
          <cell r="R817">
            <v>7410025</v>
          </cell>
        </row>
        <row r="818">
          <cell r="P818" t="str">
            <v>Q9CRB9</v>
          </cell>
          <cell r="Q818" t="str">
            <v>Chchd3</v>
          </cell>
          <cell r="R818">
            <v>7447900</v>
          </cell>
        </row>
        <row r="819">
          <cell r="P819" t="str">
            <v>Q8VD04</v>
          </cell>
          <cell r="Q819" t="str">
            <v>Gripap1</v>
          </cell>
          <cell r="R819">
            <v>7481500</v>
          </cell>
        </row>
        <row r="820">
          <cell r="P820" t="str">
            <v>P46737</v>
          </cell>
          <cell r="Q820" t="str">
            <v>Brcc3</v>
          </cell>
          <cell r="R820">
            <v>7562500</v>
          </cell>
        </row>
        <row r="821">
          <cell r="P821" t="str">
            <v>Q9ERB5</v>
          </cell>
          <cell r="Q821" t="str">
            <v>Slco1c1</v>
          </cell>
          <cell r="R821">
            <v>7566850</v>
          </cell>
        </row>
        <row r="822">
          <cell r="P822" t="str">
            <v>Q9CQU3</v>
          </cell>
          <cell r="Q822" t="str">
            <v>Rer1</v>
          </cell>
          <cell r="R822">
            <v>7757000</v>
          </cell>
        </row>
        <row r="823">
          <cell r="P823" t="str">
            <v>Q9QXW9</v>
          </cell>
          <cell r="Q823" t="str">
            <v>Slc7a8</v>
          </cell>
          <cell r="R823">
            <v>7786400</v>
          </cell>
        </row>
        <row r="824">
          <cell r="P824" t="str">
            <v>Q08509</v>
          </cell>
          <cell r="Q824" t="str">
            <v>Eps8</v>
          </cell>
          <cell r="R824">
            <v>7833825</v>
          </cell>
        </row>
        <row r="825">
          <cell r="P825" t="str">
            <v>Q80W54</v>
          </cell>
          <cell r="Q825" t="str">
            <v>Zmpste24</v>
          </cell>
          <cell r="R825">
            <v>7929275</v>
          </cell>
        </row>
        <row r="826">
          <cell r="P826" t="str">
            <v>Q91YX5</v>
          </cell>
          <cell r="Q826" t="str">
            <v>Lpgat1</v>
          </cell>
          <cell r="R826">
            <v>7994825</v>
          </cell>
        </row>
        <row r="827">
          <cell r="P827" t="str">
            <v>Q8C0D5</v>
          </cell>
          <cell r="Q827" t="str">
            <v>Eftud1</v>
          </cell>
          <cell r="R827">
            <v>8010400</v>
          </cell>
        </row>
        <row r="828">
          <cell r="P828" t="str">
            <v>Q9CX86</v>
          </cell>
          <cell r="Q828" t="str">
            <v>Hnrnpa0</v>
          </cell>
          <cell r="R828">
            <v>8023150</v>
          </cell>
        </row>
        <row r="829">
          <cell r="P829" t="str">
            <v>P06795</v>
          </cell>
          <cell r="Q829" t="str">
            <v>Abcb1b</v>
          </cell>
          <cell r="R829">
            <v>8136750</v>
          </cell>
        </row>
        <row r="830">
          <cell r="P830" t="str">
            <v>P62315</v>
          </cell>
          <cell r="Q830" t="str">
            <v>Snrpd1</v>
          </cell>
          <cell r="R830">
            <v>8254100</v>
          </cell>
        </row>
        <row r="831">
          <cell r="P831" t="str">
            <v>Q3UHC7</v>
          </cell>
          <cell r="Q831" t="str">
            <v>Dab2ip</v>
          </cell>
          <cell r="R831">
            <v>8353900</v>
          </cell>
        </row>
        <row r="832">
          <cell r="P832" t="str">
            <v>Q91XU3</v>
          </cell>
          <cell r="Q832" t="str">
            <v>Pip4k2c</v>
          </cell>
          <cell r="R832">
            <v>8432500</v>
          </cell>
        </row>
        <row r="833">
          <cell r="P833" t="str">
            <v>Q8BGU5</v>
          </cell>
          <cell r="Q833" t="str">
            <v>Ccny</v>
          </cell>
          <cell r="R833">
            <v>8436175</v>
          </cell>
        </row>
        <row r="834">
          <cell r="P834" t="str">
            <v>Q9WTQ5</v>
          </cell>
          <cell r="Q834" t="str">
            <v>Akap12</v>
          </cell>
          <cell r="R834">
            <v>8502000</v>
          </cell>
        </row>
        <row r="835">
          <cell r="P835" t="str">
            <v>Q9CQA1</v>
          </cell>
          <cell r="Q835" t="str">
            <v>Trappc5</v>
          </cell>
          <cell r="R835">
            <v>8511125</v>
          </cell>
        </row>
        <row r="836">
          <cell r="P836" t="str">
            <v>Q8R550</v>
          </cell>
          <cell r="Q836" t="str">
            <v>Sh3kbp1</v>
          </cell>
          <cell r="R836">
            <v>8636775</v>
          </cell>
        </row>
        <row r="837">
          <cell r="P837" t="str">
            <v>Q3TPE9</v>
          </cell>
          <cell r="Q837" t="str">
            <v>Ankmy2</v>
          </cell>
          <cell r="R837">
            <v>8680825</v>
          </cell>
        </row>
        <row r="838">
          <cell r="P838" t="str">
            <v>Q8C031</v>
          </cell>
          <cell r="Q838" t="str">
            <v>Lrrc4c</v>
          </cell>
          <cell r="R838">
            <v>8764575</v>
          </cell>
        </row>
        <row r="839">
          <cell r="P839" t="str">
            <v>Q9QZB0</v>
          </cell>
          <cell r="Q839" t="str">
            <v>Rgs17</v>
          </cell>
          <cell r="R839">
            <v>8867250</v>
          </cell>
        </row>
        <row r="840">
          <cell r="P840" t="str">
            <v>Q80ZI6</v>
          </cell>
          <cell r="Q840" t="str">
            <v>Lrsam1</v>
          </cell>
          <cell r="R840">
            <v>8867250</v>
          </cell>
        </row>
        <row r="841">
          <cell r="P841" t="str">
            <v>Q9WUL7</v>
          </cell>
          <cell r="Q841" t="str">
            <v>Arl3</v>
          </cell>
          <cell r="R841">
            <v>8915850</v>
          </cell>
        </row>
        <row r="842">
          <cell r="P842" t="str">
            <v>P63040</v>
          </cell>
          <cell r="Q842" t="str">
            <v>Cplx1</v>
          </cell>
          <cell r="R842">
            <v>8929500</v>
          </cell>
        </row>
        <row r="843">
          <cell r="P843" t="str">
            <v>P56375</v>
          </cell>
          <cell r="Q843" t="str">
            <v>Acyp2</v>
          </cell>
          <cell r="R843">
            <v>8971375</v>
          </cell>
        </row>
        <row r="844">
          <cell r="P844" t="str">
            <v>Q8VCD6</v>
          </cell>
          <cell r="Q844" t="str">
            <v>Reep2</v>
          </cell>
          <cell r="R844">
            <v>9058250</v>
          </cell>
        </row>
        <row r="845">
          <cell r="P845" t="str">
            <v>Q3UTQ8</v>
          </cell>
          <cell r="Q845" t="str">
            <v>Cdkl5</v>
          </cell>
          <cell r="R845">
            <v>9092950</v>
          </cell>
        </row>
        <row r="846">
          <cell r="P846" t="str">
            <v>Q9D2R0</v>
          </cell>
          <cell r="Q846" t="str">
            <v>Aacs</v>
          </cell>
          <cell r="R846">
            <v>9144950</v>
          </cell>
        </row>
        <row r="847">
          <cell r="P847" t="str">
            <v>Q69ZW3</v>
          </cell>
          <cell r="Q847" t="str">
            <v>Ehbp1</v>
          </cell>
          <cell r="R847">
            <v>9430500</v>
          </cell>
        </row>
        <row r="848">
          <cell r="P848" t="str">
            <v>Q3TES0</v>
          </cell>
          <cell r="Q848" t="str">
            <v>Iqsec3</v>
          </cell>
          <cell r="R848">
            <v>9863250</v>
          </cell>
        </row>
        <row r="849">
          <cell r="P849" t="str">
            <v>Q5SV85</v>
          </cell>
          <cell r="Q849" t="str">
            <v>Synrg</v>
          </cell>
          <cell r="R849">
            <v>9880950</v>
          </cell>
        </row>
        <row r="850">
          <cell r="P850" t="str">
            <v>Q8BGX2</v>
          </cell>
          <cell r="Q850">
            <v>1</v>
          </cell>
          <cell r="R850">
            <v>9950725</v>
          </cell>
        </row>
        <row r="851">
          <cell r="P851" t="str">
            <v>Q7M750</v>
          </cell>
          <cell r="Q851" t="str">
            <v>Opalin</v>
          </cell>
          <cell r="R851">
            <v>10037250</v>
          </cell>
        </row>
        <row r="852">
          <cell r="P852" t="str">
            <v>Q99J99</v>
          </cell>
          <cell r="Q852" t="str">
            <v>Mpst</v>
          </cell>
          <cell r="R852">
            <v>10158650</v>
          </cell>
        </row>
        <row r="853">
          <cell r="P853" t="str">
            <v>P18581</v>
          </cell>
          <cell r="Q853" t="str">
            <v>Slc7a2</v>
          </cell>
          <cell r="R853">
            <v>10348325</v>
          </cell>
        </row>
        <row r="854">
          <cell r="P854" t="str">
            <v>P62900</v>
          </cell>
          <cell r="Q854" t="str">
            <v>Rpl31</v>
          </cell>
          <cell r="R854">
            <v>10443750</v>
          </cell>
        </row>
        <row r="855">
          <cell r="P855" t="str">
            <v>Q8CGE9</v>
          </cell>
          <cell r="Q855" t="str">
            <v>Rgs12</v>
          </cell>
          <cell r="R855">
            <v>10516500</v>
          </cell>
        </row>
        <row r="856">
          <cell r="P856" t="str">
            <v>Q6NZC7</v>
          </cell>
          <cell r="Q856" t="str">
            <v>Sec23ip</v>
          </cell>
          <cell r="R856">
            <v>10581000</v>
          </cell>
        </row>
        <row r="857">
          <cell r="P857" t="str">
            <v>Q9EPC1</v>
          </cell>
          <cell r="Q857" t="str">
            <v>Parva</v>
          </cell>
          <cell r="R857">
            <v>10613925</v>
          </cell>
        </row>
        <row r="858">
          <cell r="P858" t="str">
            <v>Q91Z31</v>
          </cell>
          <cell r="Q858" t="str">
            <v>Ptbp2</v>
          </cell>
          <cell r="R858">
            <v>10641500</v>
          </cell>
        </row>
        <row r="859">
          <cell r="P859" t="str">
            <v>Q3TDQ1</v>
          </cell>
          <cell r="Q859" t="str">
            <v>Stt3b</v>
          </cell>
          <cell r="R859">
            <v>10700250</v>
          </cell>
        </row>
        <row r="860">
          <cell r="P860" t="str">
            <v>Q9JL26</v>
          </cell>
          <cell r="Q860" t="str">
            <v>Fmnl1</v>
          </cell>
          <cell r="R860">
            <v>10807750</v>
          </cell>
        </row>
        <row r="861">
          <cell r="P861" t="str">
            <v>Q8BG73</v>
          </cell>
          <cell r="Q861" t="str">
            <v>Sh3bgrl2</v>
          </cell>
          <cell r="R861">
            <v>11013750</v>
          </cell>
        </row>
        <row r="862">
          <cell r="P862" t="str">
            <v>P97792</v>
          </cell>
          <cell r="Q862" t="str">
            <v>Cxadr</v>
          </cell>
          <cell r="R862">
            <v>11561750</v>
          </cell>
        </row>
        <row r="863">
          <cell r="P863" t="str">
            <v>Q9D3A9</v>
          </cell>
          <cell r="Q863" t="str">
            <v>Ttyh1</v>
          </cell>
          <cell r="R863">
            <v>11689925</v>
          </cell>
        </row>
        <row r="864">
          <cell r="P864" t="str">
            <v>Q8R146</v>
          </cell>
          <cell r="Q864" t="str">
            <v>Apeh</v>
          </cell>
          <cell r="R864">
            <v>11819875</v>
          </cell>
        </row>
        <row r="865">
          <cell r="P865" t="str">
            <v>Q99MX7</v>
          </cell>
          <cell r="Q865" t="str">
            <v>Cecr6</v>
          </cell>
          <cell r="R865">
            <v>12087750</v>
          </cell>
        </row>
        <row r="866">
          <cell r="P866" t="str">
            <v>Q8K386</v>
          </cell>
          <cell r="Q866" t="str">
            <v>Rab15</v>
          </cell>
          <cell r="R866">
            <v>12163000</v>
          </cell>
        </row>
        <row r="867">
          <cell r="P867" t="str">
            <v>Q8BXV2</v>
          </cell>
          <cell r="Q867" t="str">
            <v>Bri3bp</v>
          </cell>
          <cell r="R867">
            <v>12362900</v>
          </cell>
        </row>
        <row r="868">
          <cell r="P868" t="str">
            <v>Q9D6K8</v>
          </cell>
          <cell r="Q868" t="str">
            <v>Fundc2</v>
          </cell>
          <cell r="R868">
            <v>12461900</v>
          </cell>
        </row>
        <row r="869">
          <cell r="P869" t="str">
            <v>Q8CJ40</v>
          </cell>
          <cell r="Q869" t="str">
            <v>Crocc</v>
          </cell>
          <cell r="R869">
            <v>12487500</v>
          </cell>
        </row>
        <row r="870">
          <cell r="P870" t="str">
            <v>Q60805</v>
          </cell>
          <cell r="Q870" t="str">
            <v>Mertk</v>
          </cell>
          <cell r="R870">
            <v>12544175</v>
          </cell>
        </row>
        <row r="871">
          <cell r="P871" t="str">
            <v>P0C192</v>
          </cell>
          <cell r="Q871" t="str">
            <v>Lrrc4b</v>
          </cell>
          <cell r="R871">
            <v>12702425</v>
          </cell>
        </row>
        <row r="872">
          <cell r="P872" t="str">
            <v>Q9Z0E6</v>
          </cell>
          <cell r="Q872" t="str">
            <v>Gbp2</v>
          </cell>
          <cell r="R872">
            <v>12784875</v>
          </cell>
        </row>
        <row r="873">
          <cell r="P873" t="str">
            <v>P51141</v>
          </cell>
          <cell r="Q873" t="str">
            <v>Dvl1</v>
          </cell>
          <cell r="R873">
            <v>12861250</v>
          </cell>
        </row>
        <row r="874">
          <cell r="P874" t="str">
            <v>Q8VCH8</v>
          </cell>
          <cell r="Q874" t="str">
            <v>Ubxn4</v>
          </cell>
          <cell r="R874">
            <v>12983500</v>
          </cell>
        </row>
        <row r="875">
          <cell r="P875" t="str">
            <v>Q9QUJ7</v>
          </cell>
          <cell r="Q875" t="str">
            <v>Acsl4</v>
          </cell>
          <cell r="R875">
            <v>13025775</v>
          </cell>
        </row>
        <row r="876">
          <cell r="P876" t="str">
            <v>Q9CQT1</v>
          </cell>
          <cell r="Q876" t="str">
            <v>Mri1</v>
          </cell>
          <cell r="R876">
            <v>13096700</v>
          </cell>
        </row>
        <row r="877">
          <cell r="P877" t="str">
            <v>O35607</v>
          </cell>
          <cell r="Q877" t="str">
            <v>Bmpr2</v>
          </cell>
          <cell r="R877">
            <v>13228750</v>
          </cell>
        </row>
        <row r="878">
          <cell r="P878" t="str">
            <v>O35681</v>
          </cell>
          <cell r="Q878" t="str">
            <v>Syt3</v>
          </cell>
          <cell r="R878">
            <v>13254500</v>
          </cell>
        </row>
        <row r="879">
          <cell r="P879" t="str">
            <v>Q8BM65</v>
          </cell>
          <cell r="Q879" t="str">
            <v>Nyap2</v>
          </cell>
          <cell r="R879">
            <v>13312250</v>
          </cell>
        </row>
        <row r="880">
          <cell r="P880" t="str">
            <v>Q9DCL8</v>
          </cell>
          <cell r="Q880" t="str">
            <v>Ppp1r2</v>
          </cell>
          <cell r="R880">
            <v>13318600</v>
          </cell>
        </row>
        <row r="881">
          <cell r="P881" t="str">
            <v>Q9DBR2</v>
          </cell>
          <cell r="Q881" t="str">
            <v>Fam13c</v>
          </cell>
          <cell r="R881">
            <v>13498425</v>
          </cell>
        </row>
        <row r="882">
          <cell r="P882" t="str">
            <v>Q3V1U8</v>
          </cell>
          <cell r="Q882" t="str">
            <v>Elmod1</v>
          </cell>
          <cell r="R882">
            <v>13651000</v>
          </cell>
        </row>
        <row r="883">
          <cell r="P883" t="str">
            <v>P62317</v>
          </cell>
          <cell r="Q883" t="str">
            <v>Snrpd2</v>
          </cell>
          <cell r="R883">
            <v>13840000</v>
          </cell>
        </row>
        <row r="884">
          <cell r="P884" t="str">
            <v>Q91VR7</v>
          </cell>
          <cell r="Q884" t="str">
            <v>Map1lc3a</v>
          </cell>
          <cell r="R884">
            <v>14287500</v>
          </cell>
        </row>
        <row r="885">
          <cell r="P885" t="str">
            <v>Q8VDP4</v>
          </cell>
          <cell r="Q885" t="str">
            <v>Ccar2</v>
          </cell>
          <cell r="R885">
            <v>14854500</v>
          </cell>
        </row>
        <row r="886">
          <cell r="P886" t="str">
            <v>P09528</v>
          </cell>
          <cell r="Q886" t="str">
            <v>Fth1</v>
          </cell>
          <cell r="R886">
            <v>14911750</v>
          </cell>
        </row>
        <row r="887">
          <cell r="P887" t="str">
            <v>Q8K124</v>
          </cell>
          <cell r="Q887" t="str">
            <v>Plekho2</v>
          </cell>
          <cell r="R887">
            <v>15597750</v>
          </cell>
        </row>
        <row r="888">
          <cell r="P888" t="str">
            <v>Q9D8B4</v>
          </cell>
          <cell r="Q888" t="str">
            <v>Ndufa11</v>
          </cell>
          <cell r="R888">
            <v>16207500</v>
          </cell>
        </row>
        <row r="889">
          <cell r="P889" t="str">
            <v>Q8BGD9</v>
          </cell>
          <cell r="Q889" t="str">
            <v>Eif4b</v>
          </cell>
          <cell r="R889">
            <v>16674000</v>
          </cell>
        </row>
        <row r="890">
          <cell r="P890" t="str">
            <v>Q99JG2</v>
          </cell>
          <cell r="Q890" t="str">
            <v>Gpr37l1</v>
          </cell>
          <cell r="R890">
            <v>16847500</v>
          </cell>
        </row>
        <row r="891">
          <cell r="P891" t="str">
            <v>Q8BHG2</v>
          </cell>
          <cell r="Q891">
            <v>1</v>
          </cell>
          <cell r="R891">
            <v>16924500</v>
          </cell>
        </row>
        <row r="892">
          <cell r="P892" t="str">
            <v>Q6QI06</v>
          </cell>
          <cell r="Q892" t="str">
            <v>Rictor</v>
          </cell>
          <cell r="R892">
            <v>16933250</v>
          </cell>
        </row>
        <row r="893">
          <cell r="P893" t="str">
            <v>Q8BGY7</v>
          </cell>
          <cell r="Q893" t="str">
            <v>Fam210a</v>
          </cell>
          <cell r="R893">
            <v>16996750</v>
          </cell>
        </row>
        <row r="894">
          <cell r="P894" t="str">
            <v>Q3U1F9</v>
          </cell>
          <cell r="Q894" t="str">
            <v>Pag1</v>
          </cell>
          <cell r="R894">
            <v>17397250</v>
          </cell>
        </row>
        <row r="895">
          <cell r="P895" t="str">
            <v>Q921C1</v>
          </cell>
          <cell r="Q895" t="str">
            <v>Gjc3</v>
          </cell>
          <cell r="R895">
            <v>17539250</v>
          </cell>
        </row>
        <row r="896">
          <cell r="P896" t="str">
            <v>Q9DAW9</v>
          </cell>
          <cell r="Q896" t="str">
            <v>Cnn3</v>
          </cell>
          <cell r="R896">
            <v>18009750</v>
          </cell>
        </row>
        <row r="897">
          <cell r="P897" t="str">
            <v>P09055</v>
          </cell>
          <cell r="Q897" t="str">
            <v>Itgb1</v>
          </cell>
          <cell r="R897">
            <v>18028250</v>
          </cell>
        </row>
        <row r="898">
          <cell r="P898" t="str">
            <v>P70232</v>
          </cell>
          <cell r="Q898" t="str">
            <v>Chl1</v>
          </cell>
          <cell r="R898">
            <v>18139200</v>
          </cell>
        </row>
        <row r="899">
          <cell r="P899" t="str">
            <v>Q80ZJ1</v>
          </cell>
          <cell r="Q899" t="str">
            <v>Rap2a</v>
          </cell>
          <cell r="R899">
            <v>18168250</v>
          </cell>
        </row>
        <row r="900">
          <cell r="P900" t="str">
            <v>Q8CAF4</v>
          </cell>
          <cell r="Q900" t="str">
            <v>Nhsl1</v>
          </cell>
          <cell r="R900">
            <v>18437750</v>
          </cell>
        </row>
        <row r="901">
          <cell r="P901" t="str">
            <v>P32883</v>
          </cell>
          <cell r="Q901" t="str">
            <v>Kras</v>
          </cell>
          <cell r="R901">
            <v>18464500</v>
          </cell>
        </row>
        <row r="902">
          <cell r="P902" t="str">
            <v>P0C673</v>
          </cell>
          <cell r="Q902" t="str">
            <v>Igsf11</v>
          </cell>
          <cell r="R902">
            <v>18558900</v>
          </cell>
        </row>
        <row r="903">
          <cell r="P903" t="str">
            <v>Q8R164</v>
          </cell>
          <cell r="Q903" t="str">
            <v>Bphl</v>
          </cell>
          <cell r="R903">
            <v>19052000</v>
          </cell>
        </row>
        <row r="904">
          <cell r="P904" t="str">
            <v>Q5EBJ4</v>
          </cell>
          <cell r="Q904" t="str">
            <v>Ermn</v>
          </cell>
          <cell r="R904">
            <v>19772250</v>
          </cell>
        </row>
        <row r="905">
          <cell r="P905" t="str">
            <v>P13597</v>
          </cell>
          <cell r="Q905" t="str">
            <v>Icam1</v>
          </cell>
          <cell r="R905">
            <v>20110400</v>
          </cell>
        </row>
        <row r="906">
          <cell r="P906" t="str">
            <v>Q9D379</v>
          </cell>
          <cell r="Q906" t="str">
            <v>Ephx1</v>
          </cell>
          <cell r="R906">
            <v>20337500</v>
          </cell>
        </row>
        <row r="907">
          <cell r="P907" t="str">
            <v>Q67BT3</v>
          </cell>
          <cell r="Q907" t="str">
            <v>Slc13a5</v>
          </cell>
          <cell r="R907">
            <v>20814250</v>
          </cell>
        </row>
        <row r="908">
          <cell r="P908" t="str">
            <v>Q9QYJ3</v>
          </cell>
          <cell r="Q908" t="str">
            <v>Dnajb1</v>
          </cell>
          <cell r="R908">
            <v>20893000</v>
          </cell>
        </row>
        <row r="909">
          <cell r="P909" t="str">
            <v>Q8CH77</v>
          </cell>
          <cell r="Q909" t="str">
            <v>Nav1</v>
          </cell>
          <cell r="R909">
            <v>21070000</v>
          </cell>
        </row>
        <row r="910">
          <cell r="P910" t="str">
            <v>Q6PH08</v>
          </cell>
          <cell r="Q910" t="str">
            <v>Erc2</v>
          </cell>
          <cell r="R910">
            <v>21221250</v>
          </cell>
        </row>
        <row r="911">
          <cell r="P911" t="str">
            <v>Q80UP8</v>
          </cell>
          <cell r="Q911" t="str">
            <v>Slc20a2</v>
          </cell>
          <cell r="R911">
            <v>21418250</v>
          </cell>
        </row>
        <row r="912">
          <cell r="P912" t="str">
            <v>Q9WVK4</v>
          </cell>
          <cell r="Q912" t="str">
            <v>Ehd1</v>
          </cell>
          <cell r="R912">
            <v>21893500</v>
          </cell>
        </row>
        <row r="913">
          <cell r="P913" t="str">
            <v>P22723</v>
          </cell>
          <cell r="Q913" t="str">
            <v>Gabrg2</v>
          </cell>
          <cell r="R913">
            <v>22348750</v>
          </cell>
        </row>
        <row r="914">
          <cell r="P914" t="str">
            <v>Q8BLU0</v>
          </cell>
          <cell r="Q914" t="str">
            <v>Flrt2</v>
          </cell>
          <cell r="R914">
            <v>22704750</v>
          </cell>
        </row>
        <row r="915">
          <cell r="P915" t="str">
            <v>Q3UHH2</v>
          </cell>
          <cell r="Q915" t="str">
            <v>Slc22a23</v>
          </cell>
          <cell r="R915">
            <v>23161000</v>
          </cell>
        </row>
        <row r="916">
          <cell r="P916" t="str">
            <v>Q80X50</v>
          </cell>
          <cell r="Q916" t="str">
            <v>Ubap2l</v>
          </cell>
          <cell r="R916">
            <v>23229500</v>
          </cell>
        </row>
        <row r="917">
          <cell r="P917" t="str">
            <v>Q501J7</v>
          </cell>
          <cell r="Q917" t="str">
            <v>Phactr4</v>
          </cell>
          <cell r="R917">
            <v>23732000</v>
          </cell>
        </row>
        <row r="918">
          <cell r="P918" t="str">
            <v>Q8BR63</v>
          </cell>
          <cell r="Q918" t="str">
            <v>Fam177a1</v>
          </cell>
          <cell r="R918">
            <v>24299250</v>
          </cell>
        </row>
        <row r="919">
          <cell r="P919" t="str">
            <v>Q99LG1</v>
          </cell>
          <cell r="Q919" t="str">
            <v>Tmem51</v>
          </cell>
          <cell r="R919">
            <v>24653750</v>
          </cell>
        </row>
        <row r="920">
          <cell r="P920" t="str">
            <v>Q8BH58</v>
          </cell>
          <cell r="Q920" t="str">
            <v>Tiprl</v>
          </cell>
          <cell r="R920">
            <v>26039500</v>
          </cell>
        </row>
        <row r="921">
          <cell r="P921" t="str">
            <v>Q8R1F1</v>
          </cell>
          <cell r="Q921" t="str">
            <v>Fam129b</v>
          </cell>
          <cell r="R921">
            <v>26673500</v>
          </cell>
        </row>
        <row r="922">
          <cell r="P922" t="str">
            <v>Q6PGL7</v>
          </cell>
          <cell r="Q922" t="str">
            <v>Fam21</v>
          </cell>
          <cell r="R922">
            <v>26787500</v>
          </cell>
        </row>
        <row r="923">
          <cell r="P923" t="str">
            <v>Q8K221</v>
          </cell>
          <cell r="Q923" t="str">
            <v>Arfip2</v>
          </cell>
          <cell r="R923">
            <v>26902250</v>
          </cell>
        </row>
        <row r="924">
          <cell r="P924" t="str">
            <v>Q61062</v>
          </cell>
          <cell r="Q924" t="str">
            <v>Dvl3</v>
          </cell>
          <cell r="R924">
            <v>26934250</v>
          </cell>
        </row>
        <row r="925">
          <cell r="P925" t="str">
            <v>O09000</v>
          </cell>
          <cell r="Q925" t="str">
            <v>Ncoa3</v>
          </cell>
          <cell r="R925">
            <v>27089500</v>
          </cell>
        </row>
        <row r="926">
          <cell r="P926" t="str">
            <v>O09044</v>
          </cell>
          <cell r="Q926" t="str">
            <v>Snap23</v>
          </cell>
          <cell r="R926">
            <v>27185750</v>
          </cell>
        </row>
        <row r="927">
          <cell r="P927" t="str">
            <v>Q9ERB0</v>
          </cell>
          <cell r="Q927" t="str">
            <v>Snap29</v>
          </cell>
          <cell r="R927">
            <v>28576250</v>
          </cell>
        </row>
        <row r="928">
          <cell r="P928" t="str">
            <v>Q6DIB5</v>
          </cell>
          <cell r="Q928" t="str">
            <v>Megf10</v>
          </cell>
          <cell r="R928">
            <v>29232500</v>
          </cell>
        </row>
        <row r="929">
          <cell r="P929" t="str">
            <v>Q9JKW0</v>
          </cell>
          <cell r="Q929" t="str">
            <v>Arl6ip1</v>
          </cell>
          <cell r="R929">
            <v>29372000</v>
          </cell>
        </row>
        <row r="930">
          <cell r="P930" t="str">
            <v>Q99KN9</v>
          </cell>
          <cell r="Q930" t="str">
            <v>Clint1</v>
          </cell>
          <cell r="R930">
            <v>30102500</v>
          </cell>
        </row>
        <row r="931">
          <cell r="P931" t="str">
            <v>B5TVM2</v>
          </cell>
          <cell r="Q931" t="str">
            <v>Ildr2</v>
          </cell>
          <cell r="R931">
            <v>30299500</v>
          </cell>
        </row>
        <row r="932">
          <cell r="P932" t="str">
            <v>Q9D1K7</v>
          </cell>
          <cell r="Q932">
            <v>1</v>
          </cell>
          <cell r="R932">
            <v>31055500</v>
          </cell>
        </row>
        <row r="933">
          <cell r="P933" t="str">
            <v>Q9CQS4</v>
          </cell>
          <cell r="Q933" t="str">
            <v>Slc25a46</v>
          </cell>
          <cell r="R933">
            <v>31581750</v>
          </cell>
        </row>
        <row r="934">
          <cell r="P934" t="str">
            <v>Q9JKK7</v>
          </cell>
          <cell r="Q934" t="str">
            <v>Tmod2</v>
          </cell>
          <cell r="R934">
            <v>32855750</v>
          </cell>
        </row>
        <row r="935">
          <cell r="P935" t="str">
            <v>Q9CZN4</v>
          </cell>
          <cell r="Q935" t="str">
            <v>Shisa9</v>
          </cell>
          <cell r="R935">
            <v>33213250</v>
          </cell>
        </row>
        <row r="936">
          <cell r="P936" t="str">
            <v>Q6VGS5</v>
          </cell>
          <cell r="Q936" t="str">
            <v>Ccdc88c</v>
          </cell>
          <cell r="R936">
            <v>33300000</v>
          </cell>
        </row>
        <row r="937">
          <cell r="P937" t="str">
            <v>Q5SXY1</v>
          </cell>
          <cell r="Q937" t="str">
            <v>Specc1</v>
          </cell>
          <cell r="R937">
            <v>33413750</v>
          </cell>
        </row>
        <row r="938">
          <cell r="P938" t="str">
            <v>Q923Z0</v>
          </cell>
          <cell r="Q938" t="str">
            <v>Gprc5b</v>
          </cell>
          <cell r="R938">
            <v>33735000</v>
          </cell>
        </row>
        <row r="939">
          <cell r="P939" t="str">
            <v>Q9D1Q6</v>
          </cell>
          <cell r="Q939" t="str">
            <v>Erp44</v>
          </cell>
          <cell r="R939">
            <v>35555250</v>
          </cell>
        </row>
        <row r="940">
          <cell r="P940" t="str">
            <v>Q9WVM3</v>
          </cell>
          <cell r="Q940" t="str">
            <v>Anapc7</v>
          </cell>
          <cell r="R940">
            <v>35685000</v>
          </cell>
        </row>
        <row r="941">
          <cell r="P941" t="str">
            <v>Q923L3</v>
          </cell>
          <cell r="Q941" t="str">
            <v>Csmd1</v>
          </cell>
          <cell r="R941">
            <v>36482500</v>
          </cell>
        </row>
        <row r="942">
          <cell r="P942" t="str">
            <v>Q5SNZ0</v>
          </cell>
          <cell r="Q942" t="str">
            <v>Ccdc88a</v>
          </cell>
          <cell r="R942">
            <v>37768250</v>
          </cell>
        </row>
        <row r="943">
          <cell r="P943" t="str">
            <v>Q9QXJ1</v>
          </cell>
          <cell r="Q943" t="str">
            <v>Apbb1</v>
          </cell>
          <cell r="R943">
            <v>38517500</v>
          </cell>
        </row>
        <row r="944">
          <cell r="P944" t="str">
            <v>P30999</v>
          </cell>
          <cell r="Q944" t="str">
            <v>Ctnnd1</v>
          </cell>
          <cell r="R944">
            <v>39911250</v>
          </cell>
        </row>
        <row r="945">
          <cell r="P945" t="str">
            <v>Q9JKF6</v>
          </cell>
          <cell r="Q945" t="str">
            <v>Pvrl1</v>
          </cell>
          <cell r="R945">
            <v>40147000</v>
          </cell>
        </row>
        <row r="946">
          <cell r="P946" t="str">
            <v>Q9JLB2</v>
          </cell>
          <cell r="Q946" t="str">
            <v>Mpp5</v>
          </cell>
          <cell r="R946">
            <v>40646500</v>
          </cell>
        </row>
        <row r="947">
          <cell r="P947" t="str">
            <v>Q9CX00</v>
          </cell>
          <cell r="Q947" t="str">
            <v>Ist1</v>
          </cell>
          <cell r="R947">
            <v>45188000</v>
          </cell>
        </row>
        <row r="948">
          <cell r="P948" t="str">
            <v>D3YZV8</v>
          </cell>
          <cell r="Q948" t="str">
            <v>Ccdc8</v>
          </cell>
          <cell r="R948">
            <v>48297500</v>
          </cell>
        </row>
        <row r="949">
          <cell r="P949" t="str">
            <v>B1AZP2</v>
          </cell>
          <cell r="Q949" t="str">
            <v>Dlgap4</v>
          </cell>
          <cell r="R949">
            <v>50717500</v>
          </cell>
        </row>
        <row r="950">
          <cell r="P950" t="str">
            <v>Q922F4</v>
          </cell>
          <cell r="Q950" t="str">
            <v>Tubb6</v>
          </cell>
          <cell r="R950">
            <v>50952500</v>
          </cell>
        </row>
        <row r="951">
          <cell r="P951" t="str">
            <v>Q810B7</v>
          </cell>
          <cell r="Q951" t="str">
            <v>Slitrk5</v>
          </cell>
          <cell r="R951">
            <v>51996250</v>
          </cell>
        </row>
        <row r="952">
          <cell r="P952" t="str">
            <v>Q9Z0Z4</v>
          </cell>
          <cell r="Q952" t="str">
            <v>Heph</v>
          </cell>
          <cell r="R952">
            <v>57150000</v>
          </cell>
        </row>
        <row r="953">
          <cell r="P953" t="str">
            <v>Q91ZZ3</v>
          </cell>
          <cell r="Q953" t="str">
            <v>Sncb</v>
          </cell>
          <cell r="R953">
            <v>57545000</v>
          </cell>
        </row>
        <row r="954">
          <cell r="P954" t="str">
            <v>Q68FD9</v>
          </cell>
          <cell r="Q954" t="str">
            <v>Kiaa1549</v>
          </cell>
          <cell r="R954">
            <v>59928000</v>
          </cell>
        </row>
        <row r="955">
          <cell r="P955" t="str">
            <v>Q9CYZ2</v>
          </cell>
          <cell r="Q955" t="str">
            <v>Tpd52l2</v>
          </cell>
          <cell r="R955">
            <v>62129750</v>
          </cell>
        </row>
        <row r="956">
          <cell r="P956" t="str">
            <v>P54227</v>
          </cell>
          <cell r="Q956" t="str">
            <v>Stmn1</v>
          </cell>
          <cell r="R956">
            <v>69727500</v>
          </cell>
        </row>
        <row r="957">
          <cell r="P957" t="str">
            <v>Q01279</v>
          </cell>
          <cell r="Q957" t="str">
            <v>Egfr</v>
          </cell>
          <cell r="R957">
            <v>70853750</v>
          </cell>
        </row>
        <row r="958">
          <cell r="P958" t="str">
            <v>Q91W92</v>
          </cell>
          <cell r="Q958" t="str">
            <v>Cdc42ep1</v>
          </cell>
          <cell r="R958">
            <v>79891750</v>
          </cell>
        </row>
        <row r="959">
          <cell r="P959" t="str">
            <v>P05213</v>
          </cell>
          <cell r="Q959" t="str">
            <v>Tuba1b</v>
          </cell>
          <cell r="R959">
            <v>80334500</v>
          </cell>
        </row>
        <row r="960">
          <cell r="P960" t="str">
            <v>Q9D8B3</v>
          </cell>
          <cell r="Q960" t="str">
            <v>Chmp4b</v>
          </cell>
          <cell r="R960">
            <v>88499250</v>
          </cell>
        </row>
        <row r="961">
          <cell r="P961" t="str">
            <v>Q80Y56</v>
          </cell>
          <cell r="Q961" t="str">
            <v>Rbsn</v>
          </cell>
          <cell r="R961">
            <v>94841000</v>
          </cell>
        </row>
        <row r="962">
          <cell r="P962" t="str">
            <v>Q8R480</v>
          </cell>
          <cell r="Q962" t="str">
            <v>Nup85</v>
          </cell>
          <cell r="R962">
            <v>106130000</v>
          </cell>
        </row>
        <row r="963">
          <cell r="P963" t="str">
            <v>Q8VBX6</v>
          </cell>
          <cell r="Q963" t="str">
            <v>Mpdz</v>
          </cell>
          <cell r="R963">
            <v>126343750</v>
          </cell>
        </row>
        <row r="964">
          <cell r="P964" t="str">
            <v>Q8C8T7</v>
          </cell>
          <cell r="Q964" t="str">
            <v>Elfn1</v>
          </cell>
          <cell r="R964">
            <v>141022500</v>
          </cell>
        </row>
        <row r="965">
          <cell r="P965" t="str">
            <v>Q8C3W1</v>
          </cell>
          <cell r="Q965">
            <v>1</v>
          </cell>
          <cell r="R965">
            <v>146945250</v>
          </cell>
        </row>
        <row r="966">
          <cell r="P966" t="str">
            <v>Q80TH2</v>
          </cell>
          <cell r="Q966" t="str">
            <v>Erbb2ip</v>
          </cell>
          <cell r="R966">
            <v>158995000</v>
          </cell>
        </row>
        <row r="967">
          <cell r="P967" t="str">
            <v>Q8BR92</v>
          </cell>
          <cell r="Q967" t="str">
            <v>Palm2</v>
          </cell>
          <cell r="R967">
            <v>228262500</v>
          </cell>
        </row>
        <row r="968">
          <cell r="P968" t="str">
            <v>Q14CH0</v>
          </cell>
          <cell r="Q968" t="str">
            <v>Fam171b</v>
          </cell>
          <cell r="R968">
            <v>306360000</v>
          </cell>
        </row>
        <row r="969">
          <cell r="P969" t="str">
            <v>Q9JM96</v>
          </cell>
          <cell r="Q969" t="str">
            <v>Cdc42ep4</v>
          </cell>
          <cell r="R969">
            <v>407005000</v>
          </cell>
        </row>
        <row r="970">
          <cell r="P970" t="str">
            <v>O54887</v>
          </cell>
          <cell r="Q970" t="str">
            <v>Tsks</v>
          </cell>
          <cell r="R970">
            <v>579646500</v>
          </cell>
        </row>
        <row r="971">
          <cell r="P971" t="str">
            <v>Q3TY60</v>
          </cell>
          <cell r="Q971" t="str">
            <v>Fam131b</v>
          </cell>
          <cell r="R971">
            <v>758897500</v>
          </cell>
        </row>
        <row r="972">
          <cell r="P972" t="str">
            <v>Q8BQ48</v>
          </cell>
          <cell r="Q972" t="str">
            <v>Cep295</v>
          </cell>
          <cell r="R972">
            <v>812500000</v>
          </cell>
        </row>
        <row r="973">
          <cell r="P973" t="str">
            <v>P39447</v>
          </cell>
          <cell r="Q973" t="str">
            <v>Tjp1</v>
          </cell>
          <cell r="R973">
            <v>2295875000</v>
          </cell>
        </row>
        <row r="974">
          <cell r="P974" t="str">
            <v>Q6PFD5</v>
          </cell>
          <cell r="Q974" t="str">
            <v>Dlgap3</v>
          </cell>
          <cell r="R974">
            <v>477102500</v>
          </cell>
        </row>
        <row r="975">
          <cell r="P975" t="str">
            <v>Q32NY4</v>
          </cell>
          <cell r="Q975" t="str">
            <v>Cnnm3</v>
          </cell>
          <cell r="R975">
            <v>158087000</v>
          </cell>
        </row>
        <row r="976">
          <cell r="P976" t="str">
            <v>A2A699</v>
          </cell>
          <cell r="Q976" t="str">
            <v>Fam171a2</v>
          </cell>
          <cell r="R976">
            <v>187020000</v>
          </cell>
        </row>
        <row r="977">
          <cell r="P977" t="str">
            <v>Q80TE7</v>
          </cell>
          <cell r="Q977" t="str">
            <v>Lrrc7</v>
          </cell>
          <cell r="R977">
            <v>782217500</v>
          </cell>
        </row>
        <row r="978">
          <cell r="P978" t="str">
            <v>P70441</v>
          </cell>
          <cell r="Q978" t="str">
            <v>Slc9a3r1</v>
          </cell>
          <cell r="R978">
            <v>361602500</v>
          </cell>
        </row>
        <row r="979">
          <cell r="P979" t="str">
            <v>Q9Z0U1</v>
          </cell>
          <cell r="Q979" t="str">
            <v>Tjp2</v>
          </cell>
          <cell r="R979">
            <v>263795000</v>
          </cell>
        </row>
        <row r="980">
          <cell r="P980" t="str">
            <v>Q8CBW3</v>
          </cell>
          <cell r="Q980" t="str">
            <v>Abi1</v>
          </cell>
          <cell r="R980">
            <v>252762500</v>
          </cell>
        </row>
        <row r="981">
          <cell r="P981" t="str">
            <v>Q9DCP2</v>
          </cell>
          <cell r="Q981" t="str">
            <v>Slc38a3</v>
          </cell>
          <cell r="R981">
            <v>226930000</v>
          </cell>
        </row>
        <row r="982">
          <cell r="P982" t="str">
            <v>P58871</v>
          </cell>
          <cell r="Q982" t="str">
            <v>Tnks1bp1</v>
          </cell>
          <cell r="R982">
            <v>185691250</v>
          </cell>
        </row>
        <row r="983">
          <cell r="P983" t="str">
            <v>Q62165</v>
          </cell>
          <cell r="Q983" t="str">
            <v>Dag1</v>
          </cell>
          <cell r="R983">
            <v>64494750</v>
          </cell>
        </row>
        <row r="984">
          <cell r="P984" t="str">
            <v>O88343</v>
          </cell>
          <cell r="Q984" t="str">
            <v>Slc4a4</v>
          </cell>
          <cell r="R984">
            <v>7906050000</v>
          </cell>
        </row>
        <row r="985">
          <cell r="P985" t="str">
            <v>Q68FM6</v>
          </cell>
          <cell r="Q985" t="str">
            <v>Elfn2</v>
          </cell>
          <cell r="R985">
            <v>107670750</v>
          </cell>
        </row>
        <row r="986">
          <cell r="P986" t="str">
            <v>Q9CRB6</v>
          </cell>
          <cell r="Q986" t="str">
            <v>Tppp3</v>
          </cell>
          <cell r="R986">
            <v>30927500</v>
          </cell>
        </row>
        <row r="987">
          <cell r="P987" t="str">
            <v>Q62417</v>
          </cell>
          <cell r="Q987" t="str">
            <v>Sorbs1</v>
          </cell>
          <cell r="R987">
            <v>115181250</v>
          </cell>
        </row>
        <row r="988">
          <cell r="P988" t="str">
            <v>P12367</v>
          </cell>
          <cell r="Q988" t="str">
            <v>Prkar2a</v>
          </cell>
          <cell r="R988">
            <v>805880000</v>
          </cell>
        </row>
        <row r="989">
          <cell r="P989" t="str">
            <v>Q8BWS5</v>
          </cell>
          <cell r="Q989" t="str">
            <v>Gprin3</v>
          </cell>
          <cell r="R989">
            <v>135887750</v>
          </cell>
        </row>
        <row r="990">
          <cell r="P990" t="str">
            <v>Q6P9K8</v>
          </cell>
          <cell r="Q990" t="str">
            <v>Caskin1</v>
          </cell>
          <cell r="R990">
            <v>400927500</v>
          </cell>
        </row>
        <row r="991">
          <cell r="P991" t="str">
            <v>O35927</v>
          </cell>
          <cell r="Q991" t="str">
            <v>Ctnnd2</v>
          </cell>
          <cell r="R991">
            <v>965610000</v>
          </cell>
        </row>
        <row r="992">
          <cell r="P992" t="str">
            <v>Q71M36</v>
          </cell>
          <cell r="Q992" t="str">
            <v>Cspg5</v>
          </cell>
          <cell r="R992">
            <v>165087500</v>
          </cell>
        </row>
        <row r="993">
          <cell r="P993" t="str">
            <v>P62484</v>
          </cell>
          <cell r="Q993" t="str">
            <v>Abi2</v>
          </cell>
          <cell r="R993">
            <v>22260750</v>
          </cell>
        </row>
        <row r="994">
          <cell r="P994" t="str">
            <v>A2AQ25</v>
          </cell>
          <cell r="Q994" t="str">
            <v>Skt</v>
          </cell>
          <cell r="R994">
            <v>170582500</v>
          </cell>
        </row>
        <row r="995">
          <cell r="P995" t="str">
            <v>P23506</v>
          </cell>
          <cell r="Q995" t="str">
            <v>Pcmt1</v>
          </cell>
          <cell r="R995">
            <v>23898000</v>
          </cell>
        </row>
        <row r="996">
          <cell r="P996" t="str">
            <v>D3YVF0</v>
          </cell>
          <cell r="Q996" t="str">
            <v>Akap5</v>
          </cell>
          <cell r="R996">
            <v>228952500</v>
          </cell>
        </row>
        <row r="997">
          <cell r="P997" t="str">
            <v>P10649</v>
          </cell>
          <cell r="Q997" t="str">
            <v>Gstm1</v>
          </cell>
          <cell r="R997">
            <v>2668575000</v>
          </cell>
        </row>
        <row r="998">
          <cell r="P998" t="str">
            <v>P97772</v>
          </cell>
          <cell r="Q998" t="str">
            <v>Grm1</v>
          </cell>
          <cell r="R998">
            <v>22485750</v>
          </cell>
        </row>
        <row r="999">
          <cell r="P999" t="str">
            <v>Q60738</v>
          </cell>
          <cell r="Q999" t="str">
            <v>Slc30a1</v>
          </cell>
          <cell r="R999">
            <v>56193500</v>
          </cell>
        </row>
        <row r="1000">
          <cell r="P1000" t="str">
            <v>Q8CCJ4</v>
          </cell>
          <cell r="Q1000" t="str">
            <v>Amer2</v>
          </cell>
          <cell r="R1000">
            <v>127665500</v>
          </cell>
        </row>
        <row r="1001">
          <cell r="P1001" t="str">
            <v>Q9WTM5</v>
          </cell>
          <cell r="Q1001" t="str">
            <v>Ruvbl2</v>
          </cell>
          <cell r="R1001">
            <v>25370000</v>
          </cell>
        </row>
        <row r="1002">
          <cell r="P1002" t="str">
            <v>P97797</v>
          </cell>
          <cell r="Q1002" t="str">
            <v>Sirpa</v>
          </cell>
          <cell r="R1002">
            <v>395787500</v>
          </cell>
        </row>
        <row r="1003">
          <cell r="P1003" t="str">
            <v>Q9D8Y0</v>
          </cell>
          <cell r="Q1003" t="str">
            <v>Efhd2</v>
          </cell>
          <cell r="R1003">
            <v>65499750</v>
          </cell>
        </row>
        <row r="1004">
          <cell r="P1004" t="str">
            <v>Q8BJ42</v>
          </cell>
          <cell r="Q1004" t="str">
            <v>Dlgap2</v>
          </cell>
          <cell r="R1004">
            <v>82206000</v>
          </cell>
        </row>
        <row r="1005">
          <cell r="P1005" t="str">
            <v>P42567</v>
          </cell>
          <cell r="Q1005" t="str">
            <v>Eps15</v>
          </cell>
          <cell r="R1005">
            <v>19165750</v>
          </cell>
        </row>
        <row r="1006">
          <cell r="P1006" t="str">
            <v>Q8C437</v>
          </cell>
          <cell r="Q1006" t="str">
            <v>Pex5l</v>
          </cell>
          <cell r="R1006">
            <v>43908750</v>
          </cell>
        </row>
        <row r="1007">
          <cell r="P1007" t="str">
            <v>Q8K097</v>
          </cell>
          <cell r="Q1007" t="str">
            <v>Faim2</v>
          </cell>
          <cell r="R1007">
            <v>31807750</v>
          </cell>
        </row>
        <row r="1008">
          <cell r="P1008" t="str">
            <v>Q60902</v>
          </cell>
          <cell r="Q1008" t="str">
            <v>Eps15l1</v>
          </cell>
          <cell r="R1008">
            <v>82153000</v>
          </cell>
        </row>
        <row r="1009">
          <cell r="P1009" t="str">
            <v>O55135</v>
          </cell>
          <cell r="Q1009" t="str">
            <v>Eif6</v>
          </cell>
          <cell r="R1009">
            <v>29941000</v>
          </cell>
        </row>
        <row r="1010">
          <cell r="P1010" t="str">
            <v>O70492</v>
          </cell>
          <cell r="Q1010" t="str">
            <v>Snx3</v>
          </cell>
          <cell r="R1010">
            <v>17894500</v>
          </cell>
        </row>
        <row r="1011">
          <cell r="P1011" t="str">
            <v>Q9WVQ1</v>
          </cell>
          <cell r="Q1011" t="str">
            <v>Magi2</v>
          </cell>
          <cell r="R1011">
            <v>29016750</v>
          </cell>
        </row>
        <row r="1012">
          <cell r="P1012" t="str">
            <v>Q9D328</v>
          </cell>
          <cell r="Q1012" t="str">
            <v>Tmem35</v>
          </cell>
          <cell r="R1012">
            <v>18698750</v>
          </cell>
        </row>
        <row r="1013">
          <cell r="P1013" t="str">
            <v>P55088</v>
          </cell>
          <cell r="Q1013" t="str">
            <v>Aqp4</v>
          </cell>
          <cell r="R1013">
            <v>629895000</v>
          </cell>
        </row>
        <row r="1014">
          <cell r="P1014" t="str">
            <v>P63115</v>
          </cell>
          <cell r="Q1014" t="str">
            <v>Slc7a10</v>
          </cell>
          <cell r="R1014">
            <v>19872250</v>
          </cell>
        </row>
        <row r="1015">
          <cell r="P1015" t="str">
            <v>Q6ZWV3</v>
          </cell>
          <cell r="Q1015" t="str">
            <v>Rpl10</v>
          </cell>
          <cell r="R1015">
            <v>24632500</v>
          </cell>
        </row>
        <row r="1016">
          <cell r="P1016" t="str">
            <v>Q922J6</v>
          </cell>
          <cell r="Q1016" t="str">
            <v>Tspan2</v>
          </cell>
          <cell r="R1016">
            <v>63553000</v>
          </cell>
        </row>
        <row r="1017">
          <cell r="P1017" t="str">
            <v>Q8CI51</v>
          </cell>
          <cell r="Q1017" t="str">
            <v>Pdlim5</v>
          </cell>
          <cell r="R1017">
            <v>15807750</v>
          </cell>
        </row>
        <row r="1018">
          <cell r="P1018" t="str">
            <v>Q8BGH4</v>
          </cell>
          <cell r="Q1018" t="str">
            <v>Reep1</v>
          </cell>
          <cell r="R1018">
            <v>20032500</v>
          </cell>
        </row>
        <row r="1019">
          <cell r="P1019" t="str">
            <v>Q8CIN4</v>
          </cell>
          <cell r="Q1019" t="str">
            <v>Pak2</v>
          </cell>
          <cell r="R1019">
            <v>66200750</v>
          </cell>
        </row>
        <row r="1020">
          <cell r="P1020" t="str">
            <v>Q9JLB0</v>
          </cell>
          <cell r="Q1020" t="str">
            <v>Mpp6</v>
          </cell>
          <cell r="R1020">
            <v>212790000</v>
          </cell>
        </row>
        <row r="1021">
          <cell r="P1021" t="str">
            <v>Q80X80</v>
          </cell>
          <cell r="Q1021" t="str">
            <v>C2cd2l</v>
          </cell>
          <cell r="R1021">
            <v>74324000</v>
          </cell>
        </row>
        <row r="1022">
          <cell r="P1022" t="str">
            <v>P85094</v>
          </cell>
          <cell r="Q1022" t="str">
            <v>Isoc2a</v>
          </cell>
          <cell r="R1022">
            <v>9399275</v>
          </cell>
        </row>
        <row r="1023">
          <cell r="P1023" t="str">
            <v>P46735</v>
          </cell>
          <cell r="Q1023" t="str">
            <v>Myo1b</v>
          </cell>
          <cell r="R1023">
            <v>11950050</v>
          </cell>
        </row>
        <row r="1024">
          <cell r="P1024" t="str">
            <v>Q91ZU6</v>
          </cell>
          <cell r="Q1024" t="str">
            <v>Dst</v>
          </cell>
          <cell r="R1024">
            <v>6167825</v>
          </cell>
        </row>
        <row r="1025">
          <cell r="P1025" t="str">
            <v>Q03717</v>
          </cell>
          <cell r="Q1025" t="str">
            <v>Kcnb1</v>
          </cell>
          <cell r="R1025">
            <v>22109750</v>
          </cell>
        </row>
        <row r="1026">
          <cell r="P1026" t="str">
            <v>Q6PDQ2</v>
          </cell>
          <cell r="Q1026" t="str">
            <v>Chd4</v>
          </cell>
          <cell r="R1026">
            <v>7848575</v>
          </cell>
        </row>
        <row r="1027">
          <cell r="P1027" t="str">
            <v>P35436</v>
          </cell>
          <cell r="Q1027" t="str">
            <v>Grin2a</v>
          </cell>
          <cell r="R1027">
            <v>69723500</v>
          </cell>
        </row>
        <row r="1028">
          <cell r="P1028" t="str">
            <v>Q5DTT2</v>
          </cell>
          <cell r="Q1028" t="str">
            <v>Psd</v>
          </cell>
          <cell r="R1028">
            <v>15118000</v>
          </cell>
        </row>
        <row r="1029">
          <cell r="P1029" t="str">
            <v>Q9QXG2</v>
          </cell>
          <cell r="Q1029" t="str">
            <v>Chm</v>
          </cell>
          <cell r="R1029">
            <v>18813750</v>
          </cell>
        </row>
        <row r="1030">
          <cell r="P1030" t="str">
            <v>Q9CPX6</v>
          </cell>
          <cell r="Q1030" t="str">
            <v>Atg3</v>
          </cell>
          <cell r="R1030">
            <v>13190550</v>
          </cell>
        </row>
        <row r="1031">
          <cell r="P1031" t="str">
            <v>Q71RI9</v>
          </cell>
          <cell r="Q1031" t="str">
            <v>Ccbl2</v>
          </cell>
          <cell r="R1031">
            <v>9803125</v>
          </cell>
        </row>
        <row r="1032">
          <cell r="P1032" t="str">
            <v>P61329</v>
          </cell>
          <cell r="Q1032" t="str">
            <v>Fgf12</v>
          </cell>
          <cell r="R1032">
            <v>18574250</v>
          </cell>
        </row>
        <row r="1033">
          <cell r="P1033" t="str">
            <v>Q9DAK9</v>
          </cell>
          <cell r="Q1033" t="str">
            <v>Phpt1</v>
          </cell>
          <cell r="R1033">
            <v>28260750</v>
          </cell>
        </row>
        <row r="1034">
          <cell r="P1034" t="str">
            <v>Q811D0</v>
          </cell>
          <cell r="Q1034" t="str">
            <v>Dlg1</v>
          </cell>
          <cell r="R1034">
            <v>286745000</v>
          </cell>
        </row>
        <row r="1035">
          <cell r="P1035" t="str">
            <v>Q62077</v>
          </cell>
          <cell r="Q1035" t="str">
            <v>Plcg1</v>
          </cell>
          <cell r="R1035">
            <v>15302000</v>
          </cell>
        </row>
        <row r="1036">
          <cell r="P1036" t="str">
            <v>O55074</v>
          </cell>
          <cell r="Q1036" t="str">
            <v>Akap7</v>
          </cell>
          <cell r="R1036">
            <v>10301025</v>
          </cell>
        </row>
        <row r="1037">
          <cell r="P1037" t="str">
            <v>Q99LI8</v>
          </cell>
          <cell r="Q1037" t="str">
            <v>Hgs</v>
          </cell>
          <cell r="R1037">
            <v>10836450</v>
          </cell>
        </row>
        <row r="1038">
          <cell r="P1038" t="str">
            <v>Q6P9R2</v>
          </cell>
          <cell r="Q1038" t="str">
            <v>Oxsr1</v>
          </cell>
          <cell r="R1038">
            <v>9172000</v>
          </cell>
        </row>
        <row r="1039">
          <cell r="P1039" t="str">
            <v>P45591</v>
          </cell>
          <cell r="Q1039" t="str">
            <v>Cfl2</v>
          </cell>
          <cell r="R1039">
            <v>22899700</v>
          </cell>
        </row>
        <row r="1040">
          <cell r="P1040" t="str">
            <v>Q80Z38</v>
          </cell>
          <cell r="Q1040" t="str">
            <v>Shank2</v>
          </cell>
          <cell r="R1040">
            <v>67322750</v>
          </cell>
        </row>
        <row r="1041">
          <cell r="P1041" t="str">
            <v>P43406</v>
          </cell>
          <cell r="Q1041" t="str">
            <v>Itgav</v>
          </cell>
          <cell r="R1041">
            <v>24315250</v>
          </cell>
        </row>
        <row r="1042">
          <cell r="P1042" t="str">
            <v>Q9QZQ1</v>
          </cell>
          <cell r="Q1042" t="str">
            <v>Mllt4</v>
          </cell>
          <cell r="R1042">
            <v>64066250</v>
          </cell>
        </row>
        <row r="1043">
          <cell r="P1043" t="str">
            <v>O08539</v>
          </cell>
          <cell r="Q1043" t="str">
            <v>Bin1</v>
          </cell>
          <cell r="R1043">
            <v>181875000</v>
          </cell>
        </row>
        <row r="1044">
          <cell r="P1044" t="str">
            <v>P63034</v>
          </cell>
          <cell r="Q1044" t="str">
            <v>Cyth2</v>
          </cell>
          <cell r="R1044">
            <v>5759400</v>
          </cell>
        </row>
        <row r="1045">
          <cell r="P1045" t="str">
            <v>Q8BMA6</v>
          </cell>
          <cell r="Q1045" t="str">
            <v>Srp68</v>
          </cell>
          <cell r="R1045">
            <v>9294300</v>
          </cell>
        </row>
        <row r="1046">
          <cell r="P1046" t="str">
            <v>O54984</v>
          </cell>
          <cell r="Q1046" t="str">
            <v>Asna1</v>
          </cell>
          <cell r="R1046">
            <v>19968500</v>
          </cell>
        </row>
        <row r="1047">
          <cell r="P1047" t="str">
            <v>P28571</v>
          </cell>
          <cell r="Q1047" t="str">
            <v>Slc6a9</v>
          </cell>
          <cell r="R1047">
            <v>72148000</v>
          </cell>
        </row>
        <row r="1048">
          <cell r="P1048" t="str">
            <v>Q01815</v>
          </cell>
          <cell r="Q1048" t="str">
            <v>Cacna1c</v>
          </cell>
          <cell r="R1048">
            <v>12246775</v>
          </cell>
        </row>
        <row r="1049">
          <cell r="P1049" t="str">
            <v>Q5F285</v>
          </cell>
          <cell r="Q1049" t="str">
            <v>Tmem256</v>
          </cell>
          <cell r="R1049">
            <v>12096000</v>
          </cell>
        </row>
        <row r="1050">
          <cell r="P1050" t="str">
            <v>P97950</v>
          </cell>
          <cell r="Q1050" t="str">
            <v>Rab33a</v>
          </cell>
          <cell r="R1050">
            <v>8870250</v>
          </cell>
        </row>
        <row r="1051">
          <cell r="P1051" t="str">
            <v>Q8BSS9</v>
          </cell>
          <cell r="Q1051" t="str">
            <v>Ppfia2</v>
          </cell>
          <cell r="R1051">
            <v>15043500</v>
          </cell>
        </row>
        <row r="1052">
          <cell r="P1052" t="str">
            <v>Q9D6F4</v>
          </cell>
          <cell r="Q1052" t="str">
            <v>Gabra4</v>
          </cell>
          <cell r="R1052">
            <v>8300550</v>
          </cell>
        </row>
        <row r="1053">
          <cell r="P1053" t="str">
            <v>Q6PNC0</v>
          </cell>
          <cell r="Q1053" t="str">
            <v>Dmxl1</v>
          </cell>
          <cell r="R1053">
            <v>5482000</v>
          </cell>
        </row>
        <row r="1054">
          <cell r="P1054" t="str">
            <v>P50429</v>
          </cell>
          <cell r="Q1054" t="str">
            <v>Arsb</v>
          </cell>
          <cell r="R1054">
            <v>12411000</v>
          </cell>
        </row>
        <row r="1055">
          <cell r="P1055" t="str">
            <v>Q8R3B1</v>
          </cell>
          <cell r="Q1055" t="str">
            <v>Plcd1</v>
          </cell>
          <cell r="R1055">
            <v>16647500</v>
          </cell>
        </row>
        <row r="1056">
          <cell r="P1056" t="str">
            <v>Q9JKR6</v>
          </cell>
          <cell r="Q1056" t="str">
            <v>Hyou1</v>
          </cell>
          <cell r="R1056">
            <v>7540050</v>
          </cell>
        </row>
        <row r="1057">
          <cell r="P1057" t="str">
            <v>P62069</v>
          </cell>
          <cell r="Q1057" t="str">
            <v>Usp46</v>
          </cell>
          <cell r="R1057">
            <v>8093575</v>
          </cell>
        </row>
        <row r="1058">
          <cell r="P1058" t="str">
            <v>Q9WV85</v>
          </cell>
          <cell r="Q1058" t="str">
            <v>Nme3</v>
          </cell>
          <cell r="R1058">
            <v>12449000</v>
          </cell>
        </row>
        <row r="1059">
          <cell r="P1059" t="str">
            <v>Q78ZA7</v>
          </cell>
          <cell r="Q1059" t="str">
            <v>Nap1l4</v>
          </cell>
          <cell r="R1059">
            <v>10919250</v>
          </cell>
        </row>
        <row r="1060">
          <cell r="P1060" t="str">
            <v>Q8K4Z0</v>
          </cell>
          <cell r="Q1060" t="str">
            <v>Lgi2</v>
          </cell>
          <cell r="R1060">
            <v>8747000</v>
          </cell>
        </row>
        <row r="1061">
          <cell r="P1061" t="str">
            <v>Q2NL51</v>
          </cell>
          <cell r="Q1061" t="str">
            <v>Gsk3a</v>
          </cell>
          <cell r="R1061">
            <v>28079750</v>
          </cell>
        </row>
        <row r="1062">
          <cell r="P1062" t="str">
            <v>Q7SIG6</v>
          </cell>
          <cell r="Q1062" t="str">
            <v>Asap2</v>
          </cell>
          <cell r="R1062">
            <v>11804800</v>
          </cell>
        </row>
        <row r="1063">
          <cell r="P1063" t="str">
            <v>P61358</v>
          </cell>
          <cell r="Q1063" t="str">
            <v>Rpl27</v>
          </cell>
          <cell r="R1063">
            <v>47471000</v>
          </cell>
        </row>
        <row r="1064">
          <cell r="P1064" t="str">
            <v>Q9ES28</v>
          </cell>
          <cell r="Q1064" t="str">
            <v>Arhgef7</v>
          </cell>
          <cell r="R1064">
            <v>23753000</v>
          </cell>
        </row>
        <row r="1065">
          <cell r="P1065" t="str">
            <v>Q9Z0P4</v>
          </cell>
          <cell r="Q1065" t="str">
            <v>Palm</v>
          </cell>
          <cell r="R1065">
            <v>426542500</v>
          </cell>
        </row>
        <row r="1066">
          <cell r="P1066" t="str">
            <v>Q6PAR5</v>
          </cell>
          <cell r="Q1066" t="str">
            <v>Gapvd1</v>
          </cell>
          <cell r="R1066">
            <v>5951500</v>
          </cell>
        </row>
        <row r="1067">
          <cell r="P1067" t="str">
            <v>P03888</v>
          </cell>
          <cell r="Q1067" t="str">
            <v>Mtnd1</v>
          </cell>
          <cell r="R1067">
            <v>8234100</v>
          </cell>
        </row>
        <row r="1068">
          <cell r="P1068" t="str">
            <v>Q3U7U3</v>
          </cell>
          <cell r="Q1068" t="str">
            <v>Fbxo7</v>
          </cell>
          <cell r="R1068">
            <v>8435750</v>
          </cell>
        </row>
        <row r="1069">
          <cell r="P1069" t="str">
            <v>P97390</v>
          </cell>
          <cell r="Q1069" t="str">
            <v>Vps45</v>
          </cell>
          <cell r="R1069">
            <v>25281250</v>
          </cell>
        </row>
        <row r="1070">
          <cell r="P1070" t="str">
            <v>Q61418</v>
          </cell>
          <cell r="Q1070" t="str">
            <v>Clcn4</v>
          </cell>
          <cell r="R1070">
            <v>5864625</v>
          </cell>
        </row>
        <row r="1071">
          <cell r="P1071" t="str">
            <v>P16546</v>
          </cell>
          <cell r="Q1071" t="str">
            <v>Sptan1</v>
          </cell>
          <cell r="R1071">
            <v>4824250000</v>
          </cell>
        </row>
        <row r="1072">
          <cell r="P1072" t="str">
            <v>Q8BQP9</v>
          </cell>
          <cell r="Q1072" t="str">
            <v>Rgs7bp</v>
          </cell>
          <cell r="R1072">
            <v>11450000</v>
          </cell>
        </row>
        <row r="1073">
          <cell r="P1073" t="str">
            <v>P27546</v>
          </cell>
          <cell r="Q1073" t="str">
            <v>Map4</v>
          </cell>
          <cell r="R1073">
            <v>359385000</v>
          </cell>
        </row>
        <row r="1074">
          <cell r="P1074" t="str">
            <v>Q9QWI6</v>
          </cell>
          <cell r="Q1074" t="str">
            <v>Srcin1</v>
          </cell>
          <cell r="R1074">
            <v>1345575000</v>
          </cell>
        </row>
        <row r="1075">
          <cell r="P1075" t="str">
            <v>Q5FWH7</v>
          </cell>
          <cell r="Q1075" t="str">
            <v>Slc39a12</v>
          </cell>
          <cell r="R1075">
            <v>33500750</v>
          </cell>
        </row>
        <row r="1076">
          <cell r="P1076" t="str">
            <v>Q61036</v>
          </cell>
          <cell r="Q1076" t="str">
            <v>Pak3</v>
          </cell>
          <cell r="R1076">
            <v>38805500</v>
          </cell>
        </row>
        <row r="1077">
          <cell r="P1077" t="str">
            <v>Q9D1D4</v>
          </cell>
          <cell r="Q1077" t="str">
            <v>Tmed10</v>
          </cell>
          <cell r="R1077">
            <v>6709175</v>
          </cell>
        </row>
        <row r="1078">
          <cell r="P1078" t="str">
            <v>Q3TIU4</v>
          </cell>
          <cell r="Q1078" t="str">
            <v>Pde12</v>
          </cell>
          <cell r="R1078">
            <v>8359625</v>
          </cell>
        </row>
        <row r="1079">
          <cell r="P1079" t="str">
            <v>Q9JKK8</v>
          </cell>
          <cell r="Q1079" t="str">
            <v>Atr</v>
          </cell>
          <cell r="R1079">
            <v>15144250</v>
          </cell>
        </row>
        <row r="1080">
          <cell r="P1080" t="str">
            <v>Q8R3T5</v>
          </cell>
          <cell r="Q1080" t="str">
            <v>Stxbp6</v>
          </cell>
          <cell r="R1080">
            <v>4970250</v>
          </cell>
        </row>
        <row r="1081">
          <cell r="P1081" t="str">
            <v>Q99J85</v>
          </cell>
          <cell r="Q1081" t="str">
            <v>Nptxr</v>
          </cell>
          <cell r="R1081">
            <v>28234750</v>
          </cell>
        </row>
        <row r="1082">
          <cell r="P1082" t="str">
            <v>Q8BYI8</v>
          </cell>
          <cell r="Q1082" t="str">
            <v>Fam234b</v>
          </cell>
          <cell r="R1082">
            <v>7153400</v>
          </cell>
        </row>
        <row r="1083">
          <cell r="P1083" t="str">
            <v>Q68FH0</v>
          </cell>
          <cell r="Q1083" t="str">
            <v>Pkp4</v>
          </cell>
          <cell r="R1083">
            <v>58416500</v>
          </cell>
        </row>
        <row r="1084">
          <cell r="P1084" t="str">
            <v>P01864</v>
          </cell>
          <cell r="Q1084">
            <v>1</v>
          </cell>
          <cell r="R1084">
            <v>14241500</v>
          </cell>
        </row>
        <row r="1085">
          <cell r="P1085" t="str">
            <v>Q8K3G9</v>
          </cell>
          <cell r="Q1085" t="str">
            <v>Appl2</v>
          </cell>
          <cell r="R1085">
            <v>6777875</v>
          </cell>
        </row>
        <row r="1086">
          <cell r="P1086" t="str">
            <v>Q80YV4</v>
          </cell>
          <cell r="Q1086" t="str">
            <v>Pank4</v>
          </cell>
          <cell r="R1086">
            <v>7057400</v>
          </cell>
        </row>
        <row r="1087">
          <cell r="P1087" t="str">
            <v>Q62426</v>
          </cell>
          <cell r="Q1087" t="str">
            <v>Cstb</v>
          </cell>
          <cell r="R1087">
            <v>27191500</v>
          </cell>
        </row>
        <row r="1088">
          <cell r="P1088" t="str">
            <v>Q6X893</v>
          </cell>
          <cell r="Q1088" t="str">
            <v>Slc44a1</v>
          </cell>
          <cell r="R1088">
            <v>32225750</v>
          </cell>
        </row>
        <row r="1089">
          <cell r="P1089" t="str">
            <v>O08914</v>
          </cell>
          <cell r="Q1089" t="str">
            <v>Faah</v>
          </cell>
          <cell r="R1089">
            <v>6154625</v>
          </cell>
        </row>
        <row r="1090">
          <cell r="P1090" t="str">
            <v>P61164</v>
          </cell>
          <cell r="Q1090" t="str">
            <v>Actr1a</v>
          </cell>
          <cell r="R1090">
            <v>22728750</v>
          </cell>
        </row>
        <row r="1091">
          <cell r="P1091" t="str">
            <v>Q9EPR4</v>
          </cell>
          <cell r="Q1091" t="str">
            <v>Slc23a2</v>
          </cell>
          <cell r="R1091">
            <v>32825500</v>
          </cell>
        </row>
        <row r="1092">
          <cell r="P1092" t="str">
            <v>Q9DC50</v>
          </cell>
          <cell r="Q1092" t="str">
            <v>Crot</v>
          </cell>
          <cell r="R1092">
            <v>2851225</v>
          </cell>
        </row>
        <row r="1093">
          <cell r="P1093" t="str">
            <v>Q9DB60</v>
          </cell>
          <cell r="Q1093" t="str">
            <v>Fam213b</v>
          </cell>
          <cell r="R1093">
            <v>11926250</v>
          </cell>
        </row>
        <row r="1094">
          <cell r="P1094" t="str">
            <v>Q6RHR9</v>
          </cell>
          <cell r="Q1094" t="str">
            <v>Magi1</v>
          </cell>
          <cell r="R1094">
            <v>26024250</v>
          </cell>
        </row>
        <row r="1095">
          <cell r="P1095" t="str">
            <v>Q9JJI8</v>
          </cell>
          <cell r="Q1095" t="str">
            <v>Rpl38</v>
          </cell>
          <cell r="R1095">
            <v>8547250</v>
          </cell>
        </row>
        <row r="1096">
          <cell r="P1096" t="str">
            <v>Q6PF93</v>
          </cell>
          <cell r="Q1096" t="str">
            <v>Pik3c3</v>
          </cell>
          <cell r="R1096">
            <v>5836525</v>
          </cell>
        </row>
        <row r="1097">
          <cell r="P1097" t="str">
            <v>Q99KU0</v>
          </cell>
          <cell r="Q1097" t="str">
            <v>Vmp1</v>
          </cell>
          <cell r="R1097">
            <v>7740250</v>
          </cell>
        </row>
        <row r="1098">
          <cell r="P1098" t="str">
            <v>Q99JF5</v>
          </cell>
          <cell r="Q1098" t="str">
            <v>Mvd</v>
          </cell>
          <cell r="R1098">
            <v>2044375</v>
          </cell>
        </row>
        <row r="1099">
          <cell r="P1099" t="str">
            <v>Q6PIP5</v>
          </cell>
          <cell r="Q1099" t="str">
            <v>Nudcd1</v>
          </cell>
          <cell r="R1099">
            <v>4691600</v>
          </cell>
        </row>
        <row r="1100">
          <cell r="P1100" t="str">
            <v>Q2M3X8</v>
          </cell>
          <cell r="Q1100" t="str">
            <v>Phactr1</v>
          </cell>
          <cell r="R1100">
            <v>92582750</v>
          </cell>
        </row>
        <row r="1101">
          <cell r="P1101" t="str">
            <v>Q810J8</v>
          </cell>
          <cell r="Q1101" t="str">
            <v>Zfyve1</v>
          </cell>
          <cell r="R1101">
            <v>6434250</v>
          </cell>
        </row>
        <row r="1102">
          <cell r="P1102" t="str">
            <v>Q8CHU3</v>
          </cell>
          <cell r="Q1102" t="str">
            <v>Epn2</v>
          </cell>
          <cell r="R1102">
            <v>36380500</v>
          </cell>
        </row>
        <row r="1103">
          <cell r="P1103" t="str">
            <v>O70318</v>
          </cell>
          <cell r="Q1103" t="str">
            <v>Epb41l2</v>
          </cell>
          <cell r="R1103">
            <v>1640925000</v>
          </cell>
        </row>
        <row r="1104">
          <cell r="P1104" t="str">
            <v>P63276</v>
          </cell>
          <cell r="Q1104" t="str">
            <v>Rps17</v>
          </cell>
          <cell r="R1104">
            <v>3024425</v>
          </cell>
        </row>
        <row r="1105">
          <cell r="P1105" t="str">
            <v>P21300</v>
          </cell>
          <cell r="Q1105" t="str">
            <v>Akr1b7</v>
          </cell>
          <cell r="R1105">
            <v>28807250</v>
          </cell>
        </row>
        <row r="1106">
          <cell r="P1106" t="str">
            <v>P20917</v>
          </cell>
          <cell r="Q1106" t="str">
            <v>Mag</v>
          </cell>
          <cell r="R1106">
            <v>264292500</v>
          </cell>
        </row>
        <row r="1107">
          <cell r="P1107" t="str">
            <v>P49443</v>
          </cell>
          <cell r="Q1107" t="str">
            <v>Ppm1a</v>
          </cell>
          <cell r="R1107">
            <v>34485250</v>
          </cell>
        </row>
        <row r="1108">
          <cell r="P1108" t="str">
            <v>P10637</v>
          </cell>
          <cell r="Q1108" t="str">
            <v>Mapt</v>
          </cell>
          <cell r="R1108">
            <v>734632500</v>
          </cell>
        </row>
        <row r="1109">
          <cell r="P1109" t="str">
            <v>Q810B6</v>
          </cell>
          <cell r="Q1109" t="str">
            <v>Ankfy1</v>
          </cell>
          <cell r="R1109">
            <v>5032375</v>
          </cell>
        </row>
        <row r="1110">
          <cell r="P1110" t="str">
            <v>Q8CCB4</v>
          </cell>
          <cell r="Q1110" t="str">
            <v>Vps53</v>
          </cell>
          <cell r="R1110">
            <v>11815250</v>
          </cell>
        </row>
        <row r="1111">
          <cell r="P1111" t="str">
            <v>Q3TFQ1</v>
          </cell>
          <cell r="Q1111" t="str">
            <v>Spryd7</v>
          </cell>
          <cell r="R1111">
            <v>5976100</v>
          </cell>
        </row>
        <row r="1112">
          <cell r="P1112" t="str">
            <v>Q99L47</v>
          </cell>
          <cell r="Q1112" t="str">
            <v>St13</v>
          </cell>
          <cell r="R1112">
            <v>19851000</v>
          </cell>
        </row>
        <row r="1113">
          <cell r="P1113" t="str">
            <v>O54983</v>
          </cell>
          <cell r="Q1113" t="str">
            <v>Crym</v>
          </cell>
          <cell r="R1113">
            <v>881497500</v>
          </cell>
        </row>
        <row r="1114">
          <cell r="P1114" t="str">
            <v>Q52KR3</v>
          </cell>
          <cell r="Q1114" t="str">
            <v>Prune2</v>
          </cell>
          <cell r="R1114">
            <v>17043000</v>
          </cell>
        </row>
        <row r="1115">
          <cell r="P1115" t="str">
            <v>Q9CQ65</v>
          </cell>
          <cell r="Q1115" t="str">
            <v>Mtap</v>
          </cell>
          <cell r="R1115">
            <v>6592150</v>
          </cell>
        </row>
        <row r="1116">
          <cell r="P1116" t="str">
            <v>Q8VHQ9</v>
          </cell>
          <cell r="Q1116" t="str">
            <v>Acot11</v>
          </cell>
          <cell r="R1116">
            <v>17275000</v>
          </cell>
        </row>
        <row r="1117">
          <cell r="P1117" t="str">
            <v>Q8VDM6</v>
          </cell>
          <cell r="Q1117" t="str">
            <v>Hnrnpul1</v>
          </cell>
          <cell r="R1117">
            <v>12923000</v>
          </cell>
        </row>
        <row r="1118">
          <cell r="P1118" t="str">
            <v>Q60598</v>
          </cell>
          <cell r="Q1118" t="str">
            <v>Cttn</v>
          </cell>
          <cell r="R1118">
            <v>324570000</v>
          </cell>
        </row>
        <row r="1119">
          <cell r="P1119" t="str">
            <v>O88492</v>
          </cell>
          <cell r="Q1119" t="str">
            <v>Plin4</v>
          </cell>
          <cell r="R1119">
            <v>16612750</v>
          </cell>
        </row>
        <row r="1120">
          <cell r="P1120" t="str">
            <v>Q8BTZ7</v>
          </cell>
          <cell r="Q1120" t="str">
            <v>Gmppb</v>
          </cell>
          <cell r="R1120">
            <v>19509250</v>
          </cell>
        </row>
        <row r="1121">
          <cell r="P1121" t="str">
            <v>P63250</v>
          </cell>
          <cell r="Q1121" t="str">
            <v>Kcnj3</v>
          </cell>
          <cell r="R1121">
            <v>17481750</v>
          </cell>
        </row>
        <row r="1122">
          <cell r="P1122" t="str">
            <v>P58021</v>
          </cell>
          <cell r="Q1122" t="str">
            <v>Tm9sf2</v>
          </cell>
          <cell r="R1122">
            <v>10169000</v>
          </cell>
        </row>
        <row r="1123">
          <cell r="P1123" t="str">
            <v>A2ARS0</v>
          </cell>
          <cell r="Q1123" t="str">
            <v>Ankrd63</v>
          </cell>
          <cell r="R1123">
            <v>31451000</v>
          </cell>
        </row>
        <row r="1124">
          <cell r="P1124" t="str">
            <v>Q80XI3</v>
          </cell>
          <cell r="Q1124" t="str">
            <v>Eif4g3</v>
          </cell>
          <cell r="R1124">
            <v>97530250</v>
          </cell>
        </row>
        <row r="1125">
          <cell r="P1125" t="str">
            <v>P26043</v>
          </cell>
          <cell r="Q1125" t="str">
            <v>Rdx</v>
          </cell>
          <cell r="R1125">
            <v>34598250</v>
          </cell>
        </row>
        <row r="1126">
          <cell r="P1126" t="str">
            <v>Q60967</v>
          </cell>
          <cell r="Q1126" t="str">
            <v>Papss1</v>
          </cell>
          <cell r="R1126">
            <v>5736875</v>
          </cell>
        </row>
        <row r="1127">
          <cell r="P1127" t="str">
            <v>Q8R464</v>
          </cell>
          <cell r="Q1127" t="str">
            <v>Cadm4</v>
          </cell>
          <cell r="R1127">
            <v>67052250</v>
          </cell>
        </row>
        <row r="1128">
          <cell r="P1128" t="str">
            <v>Q80Y17</v>
          </cell>
          <cell r="Q1128" t="str">
            <v>Llgl1</v>
          </cell>
          <cell r="R1128">
            <v>30871000</v>
          </cell>
        </row>
        <row r="1129">
          <cell r="P1129" t="str">
            <v>Q3TY86</v>
          </cell>
          <cell r="Q1129" t="str">
            <v>Aifm3</v>
          </cell>
          <cell r="R1129">
            <v>8884925</v>
          </cell>
        </row>
        <row r="1130">
          <cell r="P1130" t="str">
            <v>Q80XR2</v>
          </cell>
          <cell r="Q1130" t="str">
            <v>Atp2c1</v>
          </cell>
          <cell r="R1130">
            <v>10131325</v>
          </cell>
        </row>
        <row r="1131">
          <cell r="P1131" t="str">
            <v>P16283</v>
          </cell>
          <cell r="Q1131" t="str">
            <v>Slc4a3</v>
          </cell>
          <cell r="R1131">
            <v>24935500</v>
          </cell>
        </row>
        <row r="1132">
          <cell r="P1132" t="str">
            <v>Q99JI6</v>
          </cell>
          <cell r="Q1132" t="str">
            <v>Rap1b</v>
          </cell>
          <cell r="R1132">
            <v>22193000</v>
          </cell>
        </row>
        <row r="1133">
          <cell r="P1133" t="str">
            <v>Q9Z0J4</v>
          </cell>
          <cell r="Q1133" t="str">
            <v>Nos1</v>
          </cell>
          <cell r="R1133">
            <v>66804250</v>
          </cell>
        </row>
        <row r="1134">
          <cell r="P1134" t="str">
            <v>Q80YN3</v>
          </cell>
          <cell r="Q1134" t="str">
            <v>Bcas1</v>
          </cell>
          <cell r="R1134">
            <v>209872500</v>
          </cell>
        </row>
        <row r="1135">
          <cell r="P1135" t="str">
            <v>Q8BFQ8</v>
          </cell>
          <cell r="Q1135" t="str">
            <v>Pddc1</v>
          </cell>
          <cell r="R1135">
            <v>9885275</v>
          </cell>
        </row>
        <row r="1136">
          <cell r="P1136" t="str">
            <v>Q8VDZ4</v>
          </cell>
          <cell r="Q1136" t="str">
            <v>Zdhhc5</v>
          </cell>
          <cell r="R1136">
            <v>21338250</v>
          </cell>
        </row>
        <row r="1137">
          <cell r="P1137" t="str">
            <v>Q9EQJ9</v>
          </cell>
          <cell r="Q1137" t="str">
            <v>Magi3</v>
          </cell>
          <cell r="R1137">
            <v>13837750</v>
          </cell>
        </row>
        <row r="1138">
          <cell r="P1138" t="str">
            <v>Q91VT4</v>
          </cell>
          <cell r="Q1138" t="str">
            <v>Cbr4</v>
          </cell>
          <cell r="R1138">
            <v>5004275</v>
          </cell>
        </row>
        <row r="1139">
          <cell r="P1139" t="str">
            <v>Q80ZF8</v>
          </cell>
          <cell r="Q1139" t="str">
            <v>Adgrb3</v>
          </cell>
          <cell r="R1139">
            <v>81007750</v>
          </cell>
        </row>
        <row r="1140">
          <cell r="P1140" t="str">
            <v>P29595</v>
          </cell>
          <cell r="Q1140" t="str">
            <v>Nedd8</v>
          </cell>
          <cell r="R1140">
            <v>7740250</v>
          </cell>
        </row>
        <row r="1141">
          <cell r="P1141" t="str">
            <v>Q9CZ44</v>
          </cell>
          <cell r="Q1141" t="str">
            <v>Nsfl1c</v>
          </cell>
          <cell r="R1141">
            <v>84043500</v>
          </cell>
        </row>
        <row r="1142">
          <cell r="P1142" t="str">
            <v>P51432</v>
          </cell>
          <cell r="Q1142" t="str">
            <v>Plcb3</v>
          </cell>
          <cell r="R1142">
            <v>11486700</v>
          </cell>
        </row>
        <row r="1143">
          <cell r="P1143" t="str">
            <v>Q9R1P1</v>
          </cell>
          <cell r="Q1143" t="str">
            <v>Psmb3</v>
          </cell>
          <cell r="R1143">
            <v>16527750</v>
          </cell>
        </row>
        <row r="1144">
          <cell r="P1144" t="str">
            <v>Q9QZ85</v>
          </cell>
          <cell r="Q1144" t="str">
            <v>Iigp1</v>
          </cell>
          <cell r="R1144">
            <v>11954500</v>
          </cell>
        </row>
        <row r="1145">
          <cell r="P1145" t="str">
            <v>Q3UEB3</v>
          </cell>
          <cell r="Q1145" t="str">
            <v>Puf60</v>
          </cell>
          <cell r="R1145">
            <v>19910750</v>
          </cell>
        </row>
        <row r="1146">
          <cell r="P1146" t="str">
            <v>P26040</v>
          </cell>
          <cell r="Q1146" t="str">
            <v>Ezr</v>
          </cell>
          <cell r="R1146">
            <v>64373000</v>
          </cell>
        </row>
        <row r="1147">
          <cell r="P1147" t="str">
            <v>Q3UVK0</v>
          </cell>
          <cell r="Q1147" t="str">
            <v>Ermp1</v>
          </cell>
          <cell r="R1147">
            <v>10186150</v>
          </cell>
        </row>
        <row r="1148">
          <cell r="P1148" t="str">
            <v>Q8BZA9</v>
          </cell>
          <cell r="Q1148" t="str">
            <v>Tigar</v>
          </cell>
          <cell r="R1148">
            <v>6554000</v>
          </cell>
        </row>
        <row r="1149">
          <cell r="P1149" t="str">
            <v>P43006</v>
          </cell>
          <cell r="Q1149" t="str">
            <v>Slc1a2</v>
          </cell>
          <cell r="R1149">
            <v>12056500000</v>
          </cell>
        </row>
        <row r="1150">
          <cell r="P1150" t="str">
            <v>Q61735</v>
          </cell>
          <cell r="Q1150" t="str">
            <v>Cd47</v>
          </cell>
          <cell r="R1150">
            <v>79768750</v>
          </cell>
        </row>
        <row r="1151">
          <cell r="P1151" t="str">
            <v>Q99MK8</v>
          </cell>
          <cell r="Q1151" t="str">
            <v>Adrbk1</v>
          </cell>
          <cell r="R1151">
            <v>19231000</v>
          </cell>
        </row>
        <row r="1152">
          <cell r="P1152" t="str">
            <v>P70698</v>
          </cell>
          <cell r="Q1152" t="str">
            <v>Ctps1</v>
          </cell>
          <cell r="R1152">
            <v>17294750</v>
          </cell>
        </row>
        <row r="1153">
          <cell r="P1153" t="str">
            <v>Q8BZW8</v>
          </cell>
          <cell r="Q1153" t="str">
            <v>Nhlrc2</v>
          </cell>
          <cell r="R1153">
            <v>6604750</v>
          </cell>
        </row>
        <row r="1154">
          <cell r="P1154" t="str">
            <v>Q9D8W5</v>
          </cell>
          <cell r="Q1154" t="str">
            <v>Psmd12</v>
          </cell>
          <cell r="R1154">
            <v>27365500</v>
          </cell>
        </row>
        <row r="1155">
          <cell r="P1155" t="str">
            <v>P26049</v>
          </cell>
          <cell r="Q1155" t="str">
            <v>Gabra3</v>
          </cell>
          <cell r="R1155">
            <v>3342350</v>
          </cell>
        </row>
        <row r="1156">
          <cell r="P1156" t="str">
            <v>Q9DBC7</v>
          </cell>
          <cell r="Q1156" t="str">
            <v>Prkar1a</v>
          </cell>
          <cell r="R1156">
            <v>6505675</v>
          </cell>
        </row>
        <row r="1157">
          <cell r="P1157" t="str">
            <v>Q8K2K6</v>
          </cell>
          <cell r="Q1157" t="str">
            <v>Agfg1</v>
          </cell>
          <cell r="R1157">
            <v>24014750</v>
          </cell>
        </row>
        <row r="1158">
          <cell r="P1158" t="str">
            <v>Q8BVG4</v>
          </cell>
          <cell r="Q1158" t="str">
            <v>Dpp9</v>
          </cell>
          <cell r="R1158">
            <v>9104975</v>
          </cell>
        </row>
        <row r="1159">
          <cell r="P1159" t="str">
            <v>P28867</v>
          </cell>
          <cell r="Q1159" t="str">
            <v>Prkcd</v>
          </cell>
          <cell r="R1159">
            <v>43392250</v>
          </cell>
        </row>
        <row r="1160">
          <cell r="P1160" t="str">
            <v>P70202</v>
          </cell>
          <cell r="Q1160" t="str">
            <v>Lxn</v>
          </cell>
          <cell r="R1160">
            <v>52310750</v>
          </cell>
        </row>
        <row r="1161">
          <cell r="P1161" t="str">
            <v>Q8C547</v>
          </cell>
          <cell r="Q1161" t="str">
            <v>Heatr5b</v>
          </cell>
          <cell r="R1161">
            <v>5054500</v>
          </cell>
        </row>
        <row r="1162">
          <cell r="P1162" t="str">
            <v>Q6VNS1</v>
          </cell>
          <cell r="Q1162" t="str">
            <v>Ntrk3</v>
          </cell>
          <cell r="R1162">
            <v>30019500</v>
          </cell>
        </row>
        <row r="1163">
          <cell r="P1163" t="str">
            <v>Q7TQF7</v>
          </cell>
          <cell r="Q1163" t="str">
            <v>Amph</v>
          </cell>
          <cell r="R1163">
            <v>164990500</v>
          </cell>
        </row>
        <row r="1164">
          <cell r="P1164" t="str">
            <v>O35874</v>
          </cell>
          <cell r="Q1164" t="str">
            <v>Slc1a4</v>
          </cell>
          <cell r="R1164">
            <v>174980000</v>
          </cell>
        </row>
        <row r="1165">
          <cell r="P1165" t="str">
            <v>P26638</v>
          </cell>
          <cell r="Q1165" t="str">
            <v>Sars</v>
          </cell>
          <cell r="R1165">
            <v>17859250</v>
          </cell>
        </row>
        <row r="1166">
          <cell r="P1166" t="str">
            <v>P59326</v>
          </cell>
          <cell r="Q1166" t="str">
            <v>Ythdf1</v>
          </cell>
          <cell r="R1166">
            <v>5497025</v>
          </cell>
        </row>
        <row r="1167">
          <cell r="P1167" t="str">
            <v>Q5QNQ6</v>
          </cell>
          <cell r="Q1167" t="str">
            <v>Osbp2</v>
          </cell>
          <cell r="R1167">
            <v>8894375</v>
          </cell>
        </row>
        <row r="1168">
          <cell r="P1168" t="str">
            <v>Q6PGB6</v>
          </cell>
          <cell r="Q1168" t="str">
            <v>Naa50</v>
          </cell>
          <cell r="R1168">
            <v>3332475</v>
          </cell>
        </row>
        <row r="1169">
          <cell r="P1169" t="str">
            <v>Q3UYG8</v>
          </cell>
          <cell r="Q1169" t="str">
            <v>Macrod2</v>
          </cell>
          <cell r="R1169">
            <v>12889075</v>
          </cell>
        </row>
        <row r="1170">
          <cell r="P1170" t="str">
            <v>P62192</v>
          </cell>
          <cell r="Q1170" t="str">
            <v>Psmc1</v>
          </cell>
          <cell r="R1170">
            <v>53963750</v>
          </cell>
        </row>
        <row r="1171">
          <cell r="P1171" t="str">
            <v>Q8R1I1</v>
          </cell>
          <cell r="Q1171" t="str">
            <v>Uqcr10</v>
          </cell>
          <cell r="R1171">
            <v>68140000</v>
          </cell>
        </row>
        <row r="1172">
          <cell r="P1172" t="str">
            <v>Q61831</v>
          </cell>
          <cell r="Q1172" t="str">
            <v>Mapk10</v>
          </cell>
          <cell r="R1172">
            <v>32711500</v>
          </cell>
        </row>
        <row r="1173">
          <cell r="P1173" t="str">
            <v>O88531</v>
          </cell>
          <cell r="Q1173" t="str">
            <v>Ppt1</v>
          </cell>
          <cell r="R1173">
            <v>15635750</v>
          </cell>
        </row>
        <row r="1174">
          <cell r="P1174" t="str">
            <v>Q9Z1Q2</v>
          </cell>
          <cell r="Q1174" t="str">
            <v>Abhd16a</v>
          </cell>
          <cell r="R1174">
            <v>11795300</v>
          </cell>
        </row>
        <row r="1175">
          <cell r="P1175" t="str">
            <v>Q64727</v>
          </cell>
          <cell r="Q1175" t="str">
            <v>Vcl</v>
          </cell>
          <cell r="R1175">
            <v>16302250</v>
          </cell>
        </row>
        <row r="1176">
          <cell r="P1176" t="str">
            <v>Q9QYF9</v>
          </cell>
          <cell r="Q1176" t="str">
            <v>Ndrg3</v>
          </cell>
          <cell r="R1176">
            <v>28876000</v>
          </cell>
        </row>
        <row r="1177">
          <cell r="P1177" t="str">
            <v>Q8BTY1</v>
          </cell>
          <cell r="Q1177" t="str">
            <v>Ccbl1</v>
          </cell>
          <cell r="R1177">
            <v>3936525</v>
          </cell>
        </row>
        <row r="1178">
          <cell r="P1178" t="str">
            <v>Q9WTX5</v>
          </cell>
          <cell r="Q1178" t="str">
            <v>Skp1</v>
          </cell>
          <cell r="R1178">
            <v>5476500</v>
          </cell>
        </row>
        <row r="1179">
          <cell r="P1179" t="str">
            <v>P83940</v>
          </cell>
          <cell r="Q1179" t="str">
            <v>Tceb1</v>
          </cell>
          <cell r="R1179">
            <v>38082750</v>
          </cell>
        </row>
        <row r="1180">
          <cell r="P1180" t="str">
            <v>Q9JL56</v>
          </cell>
          <cell r="Q1180" t="str">
            <v>Gde1</v>
          </cell>
          <cell r="R1180">
            <v>28953000</v>
          </cell>
        </row>
        <row r="1181">
          <cell r="P1181" t="str">
            <v>P54763</v>
          </cell>
          <cell r="Q1181" t="str">
            <v>Ephb2</v>
          </cell>
          <cell r="R1181">
            <v>4357925</v>
          </cell>
        </row>
        <row r="1182">
          <cell r="P1182" t="str">
            <v>Q01097</v>
          </cell>
          <cell r="Q1182" t="str">
            <v>Grin2b</v>
          </cell>
          <cell r="R1182">
            <v>162617500</v>
          </cell>
        </row>
        <row r="1183">
          <cell r="P1183" t="str">
            <v>Q922Q9</v>
          </cell>
          <cell r="Q1183" t="str">
            <v>Chid1</v>
          </cell>
          <cell r="R1183">
            <v>6596325</v>
          </cell>
        </row>
        <row r="1184">
          <cell r="P1184" t="str">
            <v>Q9D1M0</v>
          </cell>
          <cell r="Q1184" t="str">
            <v>Sec13</v>
          </cell>
          <cell r="R1184">
            <v>11610250</v>
          </cell>
        </row>
        <row r="1185">
          <cell r="P1185" t="str">
            <v>Q9WVR4</v>
          </cell>
          <cell r="Q1185" t="str">
            <v>Fxr2</v>
          </cell>
          <cell r="R1185">
            <v>6078175</v>
          </cell>
        </row>
        <row r="1186">
          <cell r="P1186" t="str">
            <v>A2AHC3</v>
          </cell>
          <cell r="Q1186" t="str">
            <v>Camsap1</v>
          </cell>
          <cell r="R1186">
            <v>20917500</v>
          </cell>
        </row>
        <row r="1187">
          <cell r="P1187" t="str">
            <v>Q9JL04</v>
          </cell>
          <cell r="Q1187" t="str">
            <v>Fmn2</v>
          </cell>
          <cell r="R1187">
            <v>31731250</v>
          </cell>
        </row>
        <row r="1188">
          <cell r="P1188" t="str">
            <v>P23242</v>
          </cell>
          <cell r="Q1188" t="str">
            <v>Gja1</v>
          </cell>
          <cell r="R1188">
            <v>263202500</v>
          </cell>
        </row>
        <row r="1189">
          <cell r="P1189" t="str">
            <v>P83882</v>
          </cell>
          <cell r="Q1189" t="str">
            <v>Rpl36a</v>
          </cell>
          <cell r="R1189">
            <v>13711250</v>
          </cell>
        </row>
        <row r="1190">
          <cell r="P1190" t="str">
            <v>P68033</v>
          </cell>
          <cell r="Q1190" t="str">
            <v>Actc1</v>
          </cell>
          <cell r="R1190">
            <v>248285000</v>
          </cell>
        </row>
        <row r="1191">
          <cell r="P1191" t="str">
            <v>Q9JJZ2</v>
          </cell>
          <cell r="Q1191" t="str">
            <v>Tuba8</v>
          </cell>
          <cell r="R1191">
            <v>9372050</v>
          </cell>
        </row>
        <row r="1192">
          <cell r="P1192" t="str">
            <v>Q9JHR7</v>
          </cell>
          <cell r="Q1192" t="str">
            <v>Ide</v>
          </cell>
          <cell r="R1192">
            <v>4737900</v>
          </cell>
        </row>
        <row r="1193">
          <cell r="P1193" t="str">
            <v>Q7TPD3</v>
          </cell>
          <cell r="Q1193" t="str">
            <v>Robo2</v>
          </cell>
          <cell r="R1193">
            <v>25154250</v>
          </cell>
        </row>
        <row r="1194">
          <cell r="P1194" t="str">
            <v>P24472</v>
          </cell>
          <cell r="Q1194" t="str">
            <v>Gsta4</v>
          </cell>
          <cell r="R1194">
            <v>12655250</v>
          </cell>
        </row>
        <row r="1195">
          <cell r="P1195" t="str">
            <v>O35344</v>
          </cell>
          <cell r="Q1195" t="str">
            <v>Kpna3</v>
          </cell>
          <cell r="R1195">
            <v>11264750</v>
          </cell>
        </row>
        <row r="1196">
          <cell r="P1196" t="str">
            <v>P11531</v>
          </cell>
          <cell r="Q1196" t="str">
            <v>Dmd</v>
          </cell>
          <cell r="R1196">
            <v>14719000</v>
          </cell>
        </row>
        <row r="1197">
          <cell r="P1197" t="str">
            <v>P21447</v>
          </cell>
          <cell r="Q1197" t="str">
            <v>Abcb1a</v>
          </cell>
          <cell r="R1197">
            <v>4945050</v>
          </cell>
        </row>
        <row r="1198">
          <cell r="P1198" t="str">
            <v>Q9CZJ2</v>
          </cell>
          <cell r="Q1198" t="str">
            <v>Hspa12b</v>
          </cell>
          <cell r="R1198">
            <v>5160150</v>
          </cell>
        </row>
        <row r="1199">
          <cell r="P1199" t="str">
            <v>Q5HZI2</v>
          </cell>
          <cell r="Q1199" t="str">
            <v>C2cd4cC2CD4</v>
          </cell>
          <cell r="R1199">
            <v>26382250</v>
          </cell>
        </row>
        <row r="1200">
          <cell r="P1200" t="str">
            <v>Q61187</v>
          </cell>
          <cell r="Q1200" t="str">
            <v>Tsg101</v>
          </cell>
          <cell r="R1200">
            <v>9372600</v>
          </cell>
        </row>
        <row r="1201">
          <cell r="P1201" t="str">
            <v>Q8C015</v>
          </cell>
          <cell r="Q1201" t="str">
            <v>Pak7</v>
          </cell>
          <cell r="R1201">
            <v>1969825</v>
          </cell>
        </row>
        <row r="1202">
          <cell r="P1202" t="str">
            <v>Q99LE6</v>
          </cell>
          <cell r="Q1202" t="str">
            <v>Abcf2</v>
          </cell>
          <cell r="R1202">
            <v>5812250</v>
          </cell>
        </row>
        <row r="1203">
          <cell r="P1203" t="str">
            <v>Q6PIE5</v>
          </cell>
          <cell r="Q1203" t="str">
            <v>Atp1a2</v>
          </cell>
          <cell r="R1203">
            <v>19202750000</v>
          </cell>
        </row>
        <row r="1204">
          <cell r="P1204" t="str">
            <v>Q8R3Z5</v>
          </cell>
          <cell r="Q1204" t="str">
            <v>Cacnb1</v>
          </cell>
          <cell r="R1204">
            <v>15543250</v>
          </cell>
        </row>
        <row r="1205">
          <cell r="P1205" t="str">
            <v>P35802</v>
          </cell>
          <cell r="Q1205" t="str">
            <v>Gpm6a</v>
          </cell>
          <cell r="R1205">
            <v>1596027500</v>
          </cell>
        </row>
        <row r="1206">
          <cell r="P1206" t="str">
            <v>Q9R1Q8</v>
          </cell>
          <cell r="Q1206" t="str">
            <v>Tagln3</v>
          </cell>
          <cell r="R1206">
            <v>190752500</v>
          </cell>
        </row>
        <row r="1207">
          <cell r="P1207" t="str">
            <v>Q9D7A8</v>
          </cell>
          <cell r="Q1207" t="str">
            <v>Armc1</v>
          </cell>
          <cell r="R1207">
            <v>8741825</v>
          </cell>
        </row>
        <row r="1208">
          <cell r="P1208" t="str">
            <v>O09172</v>
          </cell>
          <cell r="Q1208" t="str">
            <v>Gclm</v>
          </cell>
          <cell r="R1208">
            <v>5926850</v>
          </cell>
        </row>
        <row r="1209">
          <cell r="P1209" t="str">
            <v>Q8R123</v>
          </cell>
          <cell r="Q1209" t="str">
            <v>Flad1</v>
          </cell>
          <cell r="R1209">
            <v>6362850</v>
          </cell>
        </row>
        <row r="1210">
          <cell r="P1210" t="str">
            <v>Q8BH55</v>
          </cell>
          <cell r="Q1210" t="str">
            <v>Thnsl1</v>
          </cell>
          <cell r="R1210">
            <v>8819575</v>
          </cell>
        </row>
        <row r="1211">
          <cell r="P1211" t="str">
            <v>O88685</v>
          </cell>
          <cell r="Q1211" t="str">
            <v>Psmc3</v>
          </cell>
          <cell r="R1211">
            <v>4691375</v>
          </cell>
        </row>
        <row r="1212">
          <cell r="P1212" t="str">
            <v>Q8BHZ0</v>
          </cell>
          <cell r="Q1212" t="str">
            <v>Fam49a</v>
          </cell>
          <cell r="R1212">
            <v>51081500</v>
          </cell>
        </row>
        <row r="1213">
          <cell r="P1213" t="str">
            <v>Q921L3</v>
          </cell>
          <cell r="Q1213" t="str">
            <v>Tmco1</v>
          </cell>
          <cell r="R1213">
            <v>4727425</v>
          </cell>
        </row>
        <row r="1214">
          <cell r="P1214" t="str">
            <v>Q64337</v>
          </cell>
          <cell r="Q1214" t="str">
            <v>Sqstm1</v>
          </cell>
          <cell r="R1214">
            <v>5709225</v>
          </cell>
        </row>
        <row r="1215">
          <cell r="P1215" t="str">
            <v>Q3UHX2</v>
          </cell>
          <cell r="Q1215" t="str">
            <v>Pdap1</v>
          </cell>
          <cell r="R1215">
            <v>5377300</v>
          </cell>
        </row>
        <row r="1216">
          <cell r="P1216" t="str">
            <v>Q60714</v>
          </cell>
          <cell r="Q1216" t="str">
            <v>Slc27a1</v>
          </cell>
          <cell r="R1216">
            <v>6962500</v>
          </cell>
        </row>
        <row r="1217">
          <cell r="P1217" t="str">
            <v>Q8BGB7</v>
          </cell>
          <cell r="Q1217" t="str">
            <v>Enoph1</v>
          </cell>
          <cell r="R1217">
            <v>3227150</v>
          </cell>
        </row>
        <row r="1218">
          <cell r="P1218" t="str">
            <v>Q8BKX1</v>
          </cell>
          <cell r="Q1218" t="str">
            <v>Baiap2</v>
          </cell>
          <cell r="R1218">
            <v>53910500</v>
          </cell>
        </row>
        <row r="1219">
          <cell r="P1219" t="str">
            <v>P84086</v>
          </cell>
          <cell r="Q1219" t="str">
            <v>Cplx2</v>
          </cell>
          <cell r="R1219">
            <v>2019275</v>
          </cell>
        </row>
        <row r="1220">
          <cell r="P1220" t="str">
            <v>Q64455</v>
          </cell>
          <cell r="Q1220" t="str">
            <v>Ptprj</v>
          </cell>
          <cell r="R1220">
            <v>38787500</v>
          </cell>
        </row>
        <row r="1221">
          <cell r="P1221" t="str">
            <v>P15508</v>
          </cell>
          <cell r="Q1221" t="str">
            <v>Sptb</v>
          </cell>
          <cell r="R1221">
            <v>11551000</v>
          </cell>
        </row>
        <row r="1222">
          <cell r="P1222" t="str">
            <v>Q61599</v>
          </cell>
          <cell r="Q1222" t="str">
            <v>Arhgdib</v>
          </cell>
          <cell r="R1222">
            <v>11498375</v>
          </cell>
        </row>
        <row r="1223">
          <cell r="P1223" t="str">
            <v>B2RQC6</v>
          </cell>
          <cell r="Q1223" t="str">
            <v>Cad</v>
          </cell>
          <cell r="R1223">
            <v>5658400</v>
          </cell>
        </row>
        <row r="1224">
          <cell r="P1224" t="str">
            <v>O88507</v>
          </cell>
          <cell r="Q1224" t="str">
            <v>Cntfr</v>
          </cell>
          <cell r="R1224">
            <v>18233250</v>
          </cell>
        </row>
        <row r="1225">
          <cell r="P1225" t="str">
            <v>Q9WTR6</v>
          </cell>
          <cell r="Q1225" t="str">
            <v>Slc7a11</v>
          </cell>
          <cell r="R1225">
            <v>11909500</v>
          </cell>
        </row>
        <row r="1226">
          <cell r="P1226" t="str">
            <v>Q91WQ3</v>
          </cell>
          <cell r="Q1226" t="str">
            <v>Yars</v>
          </cell>
          <cell r="R1226">
            <v>5674975</v>
          </cell>
        </row>
        <row r="1227">
          <cell r="P1227" t="str">
            <v>Q99JP7</v>
          </cell>
          <cell r="Q1227" t="str">
            <v>Ggt7</v>
          </cell>
          <cell r="R1227">
            <v>88396000</v>
          </cell>
        </row>
        <row r="1228">
          <cell r="P1228" t="str">
            <v>Q61234</v>
          </cell>
          <cell r="Q1228" t="str">
            <v>Snta1</v>
          </cell>
          <cell r="R1228">
            <v>36351000</v>
          </cell>
        </row>
        <row r="1229">
          <cell r="P1229" t="str">
            <v>P20357</v>
          </cell>
          <cell r="Q1229" t="str">
            <v>Map2</v>
          </cell>
          <cell r="R1229">
            <v>2601975000</v>
          </cell>
        </row>
        <row r="1230">
          <cell r="P1230" t="str">
            <v>O08917</v>
          </cell>
          <cell r="Q1230" t="str">
            <v>Flot1</v>
          </cell>
          <cell r="R1230">
            <v>19576250</v>
          </cell>
        </row>
        <row r="1231">
          <cell r="P1231" t="str">
            <v>Q62261</v>
          </cell>
          <cell r="Q1231" t="str">
            <v>Sptbn1</v>
          </cell>
          <cell r="R1231">
            <v>2867850000</v>
          </cell>
        </row>
        <row r="1232">
          <cell r="P1232" t="str">
            <v>Q9QZE5</v>
          </cell>
          <cell r="Q1232" t="str">
            <v>Copg1</v>
          </cell>
          <cell r="R1232">
            <v>7485925</v>
          </cell>
        </row>
        <row r="1233">
          <cell r="P1233" t="str">
            <v>P08556</v>
          </cell>
          <cell r="Q1233" t="str">
            <v>Nras</v>
          </cell>
          <cell r="R1233">
            <v>14388475</v>
          </cell>
        </row>
        <row r="1234">
          <cell r="P1234" t="str">
            <v>Q9WTL7</v>
          </cell>
          <cell r="Q1234" t="str">
            <v>Lypla2</v>
          </cell>
          <cell r="R1234">
            <v>46933500</v>
          </cell>
        </row>
        <row r="1235">
          <cell r="P1235" t="str">
            <v>Q3UTJ2</v>
          </cell>
          <cell r="Q1235" t="str">
            <v>Sorbs2</v>
          </cell>
          <cell r="R1235">
            <v>15105500</v>
          </cell>
        </row>
        <row r="1236">
          <cell r="P1236" t="str">
            <v>P63044</v>
          </cell>
          <cell r="Q1236" t="str">
            <v>Vamp2</v>
          </cell>
          <cell r="R1236">
            <v>142956750</v>
          </cell>
        </row>
        <row r="1237">
          <cell r="P1237" t="str">
            <v>P34022</v>
          </cell>
          <cell r="Q1237" t="str">
            <v>Ranbp1</v>
          </cell>
          <cell r="R1237">
            <v>17860500</v>
          </cell>
        </row>
        <row r="1238">
          <cell r="P1238" t="str">
            <v>Q6DFV3</v>
          </cell>
          <cell r="Q1238" t="str">
            <v>Arhgap21</v>
          </cell>
          <cell r="R1238">
            <v>125118250</v>
          </cell>
        </row>
        <row r="1239">
          <cell r="P1239" t="str">
            <v>Q9Z127</v>
          </cell>
          <cell r="Q1239" t="str">
            <v>Slc7a5</v>
          </cell>
          <cell r="R1239">
            <v>36776750</v>
          </cell>
        </row>
        <row r="1240">
          <cell r="P1240" t="str">
            <v>Q8BP67</v>
          </cell>
          <cell r="Q1240" t="str">
            <v>Rpl24</v>
          </cell>
          <cell r="R1240">
            <v>12535950</v>
          </cell>
        </row>
        <row r="1241">
          <cell r="P1241" t="str">
            <v>Q99KF1</v>
          </cell>
          <cell r="Q1241" t="str">
            <v>Tmed9</v>
          </cell>
          <cell r="R1241">
            <v>8572750</v>
          </cell>
        </row>
        <row r="1242">
          <cell r="P1242" t="str">
            <v>P07759</v>
          </cell>
          <cell r="Q1242" t="str">
            <v>Serpina3k</v>
          </cell>
          <cell r="R1242">
            <v>7131650</v>
          </cell>
        </row>
        <row r="1243">
          <cell r="P1243" t="str">
            <v>Q62205</v>
          </cell>
          <cell r="Q1243" t="str">
            <v>Scn9a</v>
          </cell>
          <cell r="R1243">
            <v>92800000</v>
          </cell>
        </row>
        <row r="1244">
          <cell r="P1244" t="str">
            <v>P97393</v>
          </cell>
          <cell r="Q1244" t="str">
            <v>Arhgap5</v>
          </cell>
          <cell r="R1244">
            <v>19924250</v>
          </cell>
        </row>
        <row r="1245">
          <cell r="P1245" t="str">
            <v>P46097</v>
          </cell>
          <cell r="Q1245" t="str">
            <v>Syt2</v>
          </cell>
          <cell r="R1245">
            <v>29879250</v>
          </cell>
        </row>
        <row r="1246">
          <cell r="P1246" t="str">
            <v>P35288</v>
          </cell>
          <cell r="Q1246" t="str">
            <v>Rab23</v>
          </cell>
          <cell r="R1246">
            <v>48601250</v>
          </cell>
        </row>
        <row r="1247">
          <cell r="P1247" t="str">
            <v>O88738</v>
          </cell>
          <cell r="Q1247" t="str">
            <v>Birc6</v>
          </cell>
          <cell r="R1247">
            <v>6403800</v>
          </cell>
        </row>
        <row r="1248">
          <cell r="P1248" t="str">
            <v>P01029</v>
          </cell>
          <cell r="Q1248" t="str">
            <v>C4b</v>
          </cell>
          <cell r="R1248">
            <v>4683475</v>
          </cell>
        </row>
        <row r="1249">
          <cell r="P1249" t="str">
            <v>Q80YA9</v>
          </cell>
          <cell r="Q1249" t="str">
            <v>Cnksr2</v>
          </cell>
          <cell r="R1249">
            <v>74269250</v>
          </cell>
        </row>
        <row r="1250">
          <cell r="P1250" t="str">
            <v>Q3UUI3</v>
          </cell>
          <cell r="Q1250" t="str">
            <v>Them4</v>
          </cell>
          <cell r="R1250">
            <v>10232575</v>
          </cell>
        </row>
        <row r="1251">
          <cell r="P1251" t="str">
            <v>Q5SUR0</v>
          </cell>
          <cell r="Q1251" t="str">
            <v>Pfas</v>
          </cell>
          <cell r="R1251">
            <v>13330725</v>
          </cell>
        </row>
        <row r="1252">
          <cell r="P1252" t="str">
            <v>Q6PD03</v>
          </cell>
          <cell r="Q1252" t="str">
            <v>Ppp2r5a</v>
          </cell>
          <cell r="R1252">
            <v>8538500</v>
          </cell>
        </row>
        <row r="1253">
          <cell r="P1253" t="str">
            <v>Q9JM63</v>
          </cell>
          <cell r="Q1253" t="str">
            <v>Kcnj10</v>
          </cell>
          <cell r="R1253">
            <v>14366500</v>
          </cell>
        </row>
        <row r="1254">
          <cell r="P1254" t="str">
            <v>Q7TPB0</v>
          </cell>
          <cell r="Q1254" t="str">
            <v>Plppr3</v>
          </cell>
          <cell r="R1254">
            <v>17892950</v>
          </cell>
        </row>
        <row r="1255">
          <cell r="P1255" t="str">
            <v>O88958</v>
          </cell>
          <cell r="Q1255" t="str">
            <v>Gnpda1</v>
          </cell>
          <cell r="R1255">
            <v>16387750</v>
          </cell>
        </row>
        <row r="1256">
          <cell r="P1256" t="str">
            <v>Q9QZX7</v>
          </cell>
          <cell r="Q1256" t="str">
            <v>Srr</v>
          </cell>
          <cell r="R1256">
            <v>167767500</v>
          </cell>
        </row>
        <row r="1257">
          <cell r="P1257" t="str">
            <v>Q6WQJ1</v>
          </cell>
          <cell r="Q1257" t="str">
            <v>Dagla</v>
          </cell>
          <cell r="R1257">
            <v>54445250</v>
          </cell>
        </row>
        <row r="1258">
          <cell r="P1258" t="str">
            <v>Q9DCJ5</v>
          </cell>
          <cell r="Q1258" t="str">
            <v>Ndufa8</v>
          </cell>
          <cell r="R1258">
            <v>14603250</v>
          </cell>
        </row>
        <row r="1259">
          <cell r="P1259" t="str">
            <v>Q8VD37</v>
          </cell>
          <cell r="Q1259" t="str">
            <v>Sgip1</v>
          </cell>
          <cell r="R1259">
            <v>226807500</v>
          </cell>
        </row>
        <row r="1260">
          <cell r="P1260" t="str">
            <v>Q9QUR8</v>
          </cell>
          <cell r="Q1260" t="str">
            <v>Sema7a</v>
          </cell>
          <cell r="R1260">
            <v>8989600</v>
          </cell>
        </row>
        <row r="1261">
          <cell r="P1261" t="str">
            <v>Q80XK6</v>
          </cell>
          <cell r="Q1261" t="str">
            <v>Atg2b</v>
          </cell>
          <cell r="R1261">
            <v>10619600</v>
          </cell>
        </row>
        <row r="1262">
          <cell r="P1262" t="str">
            <v>Q99JY8</v>
          </cell>
          <cell r="Q1262" t="str">
            <v>Plpp3</v>
          </cell>
          <cell r="R1262">
            <v>60502500</v>
          </cell>
        </row>
        <row r="1263">
          <cell r="P1263" t="str">
            <v>Q3TZZ7</v>
          </cell>
          <cell r="Q1263" t="str">
            <v>Esyt2</v>
          </cell>
          <cell r="R1263">
            <v>18475750</v>
          </cell>
        </row>
        <row r="1264">
          <cell r="P1264" t="str">
            <v>O88544</v>
          </cell>
          <cell r="Q1264" t="str">
            <v>Cops4</v>
          </cell>
          <cell r="R1264">
            <v>14433925</v>
          </cell>
        </row>
        <row r="1265">
          <cell r="P1265" t="str">
            <v>Q14BB9</v>
          </cell>
          <cell r="Q1265" t="str">
            <v>Map6d1</v>
          </cell>
          <cell r="R1265">
            <v>10238200</v>
          </cell>
        </row>
        <row r="1266">
          <cell r="P1266" t="str">
            <v>P68181</v>
          </cell>
          <cell r="Q1266" t="str">
            <v>Prkacb</v>
          </cell>
          <cell r="R1266">
            <v>75326250</v>
          </cell>
        </row>
        <row r="1267">
          <cell r="P1267" t="str">
            <v>Q64012</v>
          </cell>
          <cell r="Q1267" t="str">
            <v>Raly</v>
          </cell>
          <cell r="R1267">
            <v>7283650</v>
          </cell>
        </row>
        <row r="1268">
          <cell r="P1268" t="str">
            <v>O88444</v>
          </cell>
          <cell r="Q1268" t="str">
            <v>Adcy1</v>
          </cell>
          <cell r="R1268">
            <v>2824425</v>
          </cell>
        </row>
        <row r="1269">
          <cell r="P1269" t="str">
            <v>Q9WVL0</v>
          </cell>
          <cell r="Q1269" t="str">
            <v>Gstz1</v>
          </cell>
          <cell r="R1269">
            <v>9077150</v>
          </cell>
        </row>
        <row r="1270">
          <cell r="P1270" t="str">
            <v>F6SEU4</v>
          </cell>
          <cell r="Q1270" t="str">
            <v>Syngap1</v>
          </cell>
          <cell r="R1270">
            <v>208702500</v>
          </cell>
        </row>
        <row r="1271">
          <cell r="P1271" t="str">
            <v>Q61137</v>
          </cell>
          <cell r="Q1271" t="str">
            <v>Astn1</v>
          </cell>
          <cell r="R1271">
            <v>32104250</v>
          </cell>
        </row>
        <row r="1272">
          <cell r="P1272" t="str">
            <v>O35678</v>
          </cell>
          <cell r="Q1272" t="str">
            <v>Mgll</v>
          </cell>
          <cell r="R1272">
            <v>39652750</v>
          </cell>
        </row>
        <row r="1273">
          <cell r="P1273" t="str">
            <v>Q9CPU0</v>
          </cell>
          <cell r="Q1273" t="str">
            <v>Glo1</v>
          </cell>
          <cell r="R1273">
            <v>36520000</v>
          </cell>
        </row>
        <row r="1274">
          <cell r="P1274" t="str">
            <v>Q6IRU5</v>
          </cell>
          <cell r="Q1274" t="str">
            <v>Cltb</v>
          </cell>
          <cell r="R1274">
            <v>9841250</v>
          </cell>
        </row>
        <row r="1275">
          <cell r="P1275" t="str">
            <v>B2RXS4</v>
          </cell>
          <cell r="Q1275" t="str">
            <v>Plxnb2</v>
          </cell>
          <cell r="R1275">
            <v>4580200</v>
          </cell>
        </row>
        <row r="1276">
          <cell r="P1276" t="str">
            <v>Q9Z2C9</v>
          </cell>
          <cell r="Q1276" t="str">
            <v>Mtmr7</v>
          </cell>
          <cell r="R1276">
            <v>4746750</v>
          </cell>
        </row>
        <row r="1277">
          <cell r="P1277" t="str">
            <v>P70296</v>
          </cell>
          <cell r="Q1277" t="str">
            <v>Pebp1</v>
          </cell>
          <cell r="R1277">
            <v>461425000</v>
          </cell>
        </row>
        <row r="1278">
          <cell r="P1278" t="str">
            <v>Q8VDJ3</v>
          </cell>
          <cell r="Q1278" t="str">
            <v>Hdlbp</v>
          </cell>
          <cell r="R1278">
            <v>21487500</v>
          </cell>
        </row>
        <row r="1279">
          <cell r="P1279" t="str">
            <v>P35585</v>
          </cell>
          <cell r="Q1279" t="str">
            <v>Ap1m1</v>
          </cell>
          <cell r="R1279">
            <v>58378750</v>
          </cell>
        </row>
        <row r="1280">
          <cell r="P1280" t="str">
            <v>Q9QZB9</v>
          </cell>
          <cell r="Q1280" t="str">
            <v>Dctn5</v>
          </cell>
          <cell r="R1280">
            <v>9706750</v>
          </cell>
        </row>
        <row r="1281">
          <cell r="P1281" t="str">
            <v>Q9D2N4</v>
          </cell>
          <cell r="Q1281" t="str">
            <v>Dtna</v>
          </cell>
          <cell r="R1281">
            <v>61126250</v>
          </cell>
        </row>
        <row r="1282">
          <cell r="P1282" t="str">
            <v>Q3TC72</v>
          </cell>
          <cell r="Q1282" t="str">
            <v>Fahd2</v>
          </cell>
          <cell r="R1282">
            <v>23776000</v>
          </cell>
        </row>
        <row r="1283">
          <cell r="P1283" t="str">
            <v>Q812A2</v>
          </cell>
          <cell r="Q1283" t="str">
            <v>Srgap3</v>
          </cell>
          <cell r="R1283">
            <v>24057750</v>
          </cell>
        </row>
        <row r="1284">
          <cell r="P1284" t="str">
            <v>Q8BMI3</v>
          </cell>
          <cell r="Q1284" t="str">
            <v>Gga3</v>
          </cell>
          <cell r="R1284">
            <v>9169925</v>
          </cell>
        </row>
        <row r="1285">
          <cell r="P1285" t="str">
            <v>Q78JE5</v>
          </cell>
          <cell r="Q1285" t="str">
            <v>Fbxo22</v>
          </cell>
          <cell r="R1285">
            <v>5951250</v>
          </cell>
        </row>
        <row r="1286">
          <cell r="P1286" t="str">
            <v>Q8C9H6</v>
          </cell>
          <cell r="Q1286" t="str">
            <v>Strip2</v>
          </cell>
          <cell r="R1286">
            <v>8871050</v>
          </cell>
        </row>
        <row r="1287">
          <cell r="P1287" t="str">
            <v>Q8BLQ9</v>
          </cell>
          <cell r="Q1287" t="str">
            <v>Cadm2</v>
          </cell>
          <cell r="R1287">
            <v>32616000</v>
          </cell>
        </row>
        <row r="1288">
          <cell r="P1288" t="str">
            <v>Q60780</v>
          </cell>
          <cell r="Q1288" t="str">
            <v>Gas7</v>
          </cell>
          <cell r="R1288">
            <v>8433650</v>
          </cell>
        </row>
        <row r="1289">
          <cell r="P1289" t="str">
            <v>Q62186</v>
          </cell>
          <cell r="Q1289" t="str">
            <v>Ssr4</v>
          </cell>
          <cell r="R1289">
            <v>13413925</v>
          </cell>
        </row>
        <row r="1290">
          <cell r="P1290" t="str">
            <v>Q921H8</v>
          </cell>
          <cell r="Q1290" t="str">
            <v>Acaa1a</v>
          </cell>
          <cell r="R1290">
            <v>9260600</v>
          </cell>
        </row>
        <row r="1291">
          <cell r="P1291" t="str">
            <v>Q8C522</v>
          </cell>
          <cell r="Q1291" t="str">
            <v>Endod1</v>
          </cell>
          <cell r="R1291">
            <v>13414825</v>
          </cell>
        </row>
        <row r="1292">
          <cell r="P1292" t="str">
            <v>Q9JI18</v>
          </cell>
          <cell r="Q1292" t="str">
            <v>Lrp1b</v>
          </cell>
          <cell r="R1292">
            <v>8729300</v>
          </cell>
        </row>
        <row r="1293">
          <cell r="P1293" t="str">
            <v>P21981</v>
          </cell>
          <cell r="Q1293" t="str">
            <v>Tgm2</v>
          </cell>
          <cell r="R1293">
            <v>9065225</v>
          </cell>
        </row>
        <row r="1294">
          <cell r="P1294" t="str">
            <v>Q9D394</v>
          </cell>
          <cell r="Q1294" t="str">
            <v>Rufy3</v>
          </cell>
          <cell r="R1294">
            <v>272050000</v>
          </cell>
        </row>
        <row r="1295">
          <cell r="P1295" t="str">
            <v>Q8BIW1</v>
          </cell>
          <cell r="Q1295" t="str">
            <v>Prune</v>
          </cell>
          <cell r="R1295">
            <v>41238500</v>
          </cell>
        </row>
        <row r="1296">
          <cell r="P1296" t="str">
            <v>P48193</v>
          </cell>
          <cell r="Q1296" t="str">
            <v>Epb41</v>
          </cell>
          <cell r="R1296">
            <v>16317500</v>
          </cell>
        </row>
        <row r="1297">
          <cell r="P1297" t="str">
            <v>Q8R016</v>
          </cell>
          <cell r="Q1297" t="str">
            <v>Blmh</v>
          </cell>
          <cell r="R1297">
            <v>17106500</v>
          </cell>
        </row>
        <row r="1298">
          <cell r="P1298" t="str">
            <v>Q60668</v>
          </cell>
          <cell r="Q1298" t="str">
            <v>Hnrnpd</v>
          </cell>
          <cell r="R1298">
            <v>44173500</v>
          </cell>
        </row>
        <row r="1299">
          <cell r="P1299" t="str">
            <v>Q91V64</v>
          </cell>
          <cell r="Q1299" t="str">
            <v>Isoc1</v>
          </cell>
          <cell r="R1299">
            <v>4091075</v>
          </cell>
        </row>
        <row r="1300">
          <cell r="P1300" t="str">
            <v>Q62418</v>
          </cell>
          <cell r="Q1300" t="str">
            <v>Dbnl</v>
          </cell>
          <cell r="R1300">
            <v>97425000</v>
          </cell>
        </row>
        <row r="1301">
          <cell r="P1301" t="str">
            <v>A2RSJ4</v>
          </cell>
          <cell r="Q1301" t="str">
            <v>Uhrf1bp1l</v>
          </cell>
          <cell r="R1301">
            <v>13298000</v>
          </cell>
        </row>
        <row r="1302">
          <cell r="P1302" t="str">
            <v>Q9D8B7</v>
          </cell>
          <cell r="Q1302" t="str">
            <v>Jam3</v>
          </cell>
          <cell r="R1302">
            <v>12473000</v>
          </cell>
        </row>
        <row r="1303">
          <cell r="P1303" t="str">
            <v>P70175</v>
          </cell>
          <cell r="Q1303" t="str">
            <v>Dlg3</v>
          </cell>
          <cell r="R1303">
            <v>71700500</v>
          </cell>
        </row>
        <row r="1304">
          <cell r="P1304" t="str">
            <v>Q80X95</v>
          </cell>
          <cell r="Q1304" t="str">
            <v>Rraga</v>
          </cell>
          <cell r="R1304">
            <v>6668725</v>
          </cell>
        </row>
        <row r="1305">
          <cell r="P1305" t="str">
            <v>P16388</v>
          </cell>
          <cell r="Q1305" t="str">
            <v>Kcna1</v>
          </cell>
          <cell r="R1305">
            <v>74666500</v>
          </cell>
        </row>
        <row r="1306">
          <cell r="P1306" t="str">
            <v>Q8C854</v>
          </cell>
          <cell r="Q1306" t="str">
            <v>Myef2</v>
          </cell>
          <cell r="R1306">
            <v>7830350</v>
          </cell>
        </row>
        <row r="1307">
          <cell r="P1307" t="str">
            <v>P56564</v>
          </cell>
          <cell r="Q1307" t="str">
            <v>Slc1a3</v>
          </cell>
          <cell r="R1307">
            <v>717625000</v>
          </cell>
        </row>
        <row r="1308">
          <cell r="P1308" t="str">
            <v>Q8R0Y6</v>
          </cell>
          <cell r="Q1308" t="str">
            <v>Aldh1l1</v>
          </cell>
          <cell r="R1308">
            <v>279547500</v>
          </cell>
        </row>
        <row r="1309">
          <cell r="P1309" t="str">
            <v>P61211</v>
          </cell>
          <cell r="Q1309" t="str">
            <v>Arl1</v>
          </cell>
          <cell r="R1309">
            <v>2573000</v>
          </cell>
        </row>
        <row r="1310">
          <cell r="P1310" t="str">
            <v>Q8BNN1</v>
          </cell>
          <cell r="Q1310" t="str">
            <v>Spata2l</v>
          </cell>
          <cell r="R1310">
            <v>11868875</v>
          </cell>
        </row>
        <row r="1311">
          <cell r="P1311" t="str">
            <v>P61264</v>
          </cell>
          <cell r="Q1311" t="str">
            <v>Stx1b</v>
          </cell>
          <cell r="R1311">
            <v>586352500</v>
          </cell>
        </row>
        <row r="1312">
          <cell r="P1312" t="str">
            <v>F8VPU2</v>
          </cell>
          <cell r="Q1312" t="str">
            <v>Farp1</v>
          </cell>
          <cell r="R1312">
            <v>173075000</v>
          </cell>
        </row>
        <row r="1313">
          <cell r="P1313" t="str">
            <v>Q5SSM3</v>
          </cell>
          <cell r="Q1313" t="str">
            <v>Arhgap44</v>
          </cell>
          <cell r="R1313">
            <v>20217000</v>
          </cell>
        </row>
        <row r="1314">
          <cell r="P1314" t="str">
            <v>P31650</v>
          </cell>
          <cell r="Q1314" t="str">
            <v>Slc6a11</v>
          </cell>
          <cell r="R1314">
            <v>665600000</v>
          </cell>
        </row>
        <row r="1315">
          <cell r="P1315" t="str">
            <v>Q3UHK6</v>
          </cell>
          <cell r="Q1315" t="str">
            <v>Tenm4</v>
          </cell>
          <cell r="R1315">
            <v>13924500</v>
          </cell>
        </row>
        <row r="1316">
          <cell r="P1316" t="str">
            <v>P59016</v>
          </cell>
          <cell r="Q1316" t="str">
            <v>Vps33b</v>
          </cell>
          <cell r="R1316">
            <v>7368875</v>
          </cell>
        </row>
        <row r="1317">
          <cell r="P1317" t="str">
            <v>Q60766</v>
          </cell>
          <cell r="Q1317" t="str">
            <v>Irgm1</v>
          </cell>
          <cell r="R1317">
            <v>24416250</v>
          </cell>
        </row>
        <row r="1318">
          <cell r="P1318" t="str">
            <v>Q9ET30</v>
          </cell>
          <cell r="Q1318" t="str">
            <v>Tm9sf3</v>
          </cell>
          <cell r="R1318">
            <v>8641750</v>
          </cell>
        </row>
        <row r="1319">
          <cell r="P1319" t="str">
            <v>O08848</v>
          </cell>
          <cell r="Q1319" t="str">
            <v>Trove2</v>
          </cell>
          <cell r="R1319">
            <v>7971525</v>
          </cell>
        </row>
        <row r="1320">
          <cell r="P1320" t="str">
            <v>Q9CQC9</v>
          </cell>
          <cell r="Q1320" t="str">
            <v>Sar1b</v>
          </cell>
          <cell r="R1320">
            <v>17271250</v>
          </cell>
        </row>
        <row r="1321">
          <cell r="P1321" t="str">
            <v>P03911</v>
          </cell>
          <cell r="Q1321" t="str">
            <v>Mtnd4</v>
          </cell>
          <cell r="R1321">
            <v>16515250</v>
          </cell>
        </row>
        <row r="1322">
          <cell r="P1322" t="str">
            <v>Q8BW96</v>
          </cell>
          <cell r="Q1322" t="str">
            <v>Camk1d</v>
          </cell>
          <cell r="R1322">
            <v>22295500</v>
          </cell>
        </row>
        <row r="1323">
          <cell r="P1323" t="str">
            <v>O88737</v>
          </cell>
          <cell r="Q1323" t="str">
            <v>Bsn</v>
          </cell>
          <cell r="R1323">
            <v>312730000</v>
          </cell>
        </row>
        <row r="1324">
          <cell r="P1324" t="str">
            <v>Q9D0L7</v>
          </cell>
          <cell r="Q1324" t="str">
            <v>Armc10</v>
          </cell>
          <cell r="R1324">
            <v>12125300</v>
          </cell>
        </row>
        <row r="1325">
          <cell r="P1325" t="str">
            <v>Q6GYP7</v>
          </cell>
          <cell r="Q1325" t="str">
            <v>Ralgapa1</v>
          </cell>
          <cell r="R1325">
            <v>15667000</v>
          </cell>
        </row>
        <row r="1326">
          <cell r="P1326" t="str">
            <v>Q60625</v>
          </cell>
          <cell r="Q1326" t="str">
            <v>Icam5</v>
          </cell>
          <cell r="R1326">
            <v>111948250</v>
          </cell>
        </row>
        <row r="1327">
          <cell r="P1327" t="str">
            <v>P10852</v>
          </cell>
          <cell r="Q1327" t="str">
            <v>Slc3a2</v>
          </cell>
          <cell r="R1327">
            <v>783182500</v>
          </cell>
        </row>
        <row r="1328">
          <cell r="P1328" t="str">
            <v>Q6P1B1</v>
          </cell>
          <cell r="Q1328" t="str">
            <v>Xpnpep1</v>
          </cell>
          <cell r="R1328">
            <v>69821250</v>
          </cell>
        </row>
        <row r="1329">
          <cell r="P1329" t="str">
            <v>Q8C052</v>
          </cell>
          <cell r="Q1329" t="str">
            <v>Map1s</v>
          </cell>
          <cell r="R1329">
            <v>7301950</v>
          </cell>
        </row>
        <row r="1330">
          <cell r="P1330" t="str">
            <v>P20060</v>
          </cell>
          <cell r="Q1330" t="str">
            <v>Hexb</v>
          </cell>
          <cell r="R1330">
            <v>40635250</v>
          </cell>
        </row>
        <row r="1331">
          <cell r="P1331" t="str">
            <v>Q08642</v>
          </cell>
          <cell r="Q1331" t="str">
            <v>Padi2</v>
          </cell>
          <cell r="R1331">
            <v>21332000</v>
          </cell>
        </row>
        <row r="1332">
          <cell r="P1332" t="str">
            <v>O70493</v>
          </cell>
          <cell r="Q1332" t="str">
            <v>Snx12</v>
          </cell>
          <cell r="R1332">
            <v>17850250</v>
          </cell>
        </row>
        <row r="1333">
          <cell r="P1333" t="str">
            <v>Q62277</v>
          </cell>
          <cell r="Q1333" t="str">
            <v>Syp</v>
          </cell>
          <cell r="R1333">
            <v>1284067500</v>
          </cell>
        </row>
        <row r="1334">
          <cell r="P1334" t="str">
            <v>Q9CXY6</v>
          </cell>
          <cell r="Q1334" t="str">
            <v>Ilf2</v>
          </cell>
          <cell r="R1334">
            <v>15741500</v>
          </cell>
        </row>
        <row r="1335">
          <cell r="P1335" t="str">
            <v>Q62108</v>
          </cell>
          <cell r="Q1335" t="str">
            <v>Dlg4</v>
          </cell>
          <cell r="R1335">
            <v>293357500</v>
          </cell>
        </row>
        <row r="1336">
          <cell r="P1336" t="str">
            <v>Q8BSZ2</v>
          </cell>
          <cell r="Q1336" t="str">
            <v>Ap3s2</v>
          </cell>
          <cell r="R1336">
            <v>22165750</v>
          </cell>
        </row>
        <row r="1337">
          <cell r="P1337" t="str">
            <v>P97447</v>
          </cell>
          <cell r="Q1337" t="str">
            <v>Fhl1</v>
          </cell>
          <cell r="R1337">
            <v>12372325</v>
          </cell>
        </row>
        <row r="1338">
          <cell r="P1338" t="str">
            <v>O55091</v>
          </cell>
          <cell r="Q1338" t="str">
            <v>Impact</v>
          </cell>
          <cell r="R1338">
            <v>24215750</v>
          </cell>
        </row>
        <row r="1339">
          <cell r="P1339" t="str">
            <v>Q9CR57</v>
          </cell>
          <cell r="Q1339" t="str">
            <v>Rpl14</v>
          </cell>
          <cell r="R1339">
            <v>28989500</v>
          </cell>
        </row>
        <row r="1340">
          <cell r="P1340" t="str">
            <v>Q3UN02</v>
          </cell>
          <cell r="Q1340" t="str">
            <v>Lclat1</v>
          </cell>
          <cell r="R1340">
            <v>6170500</v>
          </cell>
        </row>
        <row r="1341">
          <cell r="P1341" t="str">
            <v>O09167</v>
          </cell>
          <cell r="Q1341" t="str">
            <v>Rpl21</v>
          </cell>
          <cell r="R1341">
            <v>46008000</v>
          </cell>
        </row>
        <row r="1342">
          <cell r="P1342" t="str">
            <v>O08919</v>
          </cell>
          <cell r="Q1342" t="str">
            <v>Numbl</v>
          </cell>
          <cell r="R1342">
            <v>59874750</v>
          </cell>
        </row>
        <row r="1343">
          <cell r="P1343" t="str">
            <v>Q08331</v>
          </cell>
          <cell r="Q1343" t="str">
            <v>Calb2</v>
          </cell>
          <cell r="R1343">
            <v>2802325</v>
          </cell>
        </row>
        <row r="1344">
          <cell r="P1344" t="str">
            <v>P62830</v>
          </cell>
          <cell r="Q1344" t="str">
            <v>Rpl23</v>
          </cell>
          <cell r="R1344">
            <v>65733500</v>
          </cell>
        </row>
        <row r="1345">
          <cell r="P1345" t="str">
            <v>O35609</v>
          </cell>
          <cell r="Q1345" t="str">
            <v>Scamp3</v>
          </cell>
          <cell r="R1345">
            <v>73671750</v>
          </cell>
        </row>
        <row r="1346">
          <cell r="P1346" t="str">
            <v>P51830</v>
          </cell>
          <cell r="Q1346" t="str">
            <v>Adcy9</v>
          </cell>
          <cell r="R1346">
            <v>91740750</v>
          </cell>
        </row>
        <row r="1347">
          <cell r="P1347" t="str">
            <v>Q8K274</v>
          </cell>
          <cell r="Q1347" t="str">
            <v>Fn3krp</v>
          </cell>
          <cell r="R1347">
            <v>13697750</v>
          </cell>
        </row>
        <row r="1348">
          <cell r="P1348" t="str">
            <v>P47802</v>
          </cell>
          <cell r="Q1348" t="str">
            <v>Mtx1</v>
          </cell>
          <cell r="R1348">
            <v>5326600</v>
          </cell>
        </row>
        <row r="1349">
          <cell r="P1349" t="str">
            <v>Q61301</v>
          </cell>
          <cell r="Q1349" t="str">
            <v>Ctnna2</v>
          </cell>
          <cell r="R1349">
            <v>78882000</v>
          </cell>
        </row>
        <row r="1350">
          <cell r="P1350" t="str">
            <v>Q4VBD2</v>
          </cell>
          <cell r="Q1350" t="str">
            <v>Tapt1</v>
          </cell>
          <cell r="R1350">
            <v>9292050</v>
          </cell>
        </row>
        <row r="1351">
          <cell r="P1351" t="str">
            <v>Q61937</v>
          </cell>
          <cell r="Q1351" t="str">
            <v>Npm1</v>
          </cell>
          <cell r="R1351">
            <v>23937250</v>
          </cell>
        </row>
        <row r="1352">
          <cell r="P1352" t="str">
            <v>Q8VCC9</v>
          </cell>
          <cell r="Q1352" t="str">
            <v>Spon1</v>
          </cell>
          <cell r="R1352">
            <v>2327600</v>
          </cell>
        </row>
        <row r="1353">
          <cell r="P1353" t="str">
            <v>O54988</v>
          </cell>
          <cell r="Q1353" t="str">
            <v>Slk</v>
          </cell>
          <cell r="R1353">
            <v>37905500</v>
          </cell>
        </row>
        <row r="1354">
          <cell r="P1354" t="str">
            <v>Q9DBE8</v>
          </cell>
          <cell r="Q1354" t="str">
            <v>Alg2</v>
          </cell>
          <cell r="R1354">
            <v>61589250</v>
          </cell>
        </row>
        <row r="1355">
          <cell r="P1355" t="str">
            <v>Q91WS0</v>
          </cell>
          <cell r="Q1355" t="str">
            <v>Cisd1</v>
          </cell>
          <cell r="R1355">
            <v>156355000</v>
          </cell>
        </row>
        <row r="1356">
          <cell r="P1356" t="str">
            <v>Q99LB6</v>
          </cell>
          <cell r="Q1356" t="str">
            <v>Mat2b</v>
          </cell>
          <cell r="R1356">
            <v>22322000</v>
          </cell>
        </row>
        <row r="1357">
          <cell r="P1357" t="str">
            <v>Q91XM9</v>
          </cell>
          <cell r="Q1357" t="str">
            <v>Dlg2</v>
          </cell>
          <cell r="R1357">
            <v>293890000</v>
          </cell>
        </row>
        <row r="1358">
          <cell r="P1358" t="str">
            <v>Q8CGK7</v>
          </cell>
          <cell r="Q1358" t="str">
            <v>Gnal</v>
          </cell>
          <cell r="R1358">
            <v>39917000</v>
          </cell>
        </row>
        <row r="1359">
          <cell r="P1359" t="str">
            <v>P49442</v>
          </cell>
          <cell r="Q1359" t="str">
            <v>Inpp1</v>
          </cell>
          <cell r="R1359">
            <v>48225500</v>
          </cell>
        </row>
        <row r="1360">
          <cell r="P1360" t="str">
            <v>Q91YH5</v>
          </cell>
          <cell r="Q1360" t="str">
            <v>Atl3</v>
          </cell>
          <cell r="R1360">
            <v>10517500</v>
          </cell>
        </row>
        <row r="1361">
          <cell r="P1361" t="str">
            <v>Q640R3</v>
          </cell>
          <cell r="Q1361" t="str">
            <v>Hepacam</v>
          </cell>
          <cell r="R1361">
            <v>200872500</v>
          </cell>
        </row>
        <row r="1362">
          <cell r="P1362" t="str">
            <v>Q5SVL6</v>
          </cell>
          <cell r="Q1362" t="str">
            <v>Rap1gap2</v>
          </cell>
          <cell r="R1362">
            <v>8588875</v>
          </cell>
        </row>
        <row r="1363">
          <cell r="P1363" t="str">
            <v>O08709</v>
          </cell>
          <cell r="Q1363" t="str">
            <v>Prdx6</v>
          </cell>
          <cell r="R1363">
            <v>409710000</v>
          </cell>
        </row>
        <row r="1364">
          <cell r="P1364" t="str">
            <v>Q9R0N5</v>
          </cell>
          <cell r="Q1364" t="str">
            <v>Syt5</v>
          </cell>
          <cell r="R1364">
            <v>8269125</v>
          </cell>
        </row>
        <row r="1365">
          <cell r="P1365" t="str">
            <v>P47746</v>
          </cell>
          <cell r="Q1365" t="str">
            <v>Cnr1</v>
          </cell>
          <cell r="R1365">
            <v>50640250</v>
          </cell>
        </row>
        <row r="1366">
          <cell r="P1366" t="str">
            <v>P61079</v>
          </cell>
          <cell r="Q1366" t="str">
            <v>Ube2d3</v>
          </cell>
          <cell r="R1366">
            <v>64409000</v>
          </cell>
        </row>
        <row r="1367">
          <cell r="P1367" t="str">
            <v>P27601</v>
          </cell>
          <cell r="Q1367" t="str">
            <v>Gna13</v>
          </cell>
          <cell r="R1367">
            <v>32827750</v>
          </cell>
        </row>
        <row r="1368">
          <cell r="P1368" t="str">
            <v>P24549</v>
          </cell>
          <cell r="Q1368" t="str">
            <v>Aldh1a1</v>
          </cell>
          <cell r="R1368">
            <v>157017250</v>
          </cell>
        </row>
        <row r="1369">
          <cell r="P1369" t="str">
            <v>Q9CX34</v>
          </cell>
          <cell r="Q1369" t="str">
            <v>Sugt1</v>
          </cell>
          <cell r="R1369">
            <v>48329500</v>
          </cell>
        </row>
        <row r="1370">
          <cell r="P1370" t="str">
            <v>Q7TQD2</v>
          </cell>
          <cell r="Q1370" t="str">
            <v>Tppp</v>
          </cell>
          <cell r="R1370">
            <v>163970000</v>
          </cell>
        </row>
        <row r="1371">
          <cell r="P1371" t="str">
            <v>Q9DCT8</v>
          </cell>
          <cell r="Q1371" t="str">
            <v>Crip2</v>
          </cell>
          <cell r="R1371">
            <v>81312500</v>
          </cell>
        </row>
        <row r="1372">
          <cell r="P1372" t="str">
            <v>B1AXV0</v>
          </cell>
          <cell r="Q1372" t="str">
            <v>Frrs1l</v>
          </cell>
          <cell r="R1372">
            <v>22985500</v>
          </cell>
        </row>
        <row r="1373">
          <cell r="P1373" t="str">
            <v>Q3UHG7</v>
          </cell>
          <cell r="Q1373" t="str">
            <v>Lchn</v>
          </cell>
          <cell r="R1373">
            <v>1347950</v>
          </cell>
        </row>
        <row r="1374">
          <cell r="P1374" t="str">
            <v>P01867</v>
          </cell>
          <cell r="Q1374" t="str">
            <v>Igh-3</v>
          </cell>
          <cell r="R1374">
            <v>20462750</v>
          </cell>
        </row>
        <row r="1375">
          <cell r="P1375" t="str">
            <v>P11352</v>
          </cell>
          <cell r="Q1375" t="str">
            <v>Gpx1</v>
          </cell>
          <cell r="R1375">
            <v>13788500</v>
          </cell>
        </row>
        <row r="1376">
          <cell r="P1376" t="str">
            <v>Q9WTU3</v>
          </cell>
          <cell r="Q1376" t="str">
            <v>Scn8a</v>
          </cell>
          <cell r="R1376">
            <v>16633750</v>
          </cell>
        </row>
        <row r="1377">
          <cell r="P1377" t="str">
            <v>Q3UU96</v>
          </cell>
          <cell r="Q1377" t="str">
            <v>Cdc42bpa</v>
          </cell>
          <cell r="R1377">
            <v>34919000</v>
          </cell>
        </row>
        <row r="1378">
          <cell r="P1378" t="str">
            <v>Q8BL65</v>
          </cell>
          <cell r="Q1378" t="str">
            <v>Ablim2</v>
          </cell>
          <cell r="R1378">
            <v>56864500</v>
          </cell>
        </row>
        <row r="1379">
          <cell r="P1379" t="str">
            <v>Q9QXY6</v>
          </cell>
          <cell r="Q1379" t="str">
            <v>Ehd3</v>
          </cell>
          <cell r="R1379">
            <v>52142250</v>
          </cell>
        </row>
        <row r="1380">
          <cell r="P1380" t="str">
            <v>P59281</v>
          </cell>
          <cell r="Q1380" t="str">
            <v>Arhgap39</v>
          </cell>
          <cell r="R1380">
            <v>7511375</v>
          </cell>
        </row>
        <row r="1381">
          <cell r="P1381" t="str">
            <v>A2APV2</v>
          </cell>
          <cell r="Q1381" t="str">
            <v>Fmnl2</v>
          </cell>
          <cell r="R1381">
            <v>27689750</v>
          </cell>
        </row>
        <row r="1382">
          <cell r="P1382" t="str">
            <v>P17809</v>
          </cell>
          <cell r="Q1382" t="str">
            <v>Slc2a1</v>
          </cell>
          <cell r="R1382">
            <v>93738500</v>
          </cell>
        </row>
        <row r="1383">
          <cell r="P1383" t="str">
            <v>Q6P5F9</v>
          </cell>
          <cell r="Q1383" t="str">
            <v>Xpo1</v>
          </cell>
          <cell r="R1383">
            <v>40910750</v>
          </cell>
        </row>
        <row r="1384">
          <cell r="P1384" t="str">
            <v>Q9DAR7</v>
          </cell>
          <cell r="Q1384" t="str">
            <v>Dcps</v>
          </cell>
          <cell r="R1384">
            <v>4922250</v>
          </cell>
        </row>
        <row r="1385">
          <cell r="P1385" t="str">
            <v>Q62443</v>
          </cell>
          <cell r="Q1385" t="str">
            <v>Nptx1</v>
          </cell>
          <cell r="R1385">
            <v>11334900</v>
          </cell>
        </row>
        <row r="1386">
          <cell r="P1386" t="str">
            <v>Q6NS52</v>
          </cell>
          <cell r="Q1386" t="str">
            <v>Dgkb</v>
          </cell>
          <cell r="R1386">
            <v>103486500</v>
          </cell>
        </row>
        <row r="1387">
          <cell r="P1387" t="str">
            <v>Q3UHD2</v>
          </cell>
          <cell r="Q1387" t="str">
            <v>Gfod1</v>
          </cell>
          <cell r="R1387">
            <v>3573450</v>
          </cell>
        </row>
        <row r="1388">
          <cell r="P1388" t="str">
            <v>Q61290</v>
          </cell>
          <cell r="Q1388" t="str">
            <v>Cacna1e</v>
          </cell>
          <cell r="R1388">
            <v>66426000</v>
          </cell>
        </row>
        <row r="1389">
          <cell r="P1389" t="str">
            <v>Q8CGP6</v>
          </cell>
          <cell r="Q1389" t="str">
            <v>Hist1h2ah</v>
          </cell>
          <cell r="R1389">
            <v>122135750</v>
          </cell>
        </row>
        <row r="1390">
          <cell r="P1390" t="str">
            <v>Q4QQM4</v>
          </cell>
          <cell r="Q1390" t="str">
            <v>Trp53i11</v>
          </cell>
          <cell r="R1390">
            <v>39345500</v>
          </cell>
        </row>
        <row r="1391">
          <cell r="P1391" t="str">
            <v>Q8C1A5</v>
          </cell>
          <cell r="Q1391" t="str">
            <v>Thop1</v>
          </cell>
          <cell r="R1391">
            <v>14176475</v>
          </cell>
        </row>
        <row r="1392">
          <cell r="P1392" t="str">
            <v>Q8BH79</v>
          </cell>
          <cell r="Q1392" t="str">
            <v>Ano10</v>
          </cell>
          <cell r="R1392">
            <v>1562175</v>
          </cell>
        </row>
        <row r="1393">
          <cell r="P1393" t="str">
            <v>Q9JIG8</v>
          </cell>
          <cell r="Q1393" t="str">
            <v>Praf2</v>
          </cell>
          <cell r="R1393">
            <v>34065500</v>
          </cell>
        </row>
        <row r="1394">
          <cell r="P1394" t="str">
            <v>Q9Z2H2</v>
          </cell>
          <cell r="Q1394" t="str">
            <v>Rgs6</v>
          </cell>
          <cell r="R1394">
            <v>67488250</v>
          </cell>
        </row>
        <row r="1395">
          <cell r="P1395" t="str">
            <v>Q9JKD3</v>
          </cell>
          <cell r="Q1395" t="str">
            <v>Scamp5</v>
          </cell>
          <cell r="R1395">
            <v>336770000</v>
          </cell>
        </row>
        <row r="1396">
          <cell r="P1396" t="str">
            <v>O88643</v>
          </cell>
          <cell r="Q1396" t="str">
            <v>Pak1</v>
          </cell>
          <cell r="R1396">
            <v>12307225</v>
          </cell>
        </row>
        <row r="1397">
          <cell r="P1397" t="str">
            <v>Q8VC30</v>
          </cell>
          <cell r="Q1397" t="str">
            <v>Tkfc</v>
          </cell>
          <cell r="R1397">
            <v>15199250</v>
          </cell>
        </row>
        <row r="1398">
          <cell r="P1398" t="str">
            <v>O70194</v>
          </cell>
          <cell r="Q1398" t="str">
            <v>Eif3d</v>
          </cell>
          <cell r="R1398">
            <v>13805000</v>
          </cell>
        </row>
        <row r="1399">
          <cell r="P1399" t="str">
            <v>P97492</v>
          </cell>
          <cell r="Q1399" t="str">
            <v>Rgs14</v>
          </cell>
          <cell r="R1399">
            <v>9390400</v>
          </cell>
        </row>
        <row r="1400">
          <cell r="P1400" t="str">
            <v>P62743</v>
          </cell>
          <cell r="Q1400" t="str">
            <v>Ap2s1</v>
          </cell>
          <cell r="R1400">
            <v>69080500</v>
          </cell>
        </row>
        <row r="1401">
          <cell r="P1401" t="str">
            <v>P97798</v>
          </cell>
          <cell r="Q1401" t="str">
            <v>Neo1</v>
          </cell>
          <cell r="R1401">
            <v>16063000</v>
          </cell>
        </row>
        <row r="1402">
          <cell r="P1402" t="str">
            <v>Q9CWK8</v>
          </cell>
          <cell r="Q1402" t="str">
            <v>Snx2</v>
          </cell>
          <cell r="R1402">
            <v>8015075</v>
          </cell>
        </row>
        <row r="1403">
          <cell r="P1403" t="str">
            <v>Q5IRJ6</v>
          </cell>
          <cell r="Q1403" t="str">
            <v>Slc30a9</v>
          </cell>
          <cell r="R1403">
            <v>17816750</v>
          </cell>
        </row>
        <row r="1404">
          <cell r="P1404" t="str">
            <v>O88545</v>
          </cell>
          <cell r="Q1404" t="str">
            <v>Cops6</v>
          </cell>
          <cell r="R1404">
            <v>13802125</v>
          </cell>
        </row>
        <row r="1405">
          <cell r="P1405" t="str">
            <v>Q3UNH4</v>
          </cell>
          <cell r="Q1405" t="str">
            <v>Gprin1</v>
          </cell>
          <cell r="R1405">
            <v>132950750</v>
          </cell>
        </row>
        <row r="1406">
          <cell r="P1406" t="str">
            <v>Q8BU30</v>
          </cell>
          <cell r="Q1406" t="str">
            <v>Iars</v>
          </cell>
          <cell r="R1406">
            <v>18746000</v>
          </cell>
        </row>
        <row r="1407">
          <cell r="P1407" t="str">
            <v>Q8BTG7</v>
          </cell>
          <cell r="Q1407" t="str">
            <v>Ndrg4</v>
          </cell>
          <cell r="R1407">
            <v>36872750</v>
          </cell>
        </row>
        <row r="1408">
          <cell r="P1408" t="str">
            <v>Q99KP3</v>
          </cell>
          <cell r="Q1408" t="str">
            <v>Cryl1</v>
          </cell>
          <cell r="R1408">
            <v>4122000</v>
          </cell>
        </row>
        <row r="1409">
          <cell r="P1409" t="str">
            <v>Q9QYG0</v>
          </cell>
          <cell r="Q1409" t="str">
            <v>Ndrg2</v>
          </cell>
          <cell r="R1409">
            <v>150778250</v>
          </cell>
        </row>
        <row r="1410">
          <cell r="P1410" t="str">
            <v>P63321</v>
          </cell>
          <cell r="Q1410" t="str">
            <v>Rala</v>
          </cell>
          <cell r="R1410">
            <v>156865000</v>
          </cell>
        </row>
        <row r="1411">
          <cell r="P1411" t="str">
            <v>P62983</v>
          </cell>
          <cell r="Q1411" t="str">
            <v>Rps27a</v>
          </cell>
          <cell r="R1411">
            <v>674605000</v>
          </cell>
        </row>
        <row r="1412">
          <cell r="P1412" t="str">
            <v>P47199</v>
          </cell>
          <cell r="Q1412" t="str">
            <v>Cryz</v>
          </cell>
          <cell r="R1412">
            <v>27475750</v>
          </cell>
        </row>
        <row r="1413">
          <cell r="P1413" t="str">
            <v>Q91V12</v>
          </cell>
          <cell r="Q1413" t="str">
            <v>Acot7</v>
          </cell>
          <cell r="R1413">
            <v>297095000</v>
          </cell>
        </row>
        <row r="1414">
          <cell r="P1414" t="str">
            <v>P98086</v>
          </cell>
          <cell r="Q1414" t="str">
            <v>C1qa</v>
          </cell>
          <cell r="R1414">
            <v>22252500</v>
          </cell>
        </row>
        <row r="1415">
          <cell r="P1415" t="str">
            <v>P63137</v>
          </cell>
          <cell r="Q1415" t="str">
            <v>Gabrb2</v>
          </cell>
          <cell r="R1415">
            <v>52328750</v>
          </cell>
        </row>
        <row r="1416">
          <cell r="P1416" t="str">
            <v>Q9WVJ2</v>
          </cell>
          <cell r="Q1416" t="str">
            <v>Psmd13</v>
          </cell>
          <cell r="R1416">
            <v>23238000</v>
          </cell>
        </row>
        <row r="1417">
          <cell r="P1417" t="str">
            <v>Q3UHD1</v>
          </cell>
          <cell r="Q1417" t="str">
            <v>Bai1</v>
          </cell>
          <cell r="R1417">
            <v>44227500</v>
          </cell>
        </row>
        <row r="1418">
          <cell r="P1418" t="str">
            <v>P47740</v>
          </cell>
          <cell r="Q1418" t="str">
            <v>Aldh3a2</v>
          </cell>
          <cell r="R1418">
            <v>6624050</v>
          </cell>
        </row>
        <row r="1419">
          <cell r="P1419" t="str">
            <v>P45878</v>
          </cell>
          <cell r="Q1419" t="str">
            <v>Fkbp2</v>
          </cell>
          <cell r="R1419">
            <v>16603750</v>
          </cell>
        </row>
        <row r="1420">
          <cell r="P1420" t="str">
            <v>P55012</v>
          </cell>
          <cell r="Q1420" t="str">
            <v>Slc12a2</v>
          </cell>
          <cell r="R1420">
            <v>219495000</v>
          </cell>
        </row>
        <row r="1421">
          <cell r="P1421" t="str">
            <v>P22892</v>
          </cell>
          <cell r="Q1421" t="str">
            <v>Ap1g1</v>
          </cell>
          <cell r="R1421">
            <v>40936250</v>
          </cell>
        </row>
        <row r="1422">
          <cell r="P1422" t="str">
            <v>Q3UVL4</v>
          </cell>
          <cell r="Q1422" t="str">
            <v>Vps51</v>
          </cell>
          <cell r="R1422">
            <v>47306750</v>
          </cell>
        </row>
        <row r="1423">
          <cell r="P1423" t="str">
            <v>Q9D4C9</v>
          </cell>
          <cell r="Q1423" t="str">
            <v>Clvs1</v>
          </cell>
          <cell r="R1423">
            <v>12844050</v>
          </cell>
        </row>
        <row r="1424">
          <cell r="P1424" t="str">
            <v>Q8BLE7</v>
          </cell>
          <cell r="Q1424" t="str">
            <v>Slc17a6</v>
          </cell>
          <cell r="R1424">
            <v>113042750</v>
          </cell>
        </row>
        <row r="1425">
          <cell r="P1425" t="str">
            <v>E9PVA8</v>
          </cell>
          <cell r="Q1425" t="str">
            <v>Gcn1</v>
          </cell>
          <cell r="R1425">
            <v>2454650</v>
          </cell>
        </row>
        <row r="1426">
          <cell r="P1426" t="str">
            <v>Q61548</v>
          </cell>
          <cell r="Q1426" t="str">
            <v>Snap91</v>
          </cell>
          <cell r="R1426">
            <v>550665000</v>
          </cell>
        </row>
        <row r="1427">
          <cell r="P1427" t="str">
            <v>Q9Z2H5</v>
          </cell>
          <cell r="Q1427" t="str">
            <v>Epb41l1</v>
          </cell>
          <cell r="R1427">
            <v>808387500</v>
          </cell>
        </row>
        <row r="1428">
          <cell r="P1428" t="str">
            <v>Q9R1V7</v>
          </cell>
          <cell r="Q1428" t="str">
            <v>Adam23</v>
          </cell>
          <cell r="R1428">
            <v>57560750</v>
          </cell>
        </row>
        <row r="1429">
          <cell r="P1429" t="str">
            <v>Q9WV18</v>
          </cell>
          <cell r="Q1429" t="str">
            <v>Gabbr1</v>
          </cell>
          <cell r="R1429">
            <v>96471750</v>
          </cell>
        </row>
        <row r="1430">
          <cell r="P1430" t="str">
            <v>Q9Z1T1</v>
          </cell>
          <cell r="Q1430" t="str">
            <v>Ap3b1</v>
          </cell>
          <cell r="R1430">
            <v>1590025</v>
          </cell>
        </row>
        <row r="1431">
          <cell r="P1431" t="str">
            <v>P01872</v>
          </cell>
          <cell r="Q1431" t="str">
            <v>Ighm</v>
          </cell>
          <cell r="R1431">
            <v>139831750</v>
          </cell>
        </row>
        <row r="1432">
          <cell r="P1432" t="str">
            <v>Q91VZ6</v>
          </cell>
          <cell r="Q1432" t="str">
            <v>Smap1</v>
          </cell>
          <cell r="R1432">
            <v>44077000</v>
          </cell>
        </row>
        <row r="1433">
          <cell r="P1433" t="str">
            <v>P42225</v>
          </cell>
          <cell r="Q1433" t="str">
            <v>Stat1</v>
          </cell>
          <cell r="R1433">
            <v>39037500</v>
          </cell>
        </row>
        <row r="1434">
          <cell r="P1434" t="str">
            <v>Q9DBS2</v>
          </cell>
          <cell r="Q1434" t="str">
            <v>Tprg1l</v>
          </cell>
          <cell r="R1434">
            <v>38581000</v>
          </cell>
        </row>
        <row r="1435">
          <cell r="P1435" t="str">
            <v>Q920N7</v>
          </cell>
          <cell r="Q1435" t="str">
            <v>Syt12</v>
          </cell>
          <cell r="R1435">
            <v>12959850</v>
          </cell>
        </row>
        <row r="1436">
          <cell r="P1436" t="str">
            <v>Q8VHK5</v>
          </cell>
          <cell r="Q1436" t="str">
            <v>Mlc1</v>
          </cell>
          <cell r="R1436">
            <v>13073250</v>
          </cell>
        </row>
        <row r="1437">
          <cell r="P1437" t="str">
            <v>Q9CQZ5</v>
          </cell>
          <cell r="Q1437" t="str">
            <v>Ndufa6</v>
          </cell>
          <cell r="R1437">
            <v>25024750</v>
          </cell>
        </row>
        <row r="1438">
          <cell r="P1438" t="str">
            <v>Q5HZI9</v>
          </cell>
          <cell r="Q1438" t="str">
            <v>Slc25a51</v>
          </cell>
          <cell r="R1438">
            <v>24422500</v>
          </cell>
        </row>
        <row r="1439">
          <cell r="P1439" t="str">
            <v>Q9QYB5</v>
          </cell>
          <cell r="Q1439" t="str">
            <v>Add3</v>
          </cell>
          <cell r="R1439">
            <v>246512500</v>
          </cell>
        </row>
        <row r="1440">
          <cell r="P1440" t="str">
            <v>Q6PDI5</v>
          </cell>
          <cell r="Q1440" t="str">
            <v>Ecm29</v>
          </cell>
          <cell r="R1440">
            <v>9009075</v>
          </cell>
        </row>
        <row r="1441">
          <cell r="P1441" t="str">
            <v>Q811P8</v>
          </cell>
          <cell r="Q1441" t="str">
            <v>Arhgap32</v>
          </cell>
          <cell r="R1441">
            <v>69166000</v>
          </cell>
        </row>
        <row r="1442">
          <cell r="P1442" t="str">
            <v>P97315</v>
          </cell>
          <cell r="Q1442" t="str">
            <v>Csrp1</v>
          </cell>
          <cell r="R1442">
            <v>220687500</v>
          </cell>
        </row>
        <row r="1443">
          <cell r="P1443" t="str">
            <v>Q9D6Y9</v>
          </cell>
          <cell r="Q1443" t="str">
            <v>Gbe1</v>
          </cell>
          <cell r="R1443">
            <v>6399625</v>
          </cell>
        </row>
        <row r="1444">
          <cell r="P1444" t="str">
            <v>Q69ZK9</v>
          </cell>
          <cell r="Q1444" t="str">
            <v>Nlgn2</v>
          </cell>
          <cell r="R1444">
            <v>36700000</v>
          </cell>
        </row>
        <row r="1445">
          <cell r="P1445" t="str">
            <v>Q80WM4</v>
          </cell>
          <cell r="Q1445" t="str">
            <v>Hapln4</v>
          </cell>
          <cell r="R1445">
            <v>22613500</v>
          </cell>
        </row>
        <row r="1446">
          <cell r="P1446" t="str">
            <v>O08688</v>
          </cell>
          <cell r="Q1446" t="str">
            <v>Capn5</v>
          </cell>
          <cell r="R1446">
            <v>36483000</v>
          </cell>
        </row>
        <row r="1447">
          <cell r="P1447" t="str">
            <v>Q6P5F6</v>
          </cell>
          <cell r="Q1447" t="str">
            <v>Slc39a10</v>
          </cell>
          <cell r="R1447">
            <v>58037500</v>
          </cell>
        </row>
        <row r="1448">
          <cell r="P1448" t="str">
            <v>Q80W47</v>
          </cell>
          <cell r="Q1448" t="str">
            <v>Wipi2</v>
          </cell>
          <cell r="R1448">
            <v>15910750</v>
          </cell>
        </row>
        <row r="1449">
          <cell r="P1449" t="str">
            <v>Q9JHU9</v>
          </cell>
          <cell r="Q1449" t="str">
            <v>Isyna1</v>
          </cell>
          <cell r="R1449">
            <v>2172625</v>
          </cell>
        </row>
        <row r="1450">
          <cell r="P1450" t="str">
            <v>Q9R1C6</v>
          </cell>
          <cell r="Q1450" t="str">
            <v>Dgke</v>
          </cell>
          <cell r="R1450">
            <v>19890750</v>
          </cell>
        </row>
        <row r="1451">
          <cell r="P1451" t="str">
            <v>Q9WTR1</v>
          </cell>
          <cell r="Q1451" t="str">
            <v>Trpv2</v>
          </cell>
          <cell r="R1451">
            <v>8439425</v>
          </cell>
        </row>
        <row r="1452">
          <cell r="P1452" t="str">
            <v>Q9QYX7</v>
          </cell>
          <cell r="Q1452" t="str">
            <v>Pclo</v>
          </cell>
          <cell r="R1452">
            <v>210297500</v>
          </cell>
        </row>
        <row r="1453">
          <cell r="P1453" t="str">
            <v>Q9ERL9</v>
          </cell>
          <cell r="Q1453" t="str">
            <v>Gucy1a3</v>
          </cell>
          <cell r="R1453">
            <v>20071500</v>
          </cell>
        </row>
        <row r="1454">
          <cell r="P1454" t="str">
            <v>O08529</v>
          </cell>
          <cell r="Q1454" t="str">
            <v>Capn2</v>
          </cell>
          <cell r="R1454">
            <v>46389500</v>
          </cell>
        </row>
        <row r="1455">
          <cell r="P1455" t="str">
            <v>Q69ZF3</v>
          </cell>
          <cell r="Q1455" t="str">
            <v>Gba2</v>
          </cell>
          <cell r="R1455">
            <v>19251750</v>
          </cell>
        </row>
        <row r="1456">
          <cell r="P1456" t="str">
            <v>Q61165</v>
          </cell>
          <cell r="Q1456" t="str">
            <v>Slc9a1</v>
          </cell>
          <cell r="R1456">
            <v>36599750</v>
          </cell>
        </row>
        <row r="1457">
          <cell r="P1457" t="str">
            <v>O35405</v>
          </cell>
          <cell r="Q1457" t="str">
            <v>Pld3</v>
          </cell>
          <cell r="R1457">
            <v>87821500</v>
          </cell>
        </row>
        <row r="1458">
          <cell r="P1458" t="str">
            <v>Q924N4</v>
          </cell>
          <cell r="Q1458" t="str">
            <v>Slc12a6</v>
          </cell>
          <cell r="R1458">
            <v>10830425</v>
          </cell>
        </row>
        <row r="1459">
          <cell r="P1459" t="str">
            <v>Q80VC9</v>
          </cell>
          <cell r="Q1459" t="str">
            <v>Camsap3</v>
          </cell>
          <cell r="R1459">
            <v>16734500</v>
          </cell>
        </row>
        <row r="1460">
          <cell r="P1460" t="str">
            <v>Q9CQC7</v>
          </cell>
          <cell r="Q1460" t="str">
            <v>Ndufb4</v>
          </cell>
          <cell r="R1460">
            <v>34468000</v>
          </cell>
        </row>
        <row r="1461">
          <cell r="P1461" t="str">
            <v>Q9D1T0</v>
          </cell>
          <cell r="Q1461" t="str">
            <v>Lingo1</v>
          </cell>
          <cell r="R1461">
            <v>40475000</v>
          </cell>
        </row>
        <row r="1462">
          <cell r="P1462" t="str">
            <v>Q9DC07</v>
          </cell>
          <cell r="Q1462" t="str">
            <v>Nebl</v>
          </cell>
          <cell r="R1462">
            <v>109166250</v>
          </cell>
        </row>
        <row r="1463">
          <cell r="P1463" t="str">
            <v>Q7M6Y3</v>
          </cell>
          <cell r="Q1463" t="str">
            <v>Picalm</v>
          </cell>
          <cell r="R1463">
            <v>57431250</v>
          </cell>
        </row>
        <row r="1464">
          <cell r="P1464" t="str">
            <v>Q8C3Q5</v>
          </cell>
          <cell r="Q1464" t="str">
            <v>Shisa7</v>
          </cell>
          <cell r="R1464">
            <v>13654000</v>
          </cell>
        </row>
        <row r="1465">
          <cell r="P1465" t="str">
            <v>Q9DCZ4</v>
          </cell>
          <cell r="Q1465" t="str">
            <v>Apoo</v>
          </cell>
          <cell r="R1465">
            <v>111982250</v>
          </cell>
        </row>
        <row r="1466">
          <cell r="P1466" t="str">
            <v>Q8R5J9</v>
          </cell>
          <cell r="Q1466" t="str">
            <v>Arl6ip5</v>
          </cell>
          <cell r="R1466">
            <v>22902750</v>
          </cell>
        </row>
        <row r="1467">
          <cell r="P1467" t="str">
            <v>Q5DTL9</v>
          </cell>
          <cell r="Q1467" t="str">
            <v>Slc4a10</v>
          </cell>
          <cell r="R1467">
            <v>255197500</v>
          </cell>
        </row>
        <row r="1468">
          <cell r="P1468" t="str">
            <v>Q9QWY8</v>
          </cell>
          <cell r="Q1468" t="str">
            <v>Asap1</v>
          </cell>
          <cell r="R1468">
            <v>27213000</v>
          </cell>
        </row>
        <row r="1469">
          <cell r="P1469" t="str">
            <v>Q60770</v>
          </cell>
          <cell r="Q1469" t="str">
            <v>Stxbp3</v>
          </cell>
          <cell r="R1469">
            <v>21305750</v>
          </cell>
        </row>
        <row r="1470">
          <cell r="P1470" t="str">
            <v>P28741</v>
          </cell>
          <cell r="Q1470" t="str">
            <v>Kif3a</v>
          </cell>
          <cell r="R1470">
            <v>8058575</v>
          </cell>
        </row>
        <row r="1471">
          <cell r="P1471" t="str">
            <v>Q9JIW9</v>
          </cell>
          <cell r="Q1471" t="str">
            <v>Ralb</v>
          </cell>
          <cell r="R1471">
            <v>17413750</v>
          </cell>
        </row>
        <row r="1472">
          <cell r="P1472" t="str">
            <v>P09103</v>
          </cell>
          <cell r="Q1472" t="str">
            <v>P4hb</v>
          </cell>
          <cell r="R1472">
            <v>10906925</v>
          </cell>
        </row>
        <row r="1473">
          <cell r="P1473" t="str">
            <v>Q6ZQ08</v>
          </cell>
          <cell r="Q1473" t="str">
            <v>Cnot1</v>
          </cell>
          <cell r="R1473">
            <v>6638200</v>
          </cell>
        </row>
        <row r="1474">
          <cell r="P1474" t="str">
            <v>P42208</v>
          </cell>
          <cell r="Q1474">
            <v>44076</v>
          </cell>
          <cell r="R1474">
            <v>65950000</v>
          </cell>
        </row>
        <row r="1475">
          <cell r="P1475" t="str">
            <v>Q3KNM2</v>
          </cell>
          <cell r="Q1475">
            <v>43895</v>
          </cell>
          <cell r="R1475">
            <v>11077675</v>
          </cell>
        </row>
        <row r="1476">
          <cell r="P1476" t="str">
            <v>Q9QXS6</v>
          </cell>
          <cell r="Q1476" t="str">
            <v>Dbn1</v>
          </cell>
          <cell r="R1476">
            <v>73414000</v>
          </cell>
        </row>
        <row r="1477">
          <cell r="P1477" t="str">
            <v>Q8R361</v>
          </cell>
          <cell r="Q1477" t="str">
            <v>Rab11fip5</v>
          </cell>
          <cell r="R1477">
            <v>18284750</v>
          </cell>
        </row>
        <row r="1478">
          <cell r="P1478" t="str">
            <v>Q9QYR6</v>
          </cell>
          <cell r="Q1478" t="str">
            <v>Map1a</v>
          </cell>
          <cell r="R1478">
            <v>1254472500</v>
          </cell>
        </row>
        <row r="1479">
          <cell r="P1479" t="str">
            <v>Q4VAE3</v>
          </cell>
          <cell r="Q1479" t="str">
            <v>Tmem65</v>
          </cell>
          <cell r="R1479">
            <v>74538250</v>
          </cell>
        </row>
        <row r="1480">
          <cell r="P1480" t="str">
            <v>Q8QZV4</v>
          </cell>
          <cell r="Q1480" t="str">
            <v>Stk32c</v>
          </cell>
          <cell r="R1480">
            <v>6582250</v>
          </cell>
        </row>
        <row r="1481">
          <cell r="P1481" t="str">
            <v>Q9CY27</v>
          </cell>
          <cell r="Q1481" t="str">
            <v>Tecr</v>
          </cell>
          <cell r="R1481">
            <v>65964750</v>
          </cell>
        </row>
        <row r="1482">
          <cell r="P1482" t="str">
            <v>Q91VI7</v>
          </cell>
          <cell r="Q1482" t="str">
            <v>Rnh1</v>
          </cell>
          <cell r="R1482">
            <v>44824500</v>
          </cell>
        </row>
        <row r="1483">
          <cell r="P1483" t="str">
            <v>P26048</v>
          </cell>
          <cell r="Q1483" t="str">
            <v>Gabra2</v>
          </cell>
          <cell r="R1483">
            <v>26250000</v>
          </cell>
        </row>
        <row r="1484">
          <cell r="P1484" t="str">
            <v>Q3UR97</v>
          </cell>
          <cell r="Q1484" t="str">
            <v>Snx21</v>
          </cell>
          <cell r="R1484">
            <v>78890750</v>
          </cell>
        </row>
        <row r="1485">
          <cell r="P1485" t="str">
            <v>Q01405</v>
          </cell>
          <cell r="Q1485" t="str">
            <v>Sec23a</v>
          </cell>
          <cell r="R1485">
            <v>58911500</v>
          </cell>
        </row>
        <row r="1486">
          <cell r="P1486" t="str">
            <v>Q56A07</v>
          </cell>
          <cell r="Q1486" t="str">
            <v>Scn2b</v>
          </cell>
          <cell r="R1486">
            <v>52824750</v>
          </cell>
        </row>
        <row r="1487">
          <cell r="P1487" t="str">
            <v>Q3U0M1</v>
          </cell>
          <cell r="Q1487" t="str">
            <v>Trappc9</v>
          </cell>
          <cell r="R1487">
            <v>12770250</v>
          </cell>
        </row>
        <row r="1488">
          <cell r="P1488" t="str">
            <v>Q6PE13</v>
          </cell>
          <cell r="Q1488" t="str">
            <v>Prrt3</v>
          </cell>
          <cell r="R1488">
            <v>85086250</v>
          </cell>
        </row>
        <row r="1489">
          <cell r="P1489" t="str">
            <v>P70333</v>
          </cell>
          <cell r="Q1489" t="str">
            <v>Hnrnph2</v>
          </cell>
          <cell r="R1489">
            <v>1119225</v>
          </cell>
        </row>
        <row r="1490">
          <cell r="P1490" t="str">
            <v>Q8BTX9</v>
          </cell>
          <cell r="Q1490" t="str">
            <v>Hsdl1</v>
          </cell>
          <cell r="R1490">
            <v>33175500</v>
          </cell>
        </row>
        <row r="1491">
          <cell r="P1491" t="str">
            <v>P24369</v>
          </cell>
          <cell r="Q1491" t="str">
            <v>Ppib</v>
          </cell>
          <cell r="R1491">
            <v>36301750</v>
          </cell>
        </row>
        <row r="1492">
          <cell r="P1492" t="str">
            <v>P62881</v>
          </cell>
          <cell r="Q1492" t="str">
            <v>Gnb5</v>
          </cell>
          <cell r="R1492">
            <v>148732000</v>
          </cell>
        </row>
        <row r="1493">
          <cell r="P1493" t="str">
            <v>Q99P72</v>
          </cell>
          <cell r="Q1493" t="str">
            <v>Rtn4</v>
          </cell>
          <cell r="R1493">
            <v>438635000</v>
          </cell>
        </row>
        <row r="1494">
          <cell r="P1494" t="str">
            <v>Q9D8Y1</v>
          </cell>
          <cell r="Q1494" t="str">
            <v>Tmem126a</v>
          </cell>
          <cell r="R1494">
            <v>3572000</v>
          </cell>
        </row>
        <row r="1495">
          <cell r="P1495" t="str">
            <v>Q8BIK4</v>
          </cell>
          <cell r="Q1495" t="str">
            <v>Dock9</v>
          </cell>
          <cell r="R1495">
            <v>8312000</v>
          </cell>
        </row>
        <row r="1496">
          <cell r="P1496" t="str">
            <v>Q8BLR2</v>
          </cell>
          <cell r="Q1496" t="str">
            <v>Cpne4</v>
          </cell>
          <cell r="R1496">
            <v>28198250</v>
          </cell>
        </row>
        <row r="1497">
          <cell r="P1497" t="str">
            <v>O54865</v>
          </cell>
          <cell r="Q1497" t="str">
            <v>Gucy1b3</v>
          </cell>
          <cell r="R1497">
            <v>57102500</v>
          </cell>
        </row>
        <row r="1498">
          <cell r="P1498" t="str">
            <v>P47809</v>
          </cell>
          <cell r="Q1498" t="str">
            <v>Map2k4</v>
          </cell>
          <cell r="R1498">
            <v>41658250</v>
          </cell>
        </row>
        <row r="1499">
          <cell r="P1499" t="str">
            <v>O70311</v>
          </cell>
          <cell r="Q1499" t="str">
            <v>Nmt2</v>
          </cell>
          <cell r="R1499">
            <v>17759000</v>
          </cell>
        </row>
        <row r="1500">
          <cell r="P1500" t="str">
            <v>Q9DBP5</v>
          </cell>
          <cell r="Q1500" t="str">
            <v>Cmpk1</v>
          </cell>
          <cell r="R1500">
            <v>65134750</v>
          </cell>
        </row>
        <row r="1501">
          <cell r="P1501" t="str">
            <v>Q2PFD7</v>
          </cell>
          <cell r="Q1501" t="str">
            <v>Psd3</v>
          </cell>
          <cell r="R1501">
            <v>255317500</v>
          </cell>
        </row>
        <row r="1502">
          <cell r="P1502" t="str">
            <v>O35526</v>
          </cell>
          <cell r="Q1502" t="str">
            <v>Stx1a</v>
          </cell>
          <cell r="R1502">
            <v>130207500</v>
          </cell>
        </row>
        <row r="1503">
          <cell r="P1503" t="str">
            <v>Q8K1M6</v>
          </cell>
          <cell r="Q1503" t="str">
            <v>Dnm1l</v>
          </cell>
          <cell r="R1503">
            <v>104355000</v>
          </cell>
        </row>
        <row r="1504">
          <cell r="P1504" t="str">
            <v>Q08460</v>
          </cell>
          <cell r="Q1504" t="str">
            <v>Kcnma1</v>
          </cell>
          <cell r="R1504">
            <v>25490000</v>
          </cell>
        </row>
        <row r="1505">
          <cell r="P1505" t="str">
            <v>Q8CI71</v>
          </cell>
          <cell r="Q1505" t="str">
            <v>Vps50</v>
          </cell>
          <cell r="R1505">
            <v>7879625</v>
          </cell>
        </row>
        <row r="1506">
          <cell r="P1506" t="str">
            <v>Q02357</v>
          </cell>
          <cell r="Q1506" t="str">
            <v>Ank1</v>
          </cell>
          <cell r="R1506">
            <v>22117750</v>
          </cell>
        </row>
        <row r="1507">
          <cell r="P1507" t="str">
            <v>Q8BHL5</v>
          </cell>
          <cell r="Q1507" t="str">
            <v>Elmo2</v>
          </cell>
          <cell r="R1507">
            <v>9930400</v>
          </cell>
        </row>
        <row r="1508">
          <cell r="P1508" t="str">
            <v>P53994</v>
          </cell>
          <cell r="Q1508" t="str">
            <v>Rab2a</v>
          </cell>
          <cell r="R1508">
            <v>353067500</v>
          </cell>
        </row>
        <row r="1509">
          <cell r="P1509" t="str">
            <v>A2CG49</v>
          </cell>
          <cell r="Q1509" t="str">
            <v>Kalrn</v>
          </cell>
          <cell r="R1509">
            <v>17788000</v>
          </cell>
        </row>
        <row r="1510">
          <cell r="P1510" t="str">
            <v>Q6KAR6</v>
          </cell>
          <cell r="Q1510" t="str">
            <v>Exoc3</v>
          </cell>
          <cell r="R1510">
            <v>4291100</v>
          </cell>
        </row>
        <row r="1511">
          <cell r="P1511" t="str">
            <v>Q9D9V3</v>
          </cell>
          <cell r="Q1511" t="str">
            <v>Echdc1</v>
          </cell>
          <cell r="R1511">
            <v>10302250</v>
          </cell>
        </row>
        <row r="1512">
          <cell r="P1512" t="str">
            <v>Q61330</v>
          </cell>
          <cell r="Q1512" t="str">
            <v>Cntn2</v>
          </cell>
          <cell r="R1512">
            <v>10212750</v>
          </cell>
        </row>
        <row r="1513">
          <cell r="P1513" t="str">
            <v>Q920P3</v>
          </cell>
          <cell r="Q1513" t="str">
            <v>Brinp1</v>
          </cell>
          <cell r="R1513">
            <v>25704000</v>
          </cell>
        </row>
        <row r="1514">
          <cell r="P1514" t="str">
            <v>O54829</v>
          </cell>
          <cell r="Q1514" t="str">
            <v>Rgs7</v>
          </cell>
          <cell r="R1514">
            <v>27109500</v>
          </cell>
        </row>
        <row r="1515">
          <cell r="P1515" t="str">
            <v>Q9ES97</v>
          </cell>
          <cell r="Q1515" t="str">
            <v>Rtn3</v>
          </cell>
          <cell r="R1515">
            <v>402202500</v>
          </cell>
        </row>
        <row r="1516">
          <cell r="P1516" t="str">
            <v>Q3THS6</v>
          </cell>
          <cell r="Q1516" t="str">
            <v>Mat2a</v>
          </cell>
          <cell r="R1516">
            <v>53403000</v>
          </cell>
        </row>
        <row r="1517">
          <cell r="P1517" t="str">
            <v>Q8BX70</v>
          </cell>
          <cell r="Q1517" t="str">
            <v>Vps13c</v>
          </cell>
          <cell r="R1517">
            <v>24678750</v>
          </cell>
        </row>
        <row r="1518">
          <cell r="P1518" t="str">
            <v>E9Q6P5</v>
          </cell>
          <cell r="Q1518" t="str">
            <v>Ttc7b</v>
          </cell>
          <cell r="R1518">
            <v>42500500</v>
          </cell>
        </row>
        <row r="1519">
          <cell r="P1519" t="str">
            <v>A6H630</v>
          </cell>
          <cell r="Q1519" t="str">
            <v>Armt1</v>
          </cell>
          <cell r="R1519">
            <v>8329675</v>
          </cell>
        </row>
        <row r="1520">
          <cell r="P1520" t="str">
            <v>O88602</v>
          </cell>
          <cell r="Q1520" t="str">
            <v>Cacng2</v>
          </cell>
          <cell r="R1520">
            <v>33602500</v>
          </cell>
        </row>
        <row r="1521">
          <cell r="P1521" t="str">
            <v>O08756</v>
          </cell>
          <cell r="Q1521" t="str">
            <v>Hsd17b10</v>
          </cell>
          <cell r="R1521">
            <v>19531825</v>
          </cell>
        </row>
        <row r="1522">
          <cell r="P1522" t="str">
            <v>Q8BXR1</v>
          </cell>
          <cell r="Q1522" t="str">
            <v>Slc7a14</v>
          </cell>
          <cell r="R1522">
            <v>111784500</v>
          </cell>
        </row>
        <row r="1523">
          <cell r="P1523" t="str">
            <v>P61294</v>
          </cell>
          <cell r="Q1523" t="str">
            <v>Rab6b</v>
          </cell>
          <cell r="R1523">
            <v>32806500</v>
          </cell>
        </row>
        <row r="1524">
          <cell r="P1524" t="str">
            <v>Q8C0T5</v>
          </cell>
          <cell r="Q1524" t="str">
            <v>Sipa1l1</v>
          </cell>
          <cell r="R1524">
            <v>52577000</v>
          </cell>
        </row>
        <row r="1525">
          <cell r="P1525" t="str">
            <v>Q8BTM8</v>
          </cell>
          <cell r="Q1525" t="str">
            <v>Flna</v>
          </cell>
          <cell r="R1525">
            <v>19917750</v>
          </cell>
        </row>
        <row r="1526">
          <cell r="P1526" t="str">
            <v>Q8BGC4</v>
          </cell>
          <cell r="Q1526" t="str">
            <v>Zadh2</v>
          </cell>
          <cell r="R1526">
            <v>10824325</v>
          </cell>
        </row>
        <row r="1527">
          <cell r="P1527" t="str">
            <v>P54830</v>
          </cell>
          <cell r="Q1527" t="str">
            <v>Ptpn5</v>
          </cell>
          <cell r="R1527">
            <v>30170000</v>
          </cell>
        </row>
        <row r="1528">
          <cell r="P1528" t="str">
            <v>Q5FWK3</v>
          </cell>
          <cell r="Q1528" t="str">
            <v>Arhgap1</v>
          </cell>
          <cell r="R1528">
            <v>77992750</v>
          </cell>
        </row>
        <row r="1529">
          <cell r="P1529" t="str">
            <v>Q9D5T0</v>
          </cell>
          <cell r="Q1529" t="str">
            <v>Atad1</v>
          </cell>
          <cell r="R1529">
            <v>10682075</v>
          </cell>
        </row>
        <row r="1530">
          <cell r="P1530" t="str">
            <v>Q6PGF7</v>
          </cell>
          <cell r="Q1530" t="str">
            <v>Exoc8</v>
          </cell>
          <cell r="R1530">
            <v>7281000</v>
          </cell>
        </row>
        <row r="1531">
          <cell r="P1531" t="str">
            <v>Q8BK67</v>
          </cell>
          <cell r="Q1531" t="str">
            <v>Rcc2</v>
          </cell>
          <cell r="R1531">
            <v>2775175</v>
          </cell>
        </row>
        <row r="1532">
          <cell r="P1532" t="str">
            <v>P46096</v>
          </cell>
          <cell r="Q1532" t="str">
            <v>Syt1</v>
          </cell>
          <cell r="R1532">
            <v>978535000</v>
          </cell>
        </row>
        <row r="1533">
          <cell r="P1533" t="str">
            <v>Q6NZJ6</v>
          </cell>
          <cell r="Q1533" t="str">
            <v>Eif4g1</v>
          </cell>
          <cell r="R1533">
            <v>29853000</v>
          </cell>
        </row>
        <row r="1534">
          <cell r="P1534" t="str">
            <v>P58404</v>
          </cell>
          <cell r="Q1534" t="str">
            <v>Strn4</v>
          </cell>
          <cell r="R1534">
            <v>22854500</v>
          </cell>
        </row>
        <row r="1535">
          <cell r="P1535" t="str">
            <v>Q8JZW4</v>
          </cell>
          <cell r="Q1535" t="str">
            <v>Cpne5</v>
          </cell>
          <cell r="R1535">
            <v>50917000</v>
          </cell>
        </row>
        <row r="1536">
          <cell r="P1536" t="str">
            <v>Q8CH72</v>
          </cell>
          <cell r="Q1536" t="str">
            <v>Trim32</v>
          </cell>
          <cell r="R1536">
            <v>19538250</v>
          </cell>
        </row>
        <row r="1537">
          <cell r="P1537" t="str">
            <v>Q91XV3</v>
          </cell>
          <cell r="Q1537" t="str">
            <v>Basp1</v>
          </cell>
          <cell r="R1537">
            <v>371742500</v>
          </cell>
        </row>
        <row r="1538">
          <cell r="P1538" t="str">
            <v>Q99K28</v>
          </cell>
          <cell r="Q1538" t="str">
            <v>Arfgap2</v>
          </cell>
          <cell r="R1538">
            <v>20025500</v>
          </cell>
        </row>
        <row r="1539">
          <cell r="P1539" t="str">
            <v>P97370</v>
          </cell>
          <cell r="Q1539" t="str">
            <v>Atp1b3</v>
          </cell>
          <cell r="R1539">
            <v>49047000</v>
          </cell>
        </row>
        <row r="1540">
          <cell r="P1540" t="str">
            <v>Q8BHE3</v>
          </cell>
          <cell r="Q1540" t="str">
            <v>Atcay</v>
          </cell>
          <cell r="R1540">
            <v>92611250</v>
          </cell>
        </row>
        <row r="1541">
          <cell r="P1541" t="str">
            <v>O35633</v>
          </cell>
          <cell r="Q1541" t="str">
            <v>Slc32a1</v>
          </cell>
          <cell r="R1541">
            <v>333795000</v>
          </cell>
        </row>
        <row r="1542">
          <cell r="P1542" t="str">
            <v>Q9WV92</v>
          </cell>
          <cell r="Q1542" t="str">
            <v>Epb41l3</v>
          </cell>
          <cell r="R1542">
            <v>1424000000</v>
          </cell>
        </row>
        <row r="1543">
          <cell r="P1543" t="str">
            <v>Q04447</v>
          </cell>
          <cell r="Q1543" t="str">
            <v>Ckb</v>
          </cell>
          <cell r="R1543">
            <v>1124415000</v>
          </cell>
        </row>
        <row r="1544">
          <cell r="P1544" t="str">
            <v>P70168</v>
          </cell>
          <cell r="Q1544" t="str">
            <v>Kpnb1</v>
          </cell>
          <cell r="R1544">
            <v>18872500</v>
          </cell>
        </row>
        <row r="1545">
          <cell r="P1545" t="str">
            <v>P35282</v>
          </cell>
          <cell r="Q1545" t="str">
            <v>Rab21</v>
          </cell>
          <cell r="R1545">
            <v>15036750</v>
          </cell>
        </row>
        <row r="1546">
          <cell r="P1546" t="str">
            <v>Q64105</v>
          </cell>
          <cell r="Q1546" t="str">
            <v>Spr</v>
          </cell>
          <cell r="R1546">
            <v>21524000</v>
          </cell>
        </row>
        <row r="1547">
          <cell r="P1547" t="str">
            <v>O88703</v>
          </cell>
          <cell r="Q1547" t="str">
            <v>Hcn2</v>
          </cell>
          <cell r="R1547">
            <v>22827000</v>
          </cell>
        </row>
        <row r="1548">
          <cell r="P1548" t="str">
            <v>Q9DCJ1</v>
          </cell>
          <cell r="Q1548" t="str">
            <v>Mlst8</v>
          </cell>
          <cell r="R1548">
            <v>3348350</v>
          </cell>
        </row>
        <row r="1549">
          <cell r="P1549" t="str">
            <v>Q8BWG8</v>
          </cell>
          <cell r="Q1549" t="str">
            <v>Arrb1</v>
          </cell>
          <cell r="R1549">
            <v>37964500</v>
          </cell>
        </row>
        <row r="1550">
          <cell r="P1550" t="str">
            <v>Q8VDN2</v>
          </cell>
          <cell r="Q1550" t="str">
            <v>Atp1a1</v>
          </cell>
          <cell r="R1550">
            <v>4409350000</v>
          </cell>
        </row>
        <row r="1551">
          <cell r="P1551" t="str">
            <v>Q9CWZ7</v>
          </cell>
          <cell r="Q1551" t="str">
            <v>Napg</v>
          </cell>
          <cell r="R1551">
            <v>22415250</v>
          </cell>
        </row>
        <row r="1552">
          <cell r="P1552" t="str">
            <v>P63168</v>
          </cell>
          <cell r="Q1552" t="str">
            <v>Dynll1</v>
          </cell>
          <cell r="R1552">
            <v>90183250</v>
          </cell>
        </row>
        <row r="1553">
          <cell r="P1553" t="str">
            <v>P63242</v>
          </cell>
          <cell r="Q1553" t="str">
            <v>Eif5a</v>
          </cell>
          <cell r="R1553">
            <v>85110750</v>
          </cell>
        </row>
        <row r="1554">
          <cell r="P1554" t="str">
            <v>Q9WV27</v>
          </cell>
          <cell r="Q1554" t="str">
            <v>Atp1a4</v>
          </cell>
          <cell r="R1554">
            <v>8397250</v>
          </cell>
        </row>
        <row r="1555">
          <cell r="P1555" t="str">
            <v>P14131</v>
          </cell>
          <cell r="Q1555" t="str">
            <v>Rps16</v>
          </cell>
          <cell r="R1555">
            <v>50212000</v>
          </cell>
        </row>
        <row r="1556">
          <cell r="P1556" t="str">
            <v>Q8R4H2</v>
          </cell>
          <cell r="Q1556" t="str">
            <v>Arhgef12</v>
          </cell>
          <cell r="R1556">
            <v>23590250</v>
          </cell>
        </row>
        <row r="1557">
          <cell r="P1557" t="str">
            <v>P62962</v>
          </cell>
          <cell r="Q1557" t="str">
            <v>Pfn1</v>
          </cell>
          <cell r="R1557">
            <v>435112500</v>
          </cell>
        </row>
        <row r="1558">
          <cell r="P1558" t="str">
            <v>P54822</v>
          </cell>
          <cell r="Q1558" t="str">
            <v>Adsl</v>
          </cell>
          <cell r="R1558">
            <v>8891275</v>
          </cell>
        </row>
        <row r="1559">
          <cell r="P1559" t="str">
            <v>Q9WUK2</v>
          </cell>
          <cell r="Q1559" t="str">
            <v>Eif4h</v>
          </cell>
          <cell r="R1559">
            <v>9458750</v>
          </cell>
        </row>
        <row r="1560">
          <cell r="P1560" t="str">
            <v>Q9D1G5</v>
          </cell>
          <cell r="Q1560" t="str">
            <v>Lrrc57</v>
          </cell>
          <cell r="R1560">
            <v>15863250</v>
          </cell>
        </row>
        <row r="1561">
          <cell r="P1561" t="str">
            <v>Q9Z2Q6</v>
          </cell>
          <cell r="Q1561">
            <v>44079</v>
          </cell>
          <cell r="R1561">
            <v>714140000</v>
          </cell>
        </row>
        <row r="1562">
          <cell r="P1562" t="str">
            <v>Q9QUI0</v>
          </cell>
          <cell r="Q1562" t="str">
            <v>Rhoa</v>
          </cell>
          <cell r="R1562">
            <v>120078000</v>
          </cell>
        </row>
        <row r="1563">
          <cell r="P1563" t="str">
            <v>P68372</v>
          </cell>
          <cell r="Q1563" t="str">
            <v>Tubb4b</v>
          </cell>
          <cell r="R1563">
            <v>8773375000</v>
          </cell>
        </row>
        <row r="1564">
          <cell r="P1564" t="str">
            <v>Q7TNG5</v>
          </cell>
          <cell r="Q1564" t="str">
            <v>Eml2</v>
          </cell>
          <cell r="R1564">
            <v>20702750</v>
          </cell>
        </row>
        <row r="1565">
          <cell r="P1565" t="str">
            <v>P62071</v>
          </cell>
          <cell r="Q1565" t="str">
            <v>Rras2</v>
          </cell>
          <cell r="R1565">
            <v>18790250</v>
          </cell>
        </row>
        <row r="1566">
          <cell r="P1566" t="str">
            <v>Q9CQI3</v>
          </cell>
          <cell r="Q1566" t="str">
            <v>Gmfb</v>
          </cell>
          <cell r="R1566">
            <v>47832750</v>
          </cell>
        </row>
        <row r="1567">
          <cell r="P1567" t="str">
            <v>Q8BIZ1</v>
          </cell>
          <cell r="Q1567" t="str">
            <v>Anks1b</v>
          </cell>
          <cell r="R1567">
            <v>93923250</v>
          </cell>
        </row>
        <row r="1568">
          <cell r="P1568" t="str">
            <v>Q9DBT5</v>
          </cell>
          <cell r="Q1568" t="str">
            <v>Ampd2</v>
          </cell>
          <cell r="R1568">
            <v>20110250</v>
          </cell>
        </row>
        <row r="1569">
          <cell r="P1569" t="str">
            <v>Q8CFI0</v>
          </cell>
          <cell r="Q1569" t="str">
            <v>Nedd4l</v>
          </cell>
          <cell r="R1569">
            <v>16556250</v>
          </cell>
        </row>
        <row r="1570">
          <cell r="P1570" t="str">
            <v>Q6P5E8</v>
          </cell>
          <cell r="Q1570" t="str">
            <v>Dgkq</v>
          </cell>
          <cell r="R1570">
            <v>9179475</v>
          </cell>
        </row>
        <row r="1571">
          <cell r="P1571" t="str">
            <v>A2AJA9</v>
          </cell>
          <cell r="Q1571" t="str">
            <v>Gm996</v>
          </cell>
          <cell r="R1571">
            <v>9498750</v>
          </cell>
        </row>
        <row r="1572">
          <cell r="P1572" t="str">
            <v>Q91WC3</v>
          </cell>
          <cell r="Q1572" t="str">
            <v>Acsl6</v>
          </cell>
          <cell r="R1572">
            <v>206612500</v>
          </cell>
        </row>
        <row r="1573">
          <cell r="P1573" t="str">
            <v>Q8BG05</v>
          </cell>
          <cell r="Q1573" t="str">
            <v>Hnrnpa3</v>
          </cell>
          <cell r="R1573">
            <v>180222500</v>
          </cell>
        </row>
        <row r="1574">
          <cell r="P1574" t="str">
            <v>Q6PA06</v>
          </cell>
          <cell r="Q1574" t="str">
            <v>Atl2</v>
          </cell>
          <cell r="R1574">
            <v>42002750</v>
          </cell>
        </row>
        <row r="1575">
          <cell r="P1575" t="str">
            <v>P62245</v>
          </cell>
          <cell r="Q1575" t="str">
            <v>Rps15a</v>
          </cell>
          <cell r="R1575">
            <v>30969000</v>
          </cell>
        </row>
        <row r="1576">
          <cell r="P1576" t="str">
            <v>Q8BLF1</v>
          </cell>
          <cell r="Q1576" t="str">
            <v>Nceh1</v>
          </cell>
          <cell r="R1576">
            <v>95689750</v>
          </cell>
        </row>
        <row r="1577">
          <cell r="P1577" t="str">
            <v>O88342</v>
          </cell>
          <cell r="Q1577" t="str">
            <v>Wdr1</v>
          </cell>
          <cell r="R1577">
            <v>529485000</v>
          </cell>
        </row>
        <row r="1578">
          <cell r="P1578" t="str">
            <v>Q9CQ54</v>
          </cell>
          <cell r="Q1578" t="str">
            <v>Ndufc2</v>
          </cell>
          <cell r="R1578">
            <v>87591750</v>
          </cell>
        </row>
        <row r="1579">
          <cell r="P1579" t="str">
            <v>P55264</v>
          </cell>
          <cell r="Q1579" t="str">
            <v>Adk</v>
          </cell>
          <cell r="R1579">
            <v>74831750</v>
          </cell>
        </row>
        <row r="1580">
          <cell r="P1580" t="str">
            <v>Q9R0Y5</v>
          </cell>
          <cell r="Q1580" t="str">
            <v>Ak1</v>
          </cell>
          <cell r="R1580">
            <v>41094750</v>
          </cell>
        </row>
        <row r="1581">
          <cell r="P1581" t="str">
            <v>D3YZU1</v>
          </cell>
          <cell r="Q1581" t="str">
            <v>Shank1</v>
          </cell>
          <cell r="R1581">
            <v>38709250</v>
          </cell>
        </row>
        <row r="1582">
          <cell r="P1582" t="str">
            <v>P47757</v>
          </cell>
          <cell r="Q1582" t="str">
            <v>Capzb</v>
          </cell>
          <cell r="R1582">
            <v>308017500</v>
          </cell>
        </row>
        <row r="1583">
          <cell r="P1583" t="str">
            <v>Q8CHH9</v>
          </cell>
          <cell r="Q1583">
            <v>44082</v>
          </cell>
          <cell r="R1583">
            <v>214757500</v>
          </cell>
        </row>
        <row r="1584">
          <cell r="P1584" t="str">
            <v>Q99K51</v>
          </cell>
          <cell r="Q1584" t="str">
            <v>Pls3</v>
          </cell>
          <cell r="R1584">
            <v>10017550</v>
          </cell>
        </row>
        <row r="1585">
          <cell r="P1585" t="str">
            <v>Q61024</v>
          </cell>
          <cell r="Q1585" t="str">
            <v>Asns</v>
          </cell>
          <cell r="R1585">
            <v>12452750</v>
          </cell>
        </row>
        <row r="1586">
          <cell r="P1586" t="str">
            <v>P14231</v>
          </cell>
          <cell r="Q1586" t="str">
            <v>Atp1b2</v>
          </cell>
          <cell r="R1586">
            <v>348830000</v>
          </cell>
        </row>
        <row r="1587">
          <cell r="P1587" t="str">
            <v>E9PUL5</v>
          </cell>
          <cell r="Q1587" t="str">
            <v>Prrt2</v>
          </cell>
          <cell r="R1587">
            <v>257952500</v>
          </cell>
        </row>
        <row r="1588">
          <cell r="P1588" t="str">
            <v>Q8C419</v>
          </cell>
          <cell r="Q1588" t="str">
            <v>Gpr158</v>
          </cell>
          <cell r="R1588">
            <v>329160000</v>
          </cell>
        </row>
        <row r="1589">
          <cell r="P1589" t="str">
            <v>Q8CHG7</v>
          </cell>
          <cell r="Q1589" t="str">
            <v>Rapgef2</v>
          </cell>
          <cell r="R1589">
            <v>49896000</v>
          </cell>
        </row>
        <row r="1590">
          <cell r="P1590" t="str">
            <v>Q7TME0</v>
          </cell>
          <cell r="Q1590" t="str">
            <v>Plppr4</v>
          </cell>
          <cell r="R1590">
            <v>157742500</v>
          </cell>
        </row>
        <row r="1591">
          <cell r="P1591" t="str">
            <v>Q9CZC8</v>
          </cell>
          <cell r="Q1591" t="str">
            <v>Scrn1</v>
          </cell>
          <cell r="R1591">
            <v>53563750</v>
          </cell>
        </row>
        <row r="1592">
          <cell r="P1592" t="str">
            <v>Q9Z218</v>
          </cell>
          <cell r="Q1592" t="str">
            <v>Dpp6</v>
          </cell>
          <cell r="R1592">
            <v>266180000</v>
          </cell>
        </row>
        <row r="1593">
          <cell r="P1593" t="str">
            <v>Q9Z0H4</v>
          </cell>
          <cell r="Q1593" t="str">
            <v>Celf2</v>
          </cell>
          <cell r="R1593">
            <v>23679000</v>
          </cell>
        </row>
        <row r="1594">
          <cell r="P1594" t="str">
            <v>Q9DAM7</v>
          </cell>
          <cell r="Q1594" t="str">
            <v>Tmem263</v>
          </cell>
          <cell r="R1594">
            <v>12603000</v>
          </cell>
        </row>
        <row r="1595">
          <cell r="P1595" t="str">
            <v>Q9CZM2</v>
          </cell>
          <cell r="Q1595" t="str">
            <v>Rpl15</v>
          </cell>
          <cell r="R1595">
            <v>148222500</v>
          </cell>
        </row>
        <row r="1596">
          <cell r="P1596" t="str">
            <v>Q8BFT9</v>
          </cell>
          <cell r="Q1596" t="str">
            <v>Svop</v>
          </cell>
          <cell r="R1596">
            <v>29973250</v>
          </cell>
        </row>
        <row r="1597">
          <cell r="P1597" t="str">
            <v>P14115</v>
          </cell>
          <cell r="Q1597" t="str">
            <v>Rpl27a</v>
          </cell>
          <cell r="R1597">
            <v>48324000</v>
          </cell>
        </row>
        <row r="1598">
          <cell r="P1598" t="str">
            <v>P28652</v>
          </cell>
          <cell r="Q1598" t="str">
            <v>Camk2b</v>
          </cell>
          <cell r="R1598">
            <v>1154747500</v>
          </cell>
        </row>
        <row r="1599">
          <cell r="P1599" t="str">
            <v>Q5U458</v>
          </cell>
          <cell r="Q1599" t="str">
            <v>Dnajc11</v>
          </cell>
          <cell r="R1599">
            <v>36845000</v>
          </cell>
        </row>
        <row r="1600">
          <cell r="P1600" t="str">
            <v>Q9WV34</v>
          </cell>
          <cell r="Q1600" t="str">
            <v>Mpp2</v>
          </cell>
          <cell r="R1600">
            <v>133928000</v>
          </cell>
        </row>
        <row r="1601">
          <cell r="P1601" t="str">
            <v>Q99KY4</v>
          </cell>
          <cell r="Q1601" t="str">
            <v>Gak</v>
          </cell>
          <cell r="R1601">
            <v>23808750</v>
          </cell>
        </row>
        <row r="1602">
          <cell r="P1602" t="str">
            <v>Q921M7</v>
          </cell>
          <cell r="Q1602" t="str">
            <v>Fam49b</v>
          </cell>
          <cell r="R1602">
            <v>134590000</v>
          </cell>
        </row>
        <row r="1603">
          <cell r="P1603" t="str">
            <v>Q8BY87</v>
          </cell>
          <cell r="Q1603" t="str">
            <v>Usp47</v>
          </cell>
          <cell r="R1603">
            <v>5033775</v>
          </cell>
        </row>
        <row r="1604">
          <cell r="P1604" t="str">
            <v>P14824</v>
          </cell>
          <cell r="Q1604" t="str">
            <v>Anxa6</v>
          </cell>
          <cell r="R1604">
            <v>48719750</v>
          </cell>
        </row>
        <row r="1605">
          <cell r="P1605" t="str">
            <v>Q9Z0S1</v>
          </cell>
          <cell r="Q1605" t="str">
            <v>Bpnt1</v>
          </cell>
          <cell r="R1605">
            <v>94619250</v>
          </cell>
        </row>
        <row r="1606">
          <cell r="P1606" t="str">
            <v>Q8BJ71</v>
          </cell>
          <cell r="Q1606" t="str">
            <v>Nup93</v>
          </cell>
          <cell r="R1606">
            <v>13057650</v>
          </cell>
        </row>
        <row r="1607">
          <cell r="P1607" t="str">
            <v>Q9ET77</v>
          </cell>
          <cell r="Q1607" t="str">
            <v>Jph3</v>
          </cell>
          <cell r="R1607">
            <v>8835250</v>
          </cell>
        </row>
        <row r="1608">
          <cell r="P1608" t="str">
            <v>O70443</v>
          </cell>
          <cell r="Q1608" t="str">
            <v>Gnaz</v>
          </cell>
          <cell r="R1608">
            <v>213227500</v>
          </cell>
        </row>
        <row r="1609">
          <cell r="P1609" t="str">
            <v>P60879</v>
          </cell>
          <cell r="Q1609" t="str">
            <v>Snap25</v>
          </cell>
          <cell r="R1609">
            <v>153665000</v>
          </cell>
        </row>
        <row r="1610">
          <cell r="P1610" t="str">
            <v>P97765</v>
          </cell>
          <cell r="Q1610" t="str">
            <v>Wbp2</v>
          </cell>
          <cell r="R1610">
            <v>14585000</v>
          </cell>
        </row>
        <row r="1611">
          <cell r="P1611" t="str">
            <v>P42859</v>
          </cell>
          <cell r="Q1611" t="str">
            <v>Htt</v>
          </cell>
          <cell r="R1611">
            <v>48237750</v>
          </cell>
        </row>
        <row r="1612">
          <cell r="P1612" t="str">
            <v>P12382</v>
          </cell>
          <cell r="Q1612" t="str">
            <v>Pfkl</v>
          </cell>
          <cell r="R1612">
            <v>130233750</v>
          </cell>
        </row>
        <row r="1613">
          <cell r="P1613" t="str">
            <v>P57776</v>
          </cell>
          <cell r="Q1613" t="str">
            <v>Eef1d</v>
          </cell>
          <cell r="R1613">
            <v>19031750</v>
          </cell>
        </row>
        <row r="1614">
          <cell r="P1614" t="str">
            <v>Q9CZ42</v>
          </cell>
          <cell r="Q1614" t="str">
            <v>Carkd</v>
          </cell>
          <cell r="R1614">
            <v>29012250</v>
          </cell>
        </row>
        <row r="1615">
          <cell r="P1615" t="str">
            <v>Q6ZQK5</v>
          </cell>
          <cell r="Q1615" t="str">
            <v>Acap2</v>
          </cell>
          <cell r="R1615">
            <v>11911750</v>
          </cell>
        </row>
        <row r="1616">
          <cell r="P1616" t="str">
            <v>Q9Z0E0</v>
          </cell>
          <cell r="Q1616" t="str">
            <v>Ncdn</v>
          </cell>
          <cell r="R1616">
            <v>601120000</v>
          </cell>
        </row>
        <row r="1617">
          <cell r="P1617" t="str">
            <v>P35803</v>
          </cell>
          <cell r="Q1617" t="str">
            <v>Gpm6b</v>
          </cell>
          <cell r="R1617">
            <v>765245000</v>
          </cell>
        </row>
        <row r="1618">
          <cell r="P1618" t="str">
            <v>Q6NVG1</v>
          </cell>
          <cell r="Q1618" t="str">
            <v>Lpcat4</v>
          </cell>
          <cell r="R1618">
            <v>5360450</v>
          </cell>
        </row>
        <row r="1619">
          <cell r="P1619" t="str">
            <v>Q8BJI1</v>
          </cell>
          <cell r="Q1619" t="str">
            <v>Slc6a17</v>
          </cell>
          <cell r="R1619">
            <v>142710000</v>
          </cell>
        </row>
        <row r="1620">
          <cell r="P1620" t="str">
            <v>P27773</v>
          </cell>
          <cell r="Q1620" t="str">
            <v>Pdia3</v>
          </cell>
          <cell r="R1620">
            <v>12281525</v>
          </cell>
        </row>
        <row r="1621">
          <cell r="P1621" t="str">
            <v>Q9CQF9</v>
          </cell>
          <cell r="Q1621" t="str">
            <v>Pcyox1</v>
          </cell>
          <cell r="R1621">
            <v>17648100</v>
          </cell>
        </row>
        <row r="1622">
          <cell r="P1622" t="str">
            <v>Q8CAY6</v>
          </cell>
          <cell r="Q1622" t="str">
            <v>Acat2</v>
          </cell>
          <cell r="R1622">
            <v>38074750</v>
          </cell>
        </row>
        <row r="1623">
          <cell r="P1623" t="str">
            <v>Q9Z204</v>
          </cell>
          <cell r="Q1623" t="str">
            <v>Hnrnpc</v>
          </cell>
          <cell r="R1623">
            <v>54851250</v>
          </cell>
        </row>
        <row r="1624">
          <cell r="P1624" t="str">
            <v>Q9D1A2</v>
          </cell>
          <cell r="Q1624" t="str">
            <v>Cndp2</v>
          </cell>
          <cell r="R1624">
            <v>50825500</v>
          </cell>
        </row>
        <row r="1625">
          <cell r="P1625" t="str">
            <v>Q61481</v>
          </cell>
          <cell r="Q1625" t="str">
            <v>Pde1a</v>
          </cell>
          <cell r="R1625">
            <v>86004250</v>
          </cell>
        </row>
        <row r="1626">
          <cell r="P1626" t="str">
            <v>Q9D892</v>
          </cell>
          <cell r="Q1626" t="str">
            <v>Itpa</v>
          </cell>
          <cell r="R1626">
            <v>15452250</v>
          </cell>
        </row>
        <row r="1627">
          <cell r="P1627" t="str">
            <v>Q920E5</v>
          </cell>
          <cell r="Q1627" t="str">
            <v>Fdps</v>
          </cell>
          <cell r="R1627">
            <v>32459500</v>
          </cell>
        </row>
        <row r="1628">
          <cell r="P1628" t="str">
            <v>Q91YM2</v>
          </cell>
          <cell r="Q1628" t="str">
            <v>Arhgap35</v>
          </cell>
          <cell r="R1628">
            <v>55102750</v>
          </cell>
        </row>
        <row r="1629">
          <cell r="P1629" t="str">
            <v>O08810</v>
          </cell>
          <cell r="Q1629" t="str">
            <v>Eftud2</v>
          </cell>
          <cell r="R1629">
            <v>17653750</v>
          </cell>
        </row>
        <row r="1630">
          <cell r="P1630" t="str">
            <v>Q8BG39</v>
          </cell>
          <cell r="Q1630" t="str">
            <v>Sv2b</v>
          </cell>
          <cell r="R1630">
            <v>565357500</v>
          </cell>
        </row>
        <row r="1631">
          <cell r="P1631" t="str">
            <v>Q9CQR6</v>
          </cell>
          <cell r="Q1631" t="str">
            <v>Ppp6c</v>
          </cell>
          <cell r="R1631">
            <v>14762250</v>
          </cell>
        </row>
        <row r="1632">
          <cell r="P1632" t="str">
            <v>Q8R5C5</v>
          </cell>
          <cell r="Q1632" t="str">
            <v>Actr1b</v>
          </cell>
          <cell r="R1632">
            <v>126135000</v>
          </cell>
        </row>
        <row r="1633">
          <cell r="P1633" t="str">
            <v>Q9R0Q3</v>
          </cell>
          <cell r="Q1633" t="str">
            <v>Tmed2</v>
          </cell>
          <cell r="R1633">
            <v>12447500</v>
          </cell>
        </row>
        <row r="1634">
          <cell r="P1634" t="str">
            <v>Q68FL4</v>
          </cell>
          <cell r="Q1634" t="str">
            <v>Ahcyl2</v>
          </cell>
          <cell r="R1634">
            <v>37453750</v>
          </cell>
        </row>
        <row r="1635">
          <cell r="P1635" t="str">
            <v>Q9DBJ1</v>
          </cell>
          <cell r="Q1635" t="str">
            <v>Pgam1</v>
          </cell>
          <cell r="R1635">
            <v>581425000</v>
          </cell>
        </row>
        <row r="1636">
          <cell r="P1636" t="str">
            <v>Q8BHG1</v>
          </cell>
          <cell r="Q1636" t="str">
            <v>Nrdc</v>
          </cell>
          <cell r="R1636">
            <v>19673750</v>
          </cell>
        </row>
        <row r="1637">
          <cell r="P1637" t="str">
            <v>P56959</v>
          </cell>
          <cell r="Q1637" t="str">
            <v>Fus</v>
          </cell>
          <cell r="R1637">
            <v>7628075</v>
          </cell>
        </row>
        <row r="1638">
          <cell r="P1638" t="str">
            <v>Q9R0P9</v>
          </cell>
          <cell r="Q1638" t="str">
            <v>Uchl1</v>
          </cell>
          <cell r="R1638">
            <v>465135000</v>
          </cell>
        </row>
        <row r="1639">
          <cell r="P1639" t="str">
            <v>Q8K4Z3</v>
          </cell>
          <cell r="Q1639" t="str">
            <v>Apoa1bp</v>
          </cell>
          <cell r="R1639">
            <v>35025200</v>
          </cell>
        </row>
        <row r="1640">
          <cell r="P1640" t="str">
            <v>B9EJ86</v>
          </cell>
          <cell r="Q1640" t="str">
            <v>Osbpl8</v>
          </cell>
          <cell r="R1640">
            <v>31934250</v>
          </cell>
        </row>
        <row r="1641">
          <cell r="P1641" t="str">
            <v>Q8CIG8</v>
          </cell>
          <cell r="Q1641" t="str">
            <v>Prmt5</v>
          </cell>
          <cell r="R1641">
            <v>17493000</v>
          </cell>
        </row>
        <row r="1642">
          <cell r="P1642" t="str">
            <v>Q9WTX6</v>
          </cell>
          <cell r="Q1642" t="str">
            <v>Cul1</v>
          </cell>
          <cell r="R1642">
            <v>19086000</v>
          </cell>
        </row>
        <row r="1643">
          <cell r="P1643" t="str">
            <v>Q9CQC6</v>
          </cell>
          <cell r="Q1643" t="str">
            <v>Bzw1</v>
          </cell>
          <cell r="R1643">
            <v>6805925</v>
          </cell>
        </row>
        <row r="1644">
          <cell r="P1644" t="str">
            <v>P70288</v>
          </cell>
          <cell r="Q1644" t="str">
            <v>Hdac2</v>
          </cell>
          <cell r="R1644">
            <v>16846000</v>
          </cell>
        </row>
        <row r="1645">
          <cell r="P1645" t="str">
            <v>O89053</v>
          </cell>
          <cell r="Q1645" t="str">
            <v>Coro1a</v>
          </cell>
          <cell r="R1645">
            <v>883077500</v>
          </cell>
        </row>
        <row r="1646">
          <cell r="P1646" t="str">
            <v>P61089</v>
          </cell>
          <cell r="Q1646" t="str">
            <v>Ube2n</v>
          </cell>
          <cell r="R1646">
            <v>54266000</v>
          </cell>
        </row>
        <row r="1647">
          <cell r="P1647" t="str">
            <v>Q91V61</v>
          </cell>
          <cell r="Q1647" t="str">
            <v>Sfxn3</v>
          </cell>
          <cell r="R1647">
            <v>1014065000</v>
          </cell>
        </row>
        <row r="1648">
          <cell r="P1648" t="str">
            <v>Q64487</v>
          </cell>
          <cell r="Q1648" t="str">
            <v>Ptprd</v>
          </cell>
          <cell r="R1648">
            <v>102818000</v>
          </cell>
        </row>
        <row r="1649">
          <cell r="P1649" t="str">
            <v>P49722</v>
          </cell>
          <cell r="Q1649" t="str">
            <v>Psma2</v>
          </cell>
          <cell r="R1649">
            <v>36562750</v>
          </cell>
        </row>
        <row r="1650">
          <cell r="P1650" t="str">
            <v>Q91VE0</v>
          </cell>
          <cell r="Q1650" t="str">
            <v>Slc27a4</v>
          </cell>
          <cell r="R1650">
            <v>21555000</v>
          </cell>
        </row>
        <row r="1651">
          <cell r="P1651" t="str">
            <v>Q8BP47</v>
          </cell>
          <cell r="Q1651" t="str">
            <v>Nars</v>
          </cell>
          <cell r="R1651">
            <v>70946250</v>
          </cell>
        </row>
        <row r="1652">
          <cell r="P1652" t="str">
            <v>Q8BGQ7</v>
          </cell>
          <cell r="Q1652" t="str">
            <v>Aars</v>
          </cell>
          <cell r="R1652">
            <v>141420000</v>
          </cell>
        </row>
        <row r="1653">
          <cell r="P1653" t="str">
            <v>Q920Q4</v>
          </cell>
          <cell r="Q1653" t="str">
            <v>Vps16</v>
          </cell>
          <cell r="R1653">
            <v>10430650</v>
          </cell>
        </row>
        <row r="1654">
          <cell r="P1654" t="str">
            <v>P13595</v>
          </cell>
          <cell r="Q1654" t="str">
            <v>Ncam1</v>
          </cell>
          <cell r="R1654">
            <v>1900525000</v>
          </cell>
        </row>
        <row r="1655">
          <cell r="P1655" t="str">
            <v>Q68FD5</v>
          </cell>
          <cell r="Q1655" t="str">
            <v>Cltc</v>
          </cell>
          <cell r="R1655">
            <v>4953025000</v>
          </cell>
        </row>
        <row r="1656">
          <cell r="P1656" t="str">
            <v>O88704</v>
          </cell>
          <cell r="Q1656" t="str">
            <v>Hcn1</v>
          </cell>
          <cell r="R1656">
            <v>57596750</v>
          </cell>
        </row>
        <row r="1657">
          <cell r="P1657" t="str">
            <v>P17742</v>
          </cell>
          <cell r="Q1657" t="str">
            <v>Ppia</v>
          </cell>
          <cell r="R1657">
            <v>409882500</v>
          </cell>
        </row>
        <row r="1658">
          <cell r="P1658" t="str">
            <v>P63087</v>
          </cell>
          <cell r="Q1658" t="str">
            <v>Ppp1cc</v>
          </cell>
          <cell r="R1658">
            <v>22986000</v>
          </cell>
        </row>
        <row r="1659">
          <cell r="P1659" t="str">
            <v>Q8K021</v>
          </cell>
          <cell r="Q1659" t="str">
            <v>Scamp1</v>
          </cell>
          <cell r="R1659">
            <v>241472500</v>
          </cell>
        </row>
        <row r="1660">
          <cell r="P1660" t="str">
            <v>Q8BG40</v>
          </cell>
          <cell r="Q1660" t="str">
            <v>Katnb1</v>
          </cell>
          <cell r="R1660">
            <v>4219975</v>
          </cell>
        </row>
        <row r="1661">
          <cell r="P1661" t="str">
            <v>Q9Z1N5</v>
          </cell>
          <cell r="Q1661" t="str">
            <v>Ddx39b</v>
          </cell>
          <cell r="R1661">
            <v>105734250</v>
          </cell>
        </row>
        <row r="1662">
          <cell r="P1662" t="str">
            <v>A2A690</v>
          </cell>
          <cell r="Q1662" t="str">
            <v>Tanc2</v>
          </cell>
          <cell r="R1662">
            <v>16205500</v>
          </cell>
        </row>
        <row r="1663">
          <cell r="P1663" t="str">
            <v>Q61885</v>
          </cell>
          <cell r="Q1663" t="str">
            <v>Mog</v>
          </cell>
          <cell r="R1663">
            <v>653182500</v>
          </cell>
        </row>
        <row r="1664">
          <cell r="P1664" t="str">
            <v>Q7TN29</v>
          </cell>
          <cell r="Q1664" t="str">
            <v>Smap2</v>
          </cell>
          <cell r="R1664">
            <v>20716750</v>
          </cell>
        </row>
        <row r="1665">
          <cell r="P1665" t="str">
            <v>Q80TS3</v>
          </cell>
          <cell r="Q1665" t="str">
            <v>Adgrl3</v>
          </cell>
          <cell r="R1665">
            <v>104480750</v>
          </cell>
        </row>
        <row r="1666">
          <cell r="P1666" t="str">
            <v>P26041</v>
          </cell>
          <cell r="Q1666" t="str">
            <v>Msn</v>
          </cell>
          <cell r="R1666">
            <v>70769000</v>
          </cell>
        </row>
        <row r="1667">
          <cell r="P1667" t="str">
            <v>P24529</v>
          </cell>
          <cell r="Q1667" t="str">
            <v>Th</v>
          </cell>
          <cell r="R1667">
            <v>3371025</v>
          </cell>
        </row>
        <row r="1668">
          <cell r="P1668" t="str">
            <v>Q3URD3</v>
          </cell>
          <cell r="Q1668" t="str">
            <v>Slmap</v>
          </cell>
          <cell r="R1668">
            <v>3384575</v>
          </cell>
        </row>
        <row r="1669">
          <cell r="P1669" t="str">
            <v>P62267</v>
          </cell>
          <cell r="Q1669" t="str">
            <v>Rps23</v>
          </cell>
          <cell r="R1669">
            <v>83503500</v>
          </cell>
        </row>
        <row r="1670">
          <cell r="P1670" t="str">
            <v>P48036</v>
          </cell>
          <cell r="Q1670" t="str">
            <v>Anxa5</v>
          </cell>
          <cell r="R1670">
            <v>27835250</v>
          </cell>
        </row>
        <row r="1671">
          <cell r="P1671" t="str">
            <v>Q7TSJ2</v>
          </cell>
          <cell r="Q1671" t="str">
            <v>Map6</v>
          </cell>
          <cell r="R1671">
            <v>356487500</v>
          </cell>
        </row>
        <row r="1672">
          <cell r="P1672" t="str">
            <v>P08228</v>
          </cell>
          <cell r="Q1672" t="str">
            <v>Sod1</v>
          </cell>
          <cell r="R1672">
            <v>259492500</v>
          </cell>
        </row>
        <row r="1673">
          <cell r="P1673" t="str">
            <v>Q9DB73</v>
          </cell>
          <cell r="Q1673" t="str">
            <v>Cyb5r1</v>
          </cell>
          <cell r="R1673">
            <v>25185250</v>
          </cell>
        </row>
        <row r="1674">
          <cell r="P1674" t="str">
            <v>Q8C729</v>
          </cell>
          <cell r="Q1674" t="str">
            <v>Fam126b</v>
          </cell>
          <cell r="R1674">
            <v>39589000</v>
          </cell>
        </row>
        <row r="1675">
          <cell r="P1675" t="str">
            <v>P15105</v>
          </cell>
          <cell r="Q1675" t="str">
            <v>Glul</v>
          </cell>
          <cell r="R1675">
            <v>2235450000</v>
          </cell>
        </row>
        <row r="1676">
          <cell r="P1676" t="str">
            <v>P20152</v>
          </cell>
          <cell r="Q1676" t="str">
            <v>Vim</v>
          </cell>
          <cell r="R1676">
            <v>49712500</v>
          </cell>
        </row>
        <row r="1677">
          <cell r="P1677" t="str">
            <v>P51150</v>
          </cell>
          <cell r="Q1677" t="str">
            <v>Rab7a</v>
          </cell>
          <cell r="R1677">
            <v>278887500</v>
          </cell>
        </row>
        <row r="1678">
          <cell r="P1678" t="str">
            <v>Q6PAK3</v>
          </cell>
          <cell r="Q1678" t="str">
            <v>Prmt8</v>
          </cell>
          <cell r="R1678">
            <v>8113275</v>
          </cell>
        </row>
        <row r="1679">
          <cell r="P1679" t="str">
            <v>Q6P1F6</v>
          </cell>
          <cell r="Q1679" t="str">
            <v>Ppp2r2a</v>
          </cell>
          <cell r="R1679">
            <v>248250000</v>
          </cell>
        </row>
        <row r="1680">
          <cell r="P1680" t="str">
            <v>P18052</v>
          </cell>
          <cell r="Q1680" t="str">
            <v>Ptpra</v>
          </cell>
          <cell r="R1680">
            <v>28423500</v>
          </cell>
        </row>
        <row r="1681">
          <cell r="P1681" t="str">
            <v>P10630</v>
          </cell>
          <cell r="Q1681" t="str">
            <v>Eif4a2</v>
          </cell>
          <cell r="R1681">
            <v>131615000</v>
          </cell>
        </row>
        <row r="1682">
          <cell r="P1682" t="str">
            <v>P14869</v>
          </cell>
          <cell r="Q1682" t="str">
            <v>Rplp0</v>
          </cell>
          <cell r="R1682">
            <v>55612500</v>
          </cell>
        </row>
        <row r="1683">
          <cell r="P1683" t="str">
            <v>Q69Z98</v>
          </cell>
          <cell r="Q1683" t="str">
            <v>Brsk2</v>
          </cell>
          <cell r="R1683">
            <v>30315000</v>
          </cell>
        </row>
        <row r="1684">
          <cell r="P1684" t="str">
            <v>P54728</v>
          </cell>
          <cell r="Q1684" t="str">
            <v>Rad23b</v>
          </cell>
          <cell r="R1684">
            <v>13291050</v>
          </cell>
        </row>
        <row r="1685">
          <cell r="P1685" t="str">
            <v>Q6PAJ1</v>
          </cell>
          <cell r="Q1685" t="str">
            <v>Bcr</v>
          </cell>
          <cell r="R1685">
            <v>79600000</v>
          </cell>
        </row>
        <row r="1686">
          <cell r="P1686" t="str">
            <v>Q3UVX5</v>
          </cell>
          <cell r="Q1686" t="str">
            <v>Grm5</v>
          </cell>
          <cell r="R1686">
            <v>193677500</v>
          </cell>
        </row>
        <row r="1687">
          <cell r="P1687" t="str">
            <v>Q9D4H8</v>
          </cell>
          <cell r="Q1687" t="str">
            <v>Cul2</v>
          </cell>
          <cell r="R1687">
            <v>36701750</v>
          </cell>
        </row>
        <row r="1688">
          <cell r="P1688" t="str">
            <v>Q8BW75</v>
          </cell>
          <cell r="Q1688" t="str">
            <v>Maob</v>
          </cell>
          <cell r="R1688">
            <v>133452000</v>
          </cell>
        </row>
        <row r="1689">
          <cell r="P1689" t="str">
            <v>Q9ER72</v>
          </cell>
          <cell r="Q1689" t="str">
            <v>Cars</v>
          </cell>
          <cell r="R1689">
            <v>14465000</v>
          </cell>
        </row>
        <row r="1690">
          <cell r="P1690" t="str">
            <v>Q3UHJ0</v>
          </cell>
          <cell r="Q1690" t="str">
            <v>Aak1</v>
          </cell>
          <cell r="R1690">
            <v>496880000</v>
          </cell>
        </row>
        <row r="1691">
          <cell r="P1691" t="str">
            <v>P17183</v>
          </cell>
          <cell r="Q1691" t="str">
            <v>Eno2</v>
          </cell>
          <cell r="R1691">
            <v>313415000</v>
          </cell>
        </row>
        <row r="1692">
          <cell r="P1692" t="str">
            <v>O35954</v>
          </cell>
          <cell r="Q1692" t="str">
            <v>Pitpnm1</v>
          </cell>
          <cell r="R1692">
            <v>59702500</v>
          </cell>
        </row>
        <row r="1693">
          <cell r="P1693" t="str">
            <v>Q8VEK0</v>
          </cell>
          <cell r="Q1693" t="str">
            <v>Tmem30a</v>
          </cell>
          <cell r="R1693">
            <v>40652750</v>
          </cell>
        </row>
        <row r="1694">
          <cell r="P1694" t="str">
            <v>P61979</v>
          </cell>
          <cell r="Q1694" t="str">
            <v>Hnrnpk</v>
          </cell>
          <cell r="R1694">
            <v>69068500</v>
          </cell>
        </row>
        <row r="1695">
          <cell r="P1695" t="str">
            <v>Q9CRY7</v>
          </cell>
          <cell r="Q1695" t="str">
            <v>Gdpd1</v>
          </cell>
          <cell r="R1695">
            <v>30140250</v>
          </cell>
        </row>
        <row r="1696">
          <cell r="P1696" t="str">
            <v>O70589</v>
          </cell>
          <cell r="Q1696" t="str">
            <v>Cask</v>
          </cell>
          <cell r="R1696">
            <v>76090500</v>
          </cell>
        </row>
        <row r="1697">
          <cell r="P1697" t="str">
            <v>P63080</v>
          </cell>
          <cell r="Q1697" t="str">
            <v>Gabrb3</v>
          </cell>
          <cell r="R1697">
            <v>24391250</v>
          </cell>
        </row>
        <row r="1698">
          <cell r="P1698" t="str">
            <v>Q922P8</v>
          </cell>
          <cell r="Q1698" t="str">
            <v>Tmem132a</v>
          </cell>
          <cell r="R1698">
            <v>7559475</v>
          </cell>
        </row>
        <row r="1699">
          <cell r="P1699" t="str">
            <v>P63037</v>
          </cell>
          <cell r="Q1699" t="str">
            <v>Dnaja1</v>
          </cell>
          <cell r="R1699">
            <v>43658000</v>
          </cell>
        </row>
        <row r="1700">
          <cell r="P1700" t="str">
            <v>Q06890</v>
          </cell>
          <cell r="Q1700" t="str">
            <v>Clu</v>
          </cell>
          <cell r="R1700">
            <v>18158500</v>
          </cell>
        </row>
        <row r="1701">
          <cell r="P1701" t="str">
            <v>Q9QXZ0</v>
          </cell>
          <cell r="Q1701" t="str">
            <v>Macf1</v>
          </cell>
          <cell r="R1701">
            <v>67515750</v>
          </cell>
        </row>
        <row r="1702">
          <cell r="P1702" t="str">
            <v>Q52KF3</v>
          </cell>
          <cell r="Q1702" t="str">
            <v>Spire1</v>
          </cell>
          <cell r="R1702">
            <v>3267700</v>
          </cell>
        </row>
        <row r="1703">
          <cell r="P1703" t="str">
            <v>Q62425</v>
          </cell>
          <cell r="Q1703" t="str">
            <v>Ndufa4</v>
          </cell>
          <cell r="R1703">
            <v>596295000</v>
          </cell>
        </row>
        <row r="1704">
          <cell r="P1704" t="str">
            <v>P61750</v>
          </cell>
          <cell r="Q1704" t="str">
            <v>Arf4</v>
          </cell>
          <cell r="R1704">
            <v>33999250</v>
          </cell>
        </row>
        <row r="1705">
          <cell r="P1705" t="str">
            <v>Q80VQ0</v>
          </cell>
          <cell r="Q1705" t="str">
            <v>Aldh3b1</v>
          </cell>
          <cell r="R1705">
            <v>13592950</v>
          </cell>
        </row>
        <row r="1706">
          <cell r="P1706" t="str">
            <v>Q3UHB1</v>
          </cell>
          <cell r="Q1706" t="str">
            <v>Nt5dc3</v>
          </cell>
          <cell r="R1706">
            <v>43468250</v>
          </cell>
        </row>
        <row r="1707">
          <cell r="P1707" t="str">
            <v>P46664</v>
          </cell>
          <cell r="Q1707" t="str">
            <v>Adss</v>
          </cell>
          <cell r="R1707">
            <v>76508500</v>
          </cell>
        </row>
        <row r="1708">
          <cell r="P1708" t="str">
            <v>Q8BHC1</v>
          </cell>
          <cell r="Q1708" t="str">
            <v>Rab39b</v>
          </cell>
          <cell r="R1708">
            <v>22786500</v>
          </cell>
        </row>
        <row r="1709">
          <cell r="P1709" t="str">
            <v>Q6PDL0</v>
          </cell>
          <cell r="Q1709" t="str">
            <v>Dync1li2</v>
          </cell>
          <cell r="R1709">
            <v>64645500</v>
          </cell>
        </row>
        <row r="1710">
          <cell r="P1710" t="str">
            <v>Q8C8R3</v>
          </cell>
          <cell r="Q1710" t="str">
            <v>Ank2</v>
          </cell>
          <cell r="R1710">
            <v>1150567500</v>
          </cell>
        </row>
        <row r="1711">
          <cell r="P1711" t="str">
            <v>O55026</v>
          </cell>
          <cell r="Q1711" t="str">
            <v>Entpd2</v>
          </cell>
          <cell r="R1711">
            <v>6866500</v>
          </cell>
        </row>
        <row r="1712">
          <cell r="P1712" t="str">
            <v>Q9CYH2</v>
          </cell>
          <cell r="Q1712" t="str">
            <v>Fam213a</v>
          </cell>
          <cell r="R1712">
            <v>44086000</v>
          </cell>
        </row>
        <row r="1713">
          <cell r="P1713" t="str">
            <v>Q9D154</v>
          </cell>
          <cell r="Q1713" t="str">
            <v>Serpinb1a</v>
          </cell>
          <cell r="R1713">
            <v>13002950</v>
          </cell>
        </row>
        <row r="1714">
          <cell r="P1714" t="str">
            <v>Q9ERI6</v>
          </cell>
          <cell r="Q1714" t="str">
            <v>Rdh14</v>
          </cell>
          <cell r="R1714">
            <v>20710000</v>
          </cell>
        </row>
        <row r="1715">
          <cell r="P1715" t="str">
            <v>Q8BI08</v>
          </cell>
          <cell r="Q1715" t="str">
            <v>Mal2</v>
          </cell>
          <cell r="R1715">
            <v>32163250</v>
          </cell>
        </row>
        <row r="1716">
          <cell r="P1716" t="str">
            <v>Q921W4</v>
          </cell>
          <cell r="Q1716" t="str">
            <v>Cryzl1</v>
          </cell>
          <cell r="R1716">
            <v>4461200</v>
          </cell>
        </row>
        <row r="1717">
          <cell r="P1717" t="str">
            <v>P16330</v>
          </cell>
          <cell r="Q1717" t="str">
            <v>Cnp</v>
          </cell>
          <cell r="R1717">
            <v>4474650000</v>
          </cell>
        </row>
        <row r="1718">
          <cell r="P1718" t="str">
            <v>Q3UN16</v>
          </cell>
          <cell r="Q1718" t="str">
            <v>Gpr162</v>
          </cell>
          <cell r="R1718">
            <v>1578150</v>
          </cell>
        </row>
        <row r="1719">
          <cell r="P1719" t="str">
            <v>P80560</v>
          </cell>
          <cell r="Q1719" t="str">
            <v>Ptprn2</v>
          </cell>
          <cell r="R1719">
            <v>8726400</v>
          </cell>
        </row>
        <row r="1720">
          <cell r="P1720" t="str">
            <v>Q9JI46</v>
          </cell>
          <cell r="Q1720" t="str">
            <v>Nudt3</v>
          </cell>
          <cell r="R1720">
            <v>59465500</v>
          </cell>
        </row>
        <row r="1721">
          <cell r="P1721" t="str">
            <v>Q148V7</v>
          </cell>
          <cell r="Q1721" t="str">
            <v>Kiaa1468</v>
          </cell>
          <cell r="R1721">
            <v>6435975</v>
          </cell>
        </row>
        <row r="1722">
          <cell r="P1722" t="str">
            <v>Q8BY89</v>
          </cell>
          <cell r="Q1722" t="str">
            <v>Slc44a2</v>
          </cell>
          <cell r="R1722">
            <v>23511750</v>
          </cell>
        </row>
        <row r="1723">
          <cell r="P1723" t="str">
            <v>O55106</v>
          </cell>
          <cell r="Q1723" t="str">
            <v>Strn</v>
          </cell>
          <cell r="R1723">
            <v>34377500</v>
          </cell>
        </row>
        <row r="1724">
          <cell r="P1724" t="str">
            <v>Q9ESN6</v>
          </cell>
          <cell r="Q1724" t="str">
            <v>Trim2</v>
          </cell>
          <cell r="R1724">
            <v>100680000</v>
          </cell>
        </row>
        <row r="1725">
          <cell r="P1725" t="str">
            <v>Q8K0C9</v>
          </cell>
          <cell r="Q1725" t="str">
            <v>Gmds</v>
          </cell>
          <cell r="R1725">
            <v>11246700</v>
          </cell>
        </row>
        <row r="1726">
          <cell r="P1726" t="str">
            <v>Q9QUR6</v>
          </cell>
          <cell r="Q1726" t="str">
            <v>Prep</v>
          </cell>
          <cell r="R1726">
            <v>157147500</v>
          </cell>
        </row>
        <row r="1727">
          <cell r="P1727" t="str">
            <v>Q6ZWU9</v>
          </cell>
          <cell r="Q1727" t="str">
            <v>Rps27</v>
          </cell>
          <cell r="R1727">
            <v>28389500</v>
          </cell>
        </row>
        <row r="1728">
          <cell r="P1728" t="str">
            <v>Q9Z1Z0</v>
          </cell>
          <cell r="Q1728" t="str">
            <v>Uso1</v>
          </cell>
          <cell r="R1728">
            <v>75701750</v>
          </cell>
        </row>
        <row r="1729">
          <cell r="P1729" t="str">
            <v>Q8BWT5</v>
          </cell>
          <cell r="Q1729" t="str">
            <v>Dip2a</v>
          </cell>
          <cell r="R1729">
            <v>14648500</v>
          </cell>
        </row>
        <row r="1730">
          <cell r="P1730" t="str">
            <v>P06151</v>
          </cell>
          <cell r="Q1730" t="str">
            <v>Ldha</v>
          </cell>
          <cell r="R1730">
            <v>1458200000</v>
          </cell>
        </row>
        <row r="1731">
          <cell r="P1731" t="str">
            <v>A2RT62</v>
          </cell>
          <cell r="Q1731" t="str">
            <v>Fbxl16</v>
          </cell>
          <cell r="R1731">
            <v>81017750</v>
          </cell>
        </row>
        <row r="1732">
          <cell r="P1732" t="str">
            <v>P31938</v>
          </cell>
          <cell r="Q1732" t="str">
            <v>Map2k1</v>
          </cell>
          <cell r="R1732">
            <v>207690000</v>
          </cell>
        </row>
        <row r="1733">
          <cell r="P1733" t="str">
            <v>Q6PGE7</v>
          </cell>
          <cell r="Q1733" t="str">
            <v>Slc6a7</v>
          </cell>
          <cell r="R1733">
            <v>19972750</v>
          </cell>
        </row>
        <row r="1734">
          <cell r="P1734" t="str">
            <v>Q9QZB7</v>
          </cell>
          <cell r="Q1734" t="str">
            <v>Actr10</v>
          </cell>
          <cell r="R1734">
            <v>17480900</v>
          </cell>
        </row>
        <row r="1735">
          <cell r="P1735" t="str">
            <v>Q78IK2</v>
          </cell>
          <cell r="Q1735" t="str">
            <v>Usmg5</v>
          </cell>
          <cell r="R1735">
            <v>145822500</v>
          </cell>
        </row>
        <row r="1736">
          <cell r="P1736" t="str">
            <v>Q78IK4</v>
          </cell>
          <cell r="Q1736" t="str">
            <v>Apool</v>
          </cell>
          <cell r="R1736">
            <v>20553500</v>
          </cell>
        </row>
        <row r="1737">
          <cell r="P1737" t="str">
            <v>Q8C754</v>
          </cell>
          <cell r="Q1737" t="str">
            <v>Vps52</v>
          </cell>
          <cell r="R1737">
            <v>19473000</v>
          </cell>
        </row>
        <row r="1738">
          <cell r="P1738" t="str">
            <v>Q14BI2</v>
          </cell>
          <cell r="Q1738" t="str">
            <v>Grm2</v>
          </cell>
          <cell r="R1738">
            <v>40928000</v>
          </cell>
        </row>
        <row r="1739">
          <cell r="P1739" t="str">
            <v>Q7TQI3</v>
          </cell>
          <cell r="Q1739" t="str">
            <v>Otub1</v>
          </cell>
          <cell r="R1739">
            <v>123897250</v>
          </cell>
        </row>
        <row r="1740">
          <cell r="P1740" t="str">
            <v>P70188</v>
          </cell>
          <cell r="Q1740" t="str">
            <v>Kifap3</v>
          </cell>
          <cell r="R1740">
            <v>8796000</v>
          </cell>
        </row>
        <row r="1741">
          <cell r="P1741" t="str">
            <v>Q9JLN9</v>
          </cell>
          <cell r="Q1741" t="str">
            <v>Mtor</v>
          </cell>
          <cell r="R1741">
            <v>33125750</v>
          </cell>
        </row>
        <row r="1742">
          <cell r="P1742" t="str">
            <v>Q9ERD7</v>
          </cell>
          <cell r="Q1742" t="str">
            <v>Tubb3</v>
          </cell>
          <cell r="R1742">
            <v>840897500</v>
          </cell>
        </row>
        <row r="1743">
          <cell r="P1743" t="str">
            <v>A2ADY9</v>
          </cell>
          <cell r="Q1743" t="str">
            <v>Ddi2</v>
          </cell>
          <cell r="R1743">
            <v>15810750</v>
          </cell>
        </row>
        <row r="1744">
          <cell r="P1744" t="str">
            <v>Q8BFQ4</v>
          </cell>
          <cell r="Q1744" t="str">
            <v>Wdr82</v>
          </cell>
          <cell r="R1744">
            <v>9190250</v>
          </cell>
        </row>
        <row r="1745">
          <cell r="P1745" t="str">
            <v>P53026</v>
          </cell>
          <cell r="Q1745" t="str">
            <v>Rpl10a</v>
          </cell>
          <cell r="R1745">
            <v>28269750</v>
          </cell>
        </row>
        <row r="1746">
          <cell r="P1746" t="str">
            <v>P01831</v>
          </cell>
          <cell r="Q1746" t="str">
            <v>Thy1</v>
          </cell>
          <cell r="R1746">
            <v>61056500</v>
          </cell>
        </row>
        <row r="1747">
          <cell r="P1747" t="str">
            <v>Q8R366</v>
          </cell>
          <cell r="Q1747" t="str">
            <v>Igsf8</v>
          </cell>
          <cell r="R1747">
            <v>331067500</v>
          </cell>
        </row>
        <row r="1748">
          <cell r="P1748" t="str">
            <v>Q9D1G1</v>
          </cell>
          <cell r="Q1748" t="str">
            <v>Rab1b</v>
          </cell>
          <cell r="R1748">
            <v>83481000</v>
          </cell>
        </row>
        <row r="1749">
          <cell r="P1749" t="str">
            <v>Q60864</v>
          </cell>
          <cell r="Q1749" t="str">
            <v>Stip1</v>
          </cell>
          <cell r="R1749">
            <v>67333750</v>
          </cell>
        </row>
        <row r="1750">
          <cell r="P1750" t="str">
            <v>Q80SW1</v>
          </cell>
          <cell r="Q1750" t="str">
            <v>Ahcyl1</v>
          </cell>
          <cell r="R1750">
            <v>324605000</v>
          </cell>
        </row>
        <row r="1751">
          <cell r="P1751" t="str">
            <v>Q8BYI9</v>
          </cell>
          <cell r="Q1751" t="str">
            <v>Tnr</v>
          </cell>
          <cell r="R1751">
            <v>801120000</v>
          </cell>
        </row>
        <row r="1752">
          <cell r="P1752" t="str">
            <v>P28650</v>
          </cell>
          <cell r="Q1752" t="str">
            <v>Adssl1</v>
          </cell>
          <cell r="R1752">
            <v>14827075</v>
          </cell>
        </row>
        <row r="1753">
          <cell r="P1753" t="str">
            <v>P62874</v>
          </cell>
          <cell r="Q1753" t="str">
            <v>Gnb1</v>
          </cell>
          <cell r="R1753">
            <v>2680325000</v>
          </cell>
        </row>
        <row r="1754">
          <cell r="P1754" t="str">
            <v>Q99LB2</v>
          </cell>
          <cell r="Q1754" t="str">
            <v>Dhrs4</v>
          </cell>
          <cell r="R1754">
            <v>17838750</v>
          </cell>
        </row>
        <row r="1755">
          <cell r="P1755" t="str">
            <v>Q9Z0P5</v>
          </cell>
          <cell r="Q1755" t="str">
            <v>Twf2</v>
          </cell>
          <cell r="R1755">
            <v>139210000</v>
          </cell>
        </row>
        <row r="1756">
          <cell r="P1756" t="str">
            <v>P63094</v>
          </cell>
          <cell r="Q1756" t="str">
            <v>Gnas</v>
          </cell>
          <cell r="R1756">
            <v>41754500</v>
          </cell>
        </row>
        <row r="1757">
          <cell r="P1757" t="str">
            <v>Q3TXS7</v>
          </cell>
          <cell r="Q1757" t="str">
            <v>Psmd1</v>
          </cell>
          <cell r="R1757">
            <v>85947500</v>
          </cell>
        </row>
        <row r="1758">
          <cell r="P1758" t="str">
            <v>P47934</v>
          </cell>
          <cell r="Q1758" t="str">
            <v>Crat</v>
          </cell>
          <cell r="R1758">
            <v>27034800</v>
          </cell>
        </row>
        <row r="1759">
          <cell r="P1759" t="str">
            <v>Q61730</v>
          </cell>
          <cell r="Q1759" t="str">
            <v>Il1rap</v>
          </cell>
          <cell r="R1759">
            <v>4364525</v>
          </cell>
        </row>
        <row r="1760">
          <cell r="P1760" t="str">
            <v>Q62465</v>
          </cell>
          <cell r="Q1760" t="str">
            <v>Vat1</v>
          </cell>
          <cell r="R1760">
            <v>64670500</v>
          </cell>
        </row>
        <row r="1761">
          <cell r="P1761" t="str">
            <v>Q5XJY5</v>
          </cell>
          <cell r="Q1761" t="str">
            <v>Arcn1</v>
          </cell>
          <cell r="R1761">
            <v>49089750</v>
          </cell>
        </row>
        <row r="1762">
          <cell r="P1762" t="str">
            <v>Q641P0</v>
          </cell>
          <cell r="Q1762" t="str">
            <v>Actr3b</v>
          </cell>
          <cell r="R1762">
            <v>50117750</v>
          </cell>
        </row>
        <row r="1763">
          <cell r="P1763" t="str">
            <v>P52482</v>
          </cell>
          <cell r="Q1763" t="str">
            <v>Ube2e1</v>
          </cell>
          <cell r="R1763">
            <v>1461050</v>
          </cell>
        </row>
        <row r="1764">
          <cell r="P1764" t="str">
            <v>Q9QXS1</v>
          </cell>
          <cell r="Q1764" t="str">
            <v>Plec</v>
          </cell>
          <cell r="R1764">
            <v>606572500</v>
          </cell>
        </row>
        <row r="1765">
          <cell r="P1765" t="str">
            <v>B0V2N1</v>
          </cell>
          <cell r="Q1765" t="str">
            <v>Ptprs</v>
          </cell>
          <cell r="R1765">
            <v>65096250</v>
          </cell>
        </row>
        <row r="1766">
          <cell r="P1766" t="str">
            <v>Q8R3V5</v>
          </cell>
          <cell r="Q1766" t="str">
            <v>Sh3glb2</v>
          </cell>
          <cell r="R1766">
            <v>16825050</v>
          </cell>
        </row>
        <row r="1767">
          <cell r="P1767" t="str">
            <v>Q64133</v>
          </cell>
          <cell r="Q1767" t="str">
            <v>Maoa</v>
          </cell>
          <cell r="R1767">
            <v>101891750</v>
          </cell>
        </row>
        <row r="1768">
          <cell r="P1768" t="str">
            <v>Q9CQM9</v>
          </cell>
          <cell r="Q1768" t="str">
            <v>Glrx3</v>
          </cell>
          <cell r="R1768">
            <v>18522500</v>
          </cell>
        </row>
        <row r="1769">
          <cell r="P1769" t="str">
            <v>Q6ZQ18</v>
          </cell>
          <cell r="Q1769" t="str">
            <v>Efr3b</v>
          </cell>
          <cell r="R1769">
            <v>38329250</v>
          </cell>
        </row>
        <row r="1770">
          <cell r="P1770" t="str">
            <v>Q924L1</v>
          </cell>
          <cell r="Q1770" t="str">
            <v>Letmd1</v>
          </cell>
          <cell r="R1770">
            <v>4495000</v>
          </cell>
        </row>
        <row r="1771">
          <cell r="P1771" t="str">
            <v>Q9DB05</v>
          </cell>
          <cell r="Q1771" t="str">
            <v>Napa</v>
          </cell>
          <cell r="R1771">
            <v>95121250</v>
          </cell>
        </row>
        <row r="1772">
          <cell r="P1772" t="str">
            <v>P62761</v>
          </cell>
          <cell r="Q1772" t="str">
            <v>Vsnl1</v>
          </cell>
          <cell r="R1772">
            <v>121682750</v>
          </cell>
        </row>
        <row r="1773">
          <cell r="P1773" t="str">
            <v>Q9EQ06</v>
          </cell>
          <cell r="Q1773" t="str">
            <v>Hsd17b11</v>
          </cell>
          <cell r="R1773">
            <v>19898525</v>
          </cell>
        </row>
        <row r="1774">
          <cell r="P1774" t="str">
            <v>Q04735</v>
          </cell>
          <cell r="Q1774" t="str">
            <v>Cdk16</v>
          </cell>
          <cell r="R1774">
            <v>1004475</v>
          </cell>
        </row>
        <row r="1775">
          <cell r="P1775" t="str">
            <v>Q91V41</v>
          </cell>
          <cell r="Q1775" t="str">
            <v>Rab14</v>
          </cell>
          <cell r="R1775">
            <v>360807500</v>
          </cell>
        </row>
        <row r="1776">
          <cell r="P1776" t="str">
            <v>Q99NB9</v>
          </cell>
          <cell r="Q1776" t="str">
            <v>Sf3b1</v>
          </cell>
          <cell r="R1776">
            <v>10318075</v>
          </cell>
        </row>
        <row r="1777">
          <cell r="P1777" t="str">
            <v>P62869</v>
          </cell>
          <cell r="Q1777" t="str">
            <v>Tceb2</v>
          </cell>
          <cell r="R1777">
            <v>39868500</v>
          </cell>
        </row>
        <row r="1778">
          <cell r="P1778" t="str">
            <v>A2AGT5</v>
          </cell>
          <cell r="Q1778" t="str">
            <v>Ckap5</v>
          </cell>
          <cell r="R1778">
            <v>68399500</v>
          </cell>
        </row>
        <row r="1779">
          <cell r="P1779" t="str">
            <v>Q9D7G0</v>
          </cell>
          <cell r="Q1779" t="str">
            <v>Prps1</v>
          </cell>
          <cell r="R1779">
            <v>105991000</v>
          </cell>
        </row>
        <row r="1780">
          <cell r="P1780" t="str">
            <v>Q80UG5</v>
          </cell>
          <cell r="Q1780">
            <v>44083</v>
          </cell>
          <cell r="R1780">
            <v>52753000</v>
          </cell>
        </row>
        <row r="1781">
          <cell r="P1781" t="str">
            <v>Q9DCZ1</v>
          </cell>
          <cell r="Q1781" t="str">
            <v>Gmpr</v>
          </cell>
          <cell r="R1781">
            <v>17784000</v>
          </cell>
        </row>
        <row r="1782">
          <cell r="P1782" t="str">
            <v>Q8VDQ8</v>
          </cell>
          <cell r="Q1782" t="str">
            <v>Sirt2</v>
          </cell>
          <cell r="R1782">
            <v>550427500</v>
          </cell>
        </row>
        <row r="1783">
          <cell r="P1783" t="str">
            <v>Q61191</v>
          </cell>
          <cell r="Q1783" t="str">
            <v>Hcfc1</v>
          </cell>
          <cell r="R1783">
            <v>17549250</v>
          </cell>
        </row>
        <row r="1784">
          <cell r="P1784" t="str">
            <v>Q61792</v>
          </cell>
          <cell r="Q1784" t="str">
            <v>Lasp1</v>
          </cell>
          <cell r="R1784">
            <v>275487500</v>
          </cell>
        </row>
        <row r="1785">
          <cell r="P1785" t="str">
            <v>Q5DU25</v>
          </cell>
          <cell r="Q1785" t="str">
            <v>Iqsec2</v>
          </cell>
          <cell r="R1785">
            <v>15367000</v>
          </cell>
        </row>
        <row r="1786">
          <cell r="P1786" t="str">
            <v>Q8BMJ2</v>
          </cell>
          <cell r="Q1786" t="str">
            <v>Lars</v>
          </cell>
          <cell r="R1786">
            <v>32135750</v>
          </cell>
        </row>
        <row r="1787">
          <cell r="P1787" t="str">
            <v>Q9DCR2</v>
          </cell>
          <cell r="Q1787" t="str">
            <v>Ap3s1</v>
          </cell>
          <cell r="R1787">
            <v>37309000</v>
          </cell>
        </row>
        <row r="1788">
          <cell r="P1788" t="str">
            <v>Q7TMM9</v>
          </cell>
          <cell r="Q1788" t="str">
            <v>Tubb2a</v>
          </cell>
          <cell r="R1788">
            <v>2125985000</v>
          </cell>
        </row>
        <row r="1789">
          <cell r="P1789" t="str">
            <v>P35278</v>
          </cell>
          <cell r="Q1789" t="str">
            <v>Rab5c</v>
          </cell>
          <cell r="R1789">
            <v>186147500</v>
          </cell>
        </row>
        <row r="1790">
          <cell r="P1790" t="str">
            <v>Q60829</v>
          </cell>
          <cell r="Q1790" t="str">
            <v>Ppp1r1b</v>
          </cell>
          <cell r="R1790">
            <v>56961500</v>
          </cell>
        </row>
        <row r="1791">
          <cell r="P1791" t="str">
            <v>O35864</v>
          </cell>
          <cell r="Q1791" t="str">
            <v>Cops5</v>
          </cell>
          <cell r="R1791">
            <v>66387750</v>
          </cell>
        </row>
        <row r="1792">
          <cell r="P1792" t="str">
            <v>P97427</v>
          </cell>
          <cell r="Q1792" t="str">
            <v>Crmp1</v>
          </cell>
          <cell r="R1792">
            <v>1033030000</v>
          </cell>
        </row>
        <row r="1793">
          <cell r="P1793" t="str">
            <v>Q8VCT3</v>
          </cell>
          <cell r="Q1793" t="str">
            <v>Rnpep</v>
          </cell>
          <cell r="R1793">
            <v>104568250</v>
          </cell>
        </row>
        <row r="1794">
          <cell r="P1794" t="str">
            <v>P52196</v>
          </cell>
          <cell r="Q1794" t="str">
            <v>Tst</v>
          </cell>
          <cell r="R1794">
            <v>12155125</v>
          </cell>
        </row>
        <row r="1795">
          <cell r="P1795" t="str">
            <v>P26883</v>
          </cell>
          <cell r="Q1795" t="str">
            <v>Fkbp1a</v>
          </cell>
          <cell r="R1795">
            <v>81178250</v>
          </cell>
        </row>
        <row r="1796">
          <cell r="P1796" t="str">
            <v>Q9D2N9</v>
          </cell>
          <cell r="Q1796" t="str">
            <v>Vps33a</v>
          </cell>
          <cell r="R1796">
            <v>1253275</v>
          </cell>
        </row>
        <row r="1797">
          <cell r="P1797" t="str">
            <v>P84096</v>
          </cell>
          <cell r="Q1797" t="str">
            <v>Rhog</v>
          </cell>
          <cell r="R1797">
            <v>91227500</v>
          </cell>
        </row>
        <row r="1798">
          <cell r="P1798" t="str">
            <v>Q11136</v>
          </cell>
          <cell r="Q1798" t="str">
            <v>Pepd</v>
          </cell>
          <cell r="R1798">
            <v>27964000</v>
          </cell>
        </row>
        <row r="1799">
          <cell r="P1799" t="str">
            <v>P50396</v>
          </cell>
          <cell r="Q1799" t="str">
            <v>Gdi1</v>
          </cell>
          <cell r="R1799">
            <v>1954400000</v>
          </cell>
        </row>
        <row r="1800">
          <cell r="P1800" t="str">
            <v>O35136</v>
          </cell>
          <cell r="Q1800" t="str">
            <v>Ncam2</v>
          </cell>
          <cell r="R1800">
            <v>272962500</v>
          </cell>
        </row>
        <row r="1801">
          <cell r="P1801" t="str">
            <v>P62141</v>
          </cell>
          <cell r="Q1801" t="str">
            <v>Ppp1cb</v>
          </cell>
          <cell r="R1801">
            <v>68593750</v>
          </cell>
        </row>
        <row r="1802">
          <cell r="P1802" t="str">
            <v>P48774</v>
          </cell>
          <cell r="Q1802" t="str">
            <v>Gstm5</v>
          </cell>
          <cell r="R1802">
            <v>67153000</v>
          </cell>
        </row>
        <row r="1803">
          <cell r="P1803" t="str">
            <v>Q9Z1S5</v>
          </cell>
          <cell r="Q1803">
            <v>44077</v>
          </cell>
          <cell r="R1803">
            <v>252690000</v>
          </cell>
        </row>
        <row r="1804">
          <cell r="P1804" t="str">
            <v>Q9CQW1</v>
          </cell>
          <cell r="Q1804" t="str">
            <v>Ykt6</v>
          </cell>
          <cell r="R1804">
            <v>46681250</v>
          </cell>
        </row>
        <row r="1805">
          <cell r="P1805" t="str">
            <v>Q5DQR4</v>
          </cell>
          <cell r="Q1805" t="str">
            <v>Stxbp5l</v>
          </cell>
          <cell r="R1805">
            <v>72597750</v>
          </cell>
        </row>
        <row r="1806">
          <cell r="P1806" t="str">
            <v>Q61035</v>
          </cell>
          <cell r="Q1806" t="str">
            <v>Hars</v>
          </cell>
          <cell r="R1806">
            <v>21592500</v>
          </cell>
        </row>
        <row r="1807">
          <cell r="P1807" t="str">
            <v>Q99PV0</v>
          </cell>
          <cell r="Q1807" t="str">
            <v>Prpf8</v>
          </cell>
          <cell r="R1807">
            <v>32842000</v>
          </cell>
        </row>
        <row r="1808">
          <cell r="P1808" t="str">
            <v>P62320</v>
          </cell>
          <cell r="Q1808" t="str">
            <v>Snrpd3</v>
          </cell>
          <cell r="R1808">
            <v>20286000</v>
          </cell>
        </row>
        <row r="1809">
          <cell r="P1809" t="str">
            <v>Q91V14</v>
          </cell>
          <cell r="Q1809" t="str">
            <v>Slc12a5</v>
          </cell>
          <cell r="R1809">
            <v>838642500</v>
          </cell>
        </row>
        <row r="1810">
          <cell r="P1810" t="str">
            <v>Q8VED9</v>
          </cell>
          <cell r="Q1810" t="str">
            <v>Lgalsl</v>
          </cell>
          <cell r="R1810">
            <v>20252250</v>
          </cell>
        </row>
        <row r="1811">
          <cell r="P1811" t="str">
            <v>Q9R1V6</v>
          </cell>
          <cell r="Q1811" t="str">
            <v>Adam22</v>
          </cell>
          <cell r="R1811">
            <v>241890000</v>
          </cell>
        </row>
        <row r="1812">
          <cell r="P1812" t="str">
            <v>P05480</v>
          </cell>
          <cell r="Q1812" t="str">
            <v>Src</v>
          </cell>
          <cell r="R1812">
            <v>56453750</v>
          </cell>
        </row>
        <row r="1813">
          <cell r="P1813" t="str">
            <v>Q9CR16</v>
          </cell>
          <cell r="Q1813" t="str">
            <v>Ppid</v>
          </cell>
          <cell r="R1813">
            <v>7701500</v>
          </cell>
        </row>
        <row r="1814">
          <cell r="P1814" t="str">
            <v>Q9Z0N1</v>
          </cell>
          <cell r="Q1814" t="str">
            <v>Eif2s3x</v>
          </cell>
          <cell r="R1814">
            <v>66556250</v>
          </cell>
        </row>
        <row r="1815">
          <cell r="P1815" t="str">
            <v>Q63844</v>
          </cell>
          <cell r="Q1815" t="str">
            <v>Mapk3</v>
          </cell>
          <cell r="R1815">
            <v>37134250</v>
          </cell>
        </row>
        <row r="1816">
          <cell r="P1816" t="str">
            <v>Q68FF6</v>
          </cell>
          <cell r="Q1816" t="str">
            <v>Git1</v>
          </cell>
          <cell r="R1816">
            <v>55847500</v>
          </cell>
        </row>
        <row r="1817">
          <cell r="P1817" t="str">
            <v>Q60930</v>
          </cell>
          <cell r="Q1817" t="str">
            <v>Vdac2</v>
          </cell>
          <cell r="R1817">
            <v>403785000</v>
          </cell>
        </row>
        <row r="1818">
          <cell r="P1818" t="str">
            <v>Q80TZ3</v>
          </cell>
          <cell r="Q1818" t="str">
            <v>Dnajc6</v>
          </cell>
          <cell r="R1818">
            <v>311662500</v>
          </cell>
        </row>
        <row r="1819">
          <cell r="P1819" t="str">
            <v>Q9CPY7</v>
          </cell>
          <cell r="Q1819" t="str">
            <v>Lap3</v>
          </cell>
          <cell r="R1819">
            <v>47029750</v>
          </cell>
        </row>
        <row r="1820">
          <cell r="P1820" t="str">
            <v>P06745</v>
          </cell>
          <cell r="Q1820" t="str">
            <v>Gpi</v>
          </cell>
          <cell r="R1820">
            <v>838955000</v>
          </cell>
        </row>
        <row r="1821">
          <cell r="P1821" t="str">
            <v>Q3UE37</v>
          </cell>
          <cell r="Q1821" t="str">
            <v>Ube2z</v>
          </cell>
          <cell r="R1821">
            <v>6840250</v>
          </cell>
        </row>
        <row r="1822">
          <cell r="P1822" t="str">
            <v>O54901</v>
          </cell>
          <cell r="Q1822" t="str">
            <v>Cd200</v>
          </cell>
          <cell r="R1822">
            <v>20990250</v>
          </cell>
        </row>
        <row r="1823">
          <cell r="P1823" t="str">
            <v>P21278</v>
          </cell>
          <cell r="Q1823" t="str">
            <v>Gna11</v>
          </cell>
          <cell r="R1823">
            <v>82607500</v>
          </cell>
        </row>
        <row r="1824">
          <cell r="P1824" t="str">
            <v>P34152</v>
          </cell>
          <cell r="Q1824" t="str">
            <v>Ptk2</v>
          </cell>
          <cell r="R1824">
            <v>13850750</v>
          </cell>
        </row>
        <row r="1825">
          <cell r="P1825" t="str">
            <v>P58252</v>
          </cell>
          <cell r="Q1825" t="str">
            <v>Eef2</v>
          </cell>
          <cell r="R1825">
            <v>707097500</v>
          </cell>
        </row>
        <row r="1826">
          <cell r="P1826" t="str">
            <v>Q6PIC6</v>
          </cell>
          <cell r="Q1826" t="str">
            <v>Atp1a3</v>
          </cell>
          <cell r="R1826">
            <v>8065750000</v>
          </cell>
        </row>
        <row r="1827">
          <cell r="P1827" t="str">
            <v>P11499</v>
          </cell>
          <cell r="Q1827" t="str">
            <v>Hsp90ab1</v>
          </cell>
          <cell r="R1827">
            <v>1153247500</v>
          </cell>
        </row>
        <row r="1828">
          <cell r="P1828" t="str">
            <v>Q9Z140</v>
          </cell>
          <cell r="Q1828" t="str">
            <v>Cpne6</v>
          </cell>
          <cell r="R1828">
            <v>123787000</v>
          </cell>
        </row>
        <row r="1829">
          <cell r="P1829" t="str">
            <v>O70161</v>
          </cell>
          <cell r="Q1829" t="str">
            <v>Pip5k1c</v>
          </cell>
          <cell r="R1829">
            <v>118028000</v>
          </cell>
        </row>
        <row r="1830">
          <cell r="P1830" t="str">
            <v>Q6NVE8</v>
          </cell>
          <cell r="Q1830" t="str">
            <v>Wdr44</v>
          </cell>
          <cell r="R1830">
            <v>56519000</v>
          </cell>
        </row>
        <row r="1831">
          <cell r="P1831" t="str">
            <v>P34884</v>
          </cell>
          <cell r="Q1831" t="str">
            <v>Mif</v>
          </cell>
          <cell r="R1831">
            <v>112106000</v>
          </cell>
        </row>
        <row r="1832">
          <cell r="P1832" t="str">
            <v>P62331</v>
          </cell>
          <cell r="Q1832" t="str">
            <v>Arf6</v>
          </cell>
          <cell r="R1832">
            <v>22932000</v>
          </cell>
        </row>
        <row r="1833">
          <cell r="P1833" t="str">
            <v>Q3UH60</v>
          </cell>
          <cell r="Q1833" t="str">
            <v>Dip2b</v>
          </cell>
          <cell r="R1833">
            <v>76349500</v>
          </cell>
        </row>
        <row r="1834">
          <cell r="P1834" t="str">
            <v>Q02053</v>
          </cell>
          <cell r="Q1834" t="str">
            <v>Uba1</v>
          </cell>
          <cell r="R1834">
            <v>361885000</v>
          </cell>
        </row>
        <row r="1835">
          <cell r="P1835" t="str">
            <v>Q925N0</v>
          </cell>
          <cell r="Q1835" t="str">
            <v>Sfxn5</v>
          </cell>
          <cell r="R1835">
            <v>178552500</v>
          </cell>
        </row>
        <row r="1836">
          <cell r="P1836" t="str">
            <v>Q9EPJ9</v>
          </cell>
          <cell r="Q1836" t="str">
            <v>Arfgap1</v>
          </cell>
          <cell r="R1836">
            <v>64734500</v>
          </cell>
        </row>
        <row r="1837">
          <cell r="P1837" t="str">
            <v>P10922</v>
          </cell>
          <cell r="Q1837" t="str">
            <v>H1f0</v>
          </cell>
          <cell r="R1837">
            <v>15385850</v>
          </cell>
        </row>
        <row r="1838">
          <cell r="P1838" t="str">
            <v>P48320</v>
          </cell>
          <cell r="Q1838" t="str">
            <v>Gad2</v>
          </cell>
          <cell r="R1838">
            <v>101582750</v>
          </cell>
        </row>
        <row r="1839">
          <cell r="P1839" t="str">
            <v>Q3UH66</v>
          </cell>
          <cell r="Q1839" t="str">
            <v>Wnk2</v>
          </cell>
          <cell r="R1839">
            <v>15009825</v>
          </cell>
        </row>
        <row r="1840">
          <cell r="P1840" t="str">
            <v>Q9R0D8</v>
          </cell>
          <cell r="Q1840" t="str">
            <v>Wdr54</v>
          </cell>
          <cell r="R1840">
            <v>13995750</v>
          </cell>
        </row>
        <row r="1841">
          <cell r="P1841" t="str">
            <v>Q6R5N8</v>
          </cell>
          <cell r="Q1841" t="str">
            <v>Tlr13</v>
          </cell>
          <cell r="R1841">
            <v>10458750</v>
          </cell>
        </row>
        <row r="1842">
          <cell r="P1842" t="str">
            <v>Q11011</v>
          </cell>
          <cell r="Q1842" t="str">
            <v>Npepps</v>
          </cell>
          <cell r="R1842">
            <v>572717500</v>
          </cell>
        </row>
        <row r="1843">
          <cell r="P1843" t="str">
            <v>P56399</v>
          </cell>
          <cell r="Q1843" t="str">
            <v>Usp5</v>
          </cell>
          <cell r="R1843">
            <v>431267500</v>
          </cell>
        </row>
        <row r="1844">
          <cell r="P1844" t="str">
            <v>P47857</v>
          </cell>
          <cell r="Q1844" t="str">
            <v>Pfkm</v>
          </cell>
          <cell r="R1844">
            <v>890890000</v>
          </cell>
        </row>
        <row r="1845">
          <cell r="P1845" t="str">
            <v>Q9CXS4</v>
          </cell>
          <cell r="Q1845" t="str">
            <v>Cenpv</v>
          </cell>
          <cell r="R1845">
            <v>99307250</v>
          </cell>
        </row>
        <row r="1846">
          <cell r="P1846" t="str">
            <v>O70172</v>
          </cell>
          <cell r="Q1846" t="str">
            <v>Pip4k2a</v>
          </cell>
          <cell r="R1846">
            <v>46012500</v>
          </cell>
        </row>
        <row r="1847">
          <cell r="P1847" t="str">
            <v>Q9Z0R4</v>
          </cell>
          <cell r="Q1847" t="str">
            <v>Itsn1</v>
          </cell>
          <cell r="R1847">
            <v>75393250</v>
          </cell>
        </row>
        <row r="1848">
          <cell r="P1848" t="str">
            <v>Q61749</v>
          </cell>
          <cell r="Q1848" t="str">
            <v>Eif2b4</v>
          </cell>
          <cell r="R1848">
            <v>5956400</v>
          </cell>
        </row>
        <row r="1849">
          <cell r="P1849" t="str">
            <v>P63001</v>
          </cell>
          <cell r="Q1849" t="str">
            <v>Rac1</v>
          </cell>
          <cell r="R1849">
            <v>416300000</v>
          </cell>
        </row>
        <row r="1850">
          <cell r="P1850" t="str">
            <v>P68254</v>
          </cell>
          <cell r="Q1850" t="str">
            <v>Ywhaq</v>
          </cell>
          <cell r="R1850">
            <v>313647500</v>
          </cell>
        </row>
        <row r="1851">
          <cell r="P1851" t="str">
            <v>Q5SYD0</v>
          </cell>
          <cell r="Q1851" t="str">
            <v>Myo1d</v>
          </cell>
          <cell r="R1851">
            <v>22294000</v>
          </cell>
        </row>
        <row r="1852">
          <cell r="P1852" t="str">
            <v>P00920</v>
          </cell>
          <cell r="Q1852" t="str">
            <v>Ca2</v>
          </cell>
          <cell r="R1852">
            <v>611250000</v>
          </cell>
        </row>
        <row r="1853">
          <cell r="P1853" t="str">
            <v>P41216</v>
          </cell>
          <cell r="Q1853" t="str">
            <v>Acsl1</v>
          </cell>
          <cell r="R1853">
            <v>47255750</v>
          </cell>
        </row>
        <row r="1854">
          <cell r="P1854" t="str">
            <v>B2RSH2</v>
          </cell>
          <cell r="Q1854" t="str">
            <v>Gnai1</v>
          </cell>
          <cell r="R1854">
            <v>267895000</v>
          </cell>
        </row>
        <row r="1855">
          <cell r="P1855" t="str">
            <v>Q6ZQI3</v>
          </cell>
          <cell r="Q1855" t="str">
            <v>Mlec</v>
          </cell>
          <cell r="R1855">
            <v>32069500</v>
          </cell>
        </row>
        <row r="1856">
          <cell r="P1856" t="str">
            <v>P11627</v>
          </cell>
          <cell r="Q1856" t="str">
            <v>L1cam</v>
          </cell>
          <cell r="R1856">
            <v>34461250</v>
          </cell>
        </row>
        <row r="1857">
          <cell r="P1857" t="str">
            <v>Q810U3</v>
          </cell>
          <cell r="Q1857" t="str">
            <v>Nfasc</v>
          </cell>
          <cell r="R1857">
            <v>564825000</v>
          </cell>
        </row>
        <row r="1858">
          <cell r="P1858" t="str">
            <v>P70392</v>
          </cell>
          <cell r="Q1858" t="str">
            <v>Rasgrf2</v>
          </cell>
          <cell r="R1858">
            <v>16387000</v>
          </cell>
        </row>
        <row r="1859">
          <cell r="P1859" t="str">
            <v>P46471</v>
          </cell>
          <cell r="Q1859" t="str">
            <v>Psmc2</v>
          </cell>
          <cell r="R1859">
            <v>73703250</v>
          </cell>
        </row>
        <row r="1860">
          <cell r="P1860" t="str">
            <v>Q505D7</v>
          </cell>
          <cell r="Q1860" t="str">
            <v>Opa3</v>
          </cell>
          <cell r="R1860">
            <v>22466750</v>
          </cell>
        </row>
        <row r="1861">
          <cell r="P1861" t="str">
            <v>Q6WVG3</v>
          </cell>
          <cell r="Q1861" t="str">
            <v>Kctd12</v>
          </cell>
          <cell r="R1861">
            <v>25400500</v>
          </cell>
        </row>
        <row r="1862">
          <cell r="P1862" t="str">
            <v>P31324</v>
          </cell>
          <cell r="Q1862" t="str">
            <v>Prkar2b</v>
          </cell>
          <cell r="R1862">
            <v>224345000</v>
          </cell>
        </row>
        <row r="1863">
          <cell r="P1863" t="str">
            <v>Q3USB7</v>
          </cell>
          <cell r="Q1863" t="str">
            <v>Plcl1</v>
          </cell>
          <cell r="R1863">
            <v>23844500</v>
          </cell>
        </row>
        <row r="1864">
          <cell r="P1864" t="str">
            <v>P51410</v>
          </cell>
          <cell r="Q1864" t="str">
            <v>Rpl9</v>
          </cell>
          <cell r="R1864">
            <v>37438250</v>
          </cell>
        </row>
        <row r="1865">
          <cell r="P1865" t="str">
            <v>O54734</v>
          </cell>
          <cell r="Q1865" t="str">
            <v>Ddost</v>
          </cell>
          <cell r="R1865">
            <v>26129200</v>
          </cell>
        </row>
        <row r="1866">
          <cell r="P1866" t="str">
            <v>O08532</v>
          </cell>
          <cell r="Q1866" t="str">
            <v>Cacna2d1</v>
          </cell>
          <cell r="R1866">
            <v>20790500</v>
          </cell>
        </row>
        <row r="1867">
          <cell r="P1867" t="str">
            <v>O54781</v>
          </cell>
          <cell r="Q1867" t="str">
            <v>Srpk2</v>
          </cell>
          <cell r="R1867">
            <v>35333750</v>
          </cell>
        </row>
        <row r="1868">
          <cell r="P1868" t="str">
            <v>Q9Z1D1</v>
          </cell>
          <cell r="Q1868" t="str">
            <v>Eif3g</v>
          </cell>
          <cell r="R1868">
            <v>13777750</v>
          </cell>
        </row>
        <row r="1869">
          <cell r="P1869" t="str">
            <v>P47754</v>
          </cell>
          <cell r="Q1869" t="str">
            <v>Capza2</v>
          </cell>
          <cell r="R1869">
            <v>203787500</v>
          </cell>
        </row>
        <row r="1870">
          <cell r="P1870" t="str">
            <v>Q8BGH2</v>
          </cell>
          <cell r="Q1870" t="str">
            <v>Samm50</v>
          </cell>
          <cell r="R1870">
            <v>53027000</v>
          </cell>
        </row>
        <row r="1871">
          <cell r="P1871" t="str">
            <v>P62627</v>
          </cell>
          <cell r="Q1871" t="str">
            <v>Dynlrb1</v>
          </cell>
          <cell r="R1871">
            <v>1794525</v>
          </cell>
        </row>
        <row r="1872">
          <cell r="P1872" t="str">
            <v>Q6P4T2</v>
          </cell>
          <cell r="Q1872" t="str">
            <v>Snrnp200</v>
          </cell>
          <cell r="R1872">
            <v>20809250</v>
          </cell>
        </row>
        <row r="1873">
          <cell r="P1873" t="str">
            <v>Q8K400</v>
          </cell>
          <cell r="Q1873" t="str">
            <v>Stxbp5</v>
          </cell>
          <cell r="R1873">
            <v>74872250</v>
          </cell>
        </row>
        <row r="1874">
          <cell r="P1874" t="str">
            <v>Q3UYC0</v>
          </cell>
          <cell r="Q1874" t="str">
            <v>Ppm1h</v>
          </cell>
          <cell r="R1874">
            <v>28915250</v>
          </cell>
        </row>
        <row r="1875">
          <cell r="P1875" t="str">
            <v>P40142</v>
          </cell>
          <cell r="Q1875" t="str">
            <v>Tkt</v>
          </cell>
          <cell r="R1875">
            <v>910362500</v>
          </cell>
        </row>
        <row r="1876">
          <cell r="P1876" t="str">
            <v>P46978</v>
          </cell>
          <cell r="Q1876" t="str">
            <v>Stt3a</v>
          </cell>
          <cell r="R1876">
            <v>13249750</v>
          </cell>
        </row>
        <row r="1877">
          <cell r="P1877" t="str">
            <v>P23819</v>
          </cell>
          <cell r="Q1877" t="str">
            <v>Gria2</v>
          </cell>
          <cell r="R1877">
            <v>502715000</v>
          </cell>
        </row>
        <row r="1878">
          <cell r="P1878" t="str">
            <v>O70503</v>
          </cell>
          <cell r="Q1878" t="str">
            <v>Hsd17b12</v>
          </cell>
          <cell r="R1878">
            <v>33039000</v>
          </cell>
        </row>
        <row r="1879">
          <cell r="P1879" t="str">
            <v>Q921F2</v>
          </cell>
          <cell r="Q1879" t="str">
            <v>Tardbp</v>
          </cell>
          <cell r="R1879">
            <v>44198500</v>
          </cell>
        </row>
        <row r="1880">
          <cell r="P1880" t="str">
            <v>P70704</v>
          </cell>
          <cell r="Q1880" t="str">
            <v>Atp8a1</v>
          </cell>
          <cell r="R1880">
            <v>207965000</v>
          </cell>
        </row>
        <row r="1881">
          <cell r="P1881" t="str">
            <v>P40336</v>
          </cell>
          <cell r="Q1881" t="str">
            <v>Vps26a</v>
          </cell>
          <cell r="R1881">
            <v>39289000</v>
          </cell>
        </row>
        <row r="1882">
          <cell r="P1882" t="str">
            <v>P61226</v>
          </cell>
          <cell r="Q1882" t="str">
            <v>Rap2b</v>
          </cell>
          <cell r="R1882">
            <v>56317750</v>
          </cell>
        </row>
        <row r="1883">
          <cell r="P1883" t="str">
            <v>P08113</v>
          </cell>
          <cell r="Q1883" t="str">
            <v>Hsp90b1</v>
          </cell>
          <cell r="R1883">
            <v>137640000</v>
          </cell>
        </row>
        <row r="1884">
          <cell r="P1884" t="str">
            <v>Q0KL02</v>
          </cell>
          <cell r="Q1884" t="str">
            <v>Trio</v>
          </cell>
          <cell r="R1884">
            <v>49922000</v>
          </cell>
        </row>
        <row r="1885">
          <cell r="P1885" t="str">
            <v>O70133</v>
          </cell>
          <cell r="Q1885" t="str">
            <v>Dhx9</v>
          </cell>
          <cell r="R1885">
            <v>84125500</v>
          </cell>
        </row>
        <row r="1886">
          <cell r="P1886" t="str">
            <v>Q9QXG4</v>
          </cell>
          <cell r="Q1886" t="str">
            <v>Acss2</v>
          </cell>
          <cell r="R1886">
            <v>19432250</v>
          </cell>
        </row>
        <row r="1887">
          <cell r="P1887" t="str">
            <v>Q9WUM3</v>
          </cell>
          <cell r="Q1887" t="str">
            <v>Coro1b</v>
          </cell>
          <cell r="R1887">
            <v>144602000</v>
          </cell>
        </row>
        <row r="1888">
          <cell r="P1888" t="str">
            <v>Q61598</v>
          </cell>
          <cell r="Q1888" t="str">
            <v>Gdi2</v>
          </cell>
          <cell r="R1888">
            <v>372635000</v>
          </cell>
        </row>
        <row r="1889">
          <cell r="P1889" t="str">
            <v>Q9JHK4</v>
          </cell>
          <cell r="Q1889" t="str">
            <v>Rabggta</v>
          </cell>
          <cell r="R1889">
            <v>87025250</v>
          </cell>
        </row>
        <row r="1890">
          <cell r="P1890" t="str">
            <v>Q01853</v>
          </cell>
          <cell r="Q1890" t="str">
            <v>Vcp</v>
          </cell>
          <cell r="R1890">
            <v>588262500</v>
          </cell>
        </row>
        <row r="1891">
          <cell r="P1891" t="str">
            <v>P62137</v>
          </cell>
          <cell r="Q1891" t="str">
            <v>Ppp1ca</v>
          </cell>
          <cell r="R1891">
            <v>52608000</v>
          </cell>
        </row>
        <row r="1892">
          <cell r="P1892" t="str">
            <v>P35564</v>
          </cell>
          <cell r="Q1892" t="str">
            <v>Canx</v>
          </cell>
          <cell r="R1892">
            <v>83099250</v>
          </cell>
        </row>
        <row r="1893">
          <cell r="P1893" t="str">
            <v>Q80U63</v>
          </cell>
          <cell r="Q1893" t="str">
            <v>Mfn2</v>
          </cell>
          <cell r="R1893">
            <v>42206500</v>
          </cell>
        </row>
        <row r="1894">
          <cell r="P1894" t="str">
            <v>Q8QZY1</v>
          </cell>
          <cell r="Q1894" t="str">
            <v>Eif3l</v>
          </cell>
          <cell r="R1894">
            <v>43646000</v>
          </cell>
        </row>
        <row r="1895">
          <cell r="P1895" t="str">
            <v>Q60870</v>
          </cell>
          <cell r="Q1895" t="str">
            <v>Reep5</v>
          </cell>
          <cell r="R1895">
            <v>269242500</v>
          </cell>
        </row>
        <row r="1896">
          <cell r="P1896" t="str">
            <v>P06801</v>
          </cell>
          <cell r="Q1896" t="str">
            <v>Me1</v>
          </cell>
          <cell r="R1896">
            <v>78308750</v>
          </cell>
        </row>
        <row r="1897">
          <cell r="P1897" t="str">
            <v>Q03137</v>
          </cell>
          <cell r="Q1897" t="str">
            <v>Epha4</v>
          </cell>
          <cell r="R1897">
            <v>66116750</v>
          </cell>
        </row>
        <row r="1898">
          <cell r="P1898" t="str">
            <v>Q58A65</v>
          </cell>
          <cell r="Q1898" t="str">
            <v>Spag9</v>
          </cell>
          <cell r="R1898">
            <v>53050000</v>
          </cell>
        </row>
        <row r="1899">
          <cell r="P1899" t="str">
            <v>P62702</v>
          </cell>
          <cell r="Q1899" t="str">
            <v>Rps4x</v>
          </cell>
          <cell r="R1899">
            <v>65933000</v>
          </cell>
        </row>
        <row r="1900">
          <cell r="P1900" t="str">
            <v>Q9CZW4</v>
          </cell>
          <cell r="Q1900" t="str">
            <v>Acsl3</v>
          </cell>
          <cell r="R1900">
            <v>34196500</v>
          </cell>
        </row>
        <row r="1901">
          <cell r="P1901" t="str">
            <v>Q8C0L0</v>
          </cell>
          <cell r="Q1901" t="str">
            <v>Tmx4</v>
          </cell>
          <cell r="R1901">
            <v>16715000</v>
          </cell>
        </row>
        <row r="1902">
          <cell r="P1902" t="str">
            <v>P35762</v>
          </cell>
          <cell r="Q1902" t="str">
            <v>Cd81</v>
          </cell>
          <cell r="R1902">
            <v>34900750</v>
          </cell>
        </row>
        <row r="1903">
          <cell r="P1903" t="str">
            <v>Q91YD9</v>
          </cell>
          <cell r="Q1903" t="str">
            <v>Wasl</v>
          </cell>
          <cell r="R1903">
            <v>12162500</v>
          </cell>
        </row>
        <row r="1904">
          <cell r="P1904" t="str">
            <v>P62242</v>
          </cell>
          <cell r="Q1904" t="str">
            <v>Rps8</v>
          </cell>
          <cell r="R1904">
            <v>112770250</v>
          </cell>
        </row>
        <row r="1905">
          <cell r="P1905" t="str">
            <v>Q9Z2W9</v>
          </cell>
          <cell r="Q1905" t="str">
            <v>Gria3</v>
          </cell>
          <cell r="R1905">
            <v>80327250</v>
          </cell>
        </row>
        <row r="1906">
          <cell r="P1906" t="str">
            <v>O35215</v>
          </cell>
          <cell r="Q1906" t="str">
            <v>Ddt</v>
          </cell>
          <cell r="R1906">
            <v>30992750</v>
          </cell>
        </row>
        <row r="1907">
          <cell r="P1907" t="str">
            <v>P63141</v>
          </cell>
          <cell r="Q1907" t="str">
            <v>Kcna2</v>
          </cell>
          <cell r="R1907">
            <v>29262750</v>
          </cell>
        </row>
        <row r="1908">
          <cell r="P1908" t="str">
            <v>Q9ERS2</v>
          </cell>
          <cell r="Q1908" t="str">
            <v>Ndufa13</v>
          </cell>
          <cell r="R1908">
            <v>14197250</v>
          </cell>
        </row>
        <row r="1909">
          <cell r="P1909" t="str">
            <v>Q99KC8</v>
          </cell>
          <cell r="Q1909" t="str">
            <v>Vwa5a</v>
          </cell>
          <cell r="R1909">
            <v>46132250</v>
          </cell>
        </row>
        <row r="1910">
          <cell r="P1910" t="str">
            <v>Q9DCD0</v>
          </cell>
          <cell r="Q1910" t="str">
            <v>Pgd</v>
          </cell>
          <cell r="R1910">
            <v>105778750</v>
          </cell>
        </row>
        <row r="1911">
          <cell r="P1911" t="str">
            <v>Q9JI90</v>
          </cell>
          <cell r="Q1911" t="str">
            <v>Rnf14</v>
          </cell>
          <cell r="R1911">
            <v>18792750</v>
          </cell>
        </row>
        <row r="1912">
          <cell r="P1912" t="str">
            <v>Q00612</v>
          </cell>
          <cell r="Q1912" t="str">
            <v>G6pdx</v>
          </cell>
          <cell r="R1912">
            <v>65951000</v>
          </cell>
        </row>
        <row r="1913">
          <cell r="P1913" t="str">
            <v>P03995</v>
          </cell>
          <cell r="Q1913" t="str">
            <v>Gfap</v>
          </cell>
          <cell r="R1913">
            <v>52029250</v>
          </cell>
        </row>
        <row r="1914">
          <cell r="P1914" t="str">
            <v>Q8C166</v>
          </cell>
          <cell r="Q1914" t="str">
            <v>Cpne1</v>
          </cell>
          <cell r="R1914">
            <v>32693500</v>
          </cell>
        </row>
        <row r="1915">
          <cell r="P1915" t="str">
            <v>Q9EQH3</v>
          </cell>
          <cell r="Q1915" t="str">
            <v>Vps35</v>
          </cell>
          <cell r="R1915">
            <v>147842500</v>
          </cell>
        </row>
        <row r="1916">
          <cell r="P1916" t="str">
            <v>Q9JKV1</v>
          </cell>
          <cell r="Q1916" t="str">
            <v>Adrm1</v>
          </cell>
          <cell r="R1916">
            <v>22900000</v>
          </cell>
        </row>
        <row r="1917">
          <cell r="P1917" t="str">
            <v>Q9D710</v>
          </cell>
          <cell r="Q1917" t="str">
            <v>Tmx2</v>
          </cell>
          <cell r="R1917">
            <v>35723250</v>
          </cell>
        </row>
        <row r="1918">
          <cell r="P1918" t="str">
            <v>P05064</v>
          </cell>
          <cell r="Q1918" t="str">
            <v>Aldoa</v>
          </cell>
          <cell r="R1918">
            <v>4877500000</v>
          </cell>
        </row>
        <row r="1919">
          <cell r="P1919" t="str">
            <v>Q68ED2</v>
          </cell>
          <cell r="Q1919" t="str">
            <v>Grm7</v>
          </cell>
          <cell r="R1919">
            <v>9846750</v>
          </cell>
        </row>
        <row r="1920">
          <cell r="P1920" t="str">
            <v>Q9D8W7</v>
          </cell>
          <cell r="Q1920" t="str">
            <v>Ociad2</v>
          </cell>
          <cell r="R1920">
            <v>18940825</v>
          </cell>
        </row>
        <row r="1921">
          <cell r="P1921" t="str">
            <v>Q8K354</v>
          </cell>
          <cell r="Q1921" t="str">
            <v>Cbr3</v>
          </cell>
          <cell r="R1921">
            <v>25650250</v>
          </cell>
        </row>
        <row r="1922">
          <cell r="P1922" t="str">
            <v>P32037</v>
          </cell>
          <cell r="Q1922" t="str">
            <v>Slc2a3</v>
          </cell>
          <cell r="R1922">
            <v>158880500</v>
          </cell>
        </row>
        <row r="1923">
          <cell r="P1923" t="str">
            <v>Q8C8N2</v>
          </cell>
          <cell r="Q1923" t="str">
            <v>Scai</v>
          </cell>
          <cell r="R1923">
            <v>53277000</v>
          </cell>
        </row>
        <row r="1924">
          <cell r="P1924" t="str">
            <v>Q8VEK3</v>
          </cell>
          <cell r="Q1924" t="str">
            <v>Hnrnpu</v>
          </cell>
          <cell r="R1924">
            <v>233687500</v>
          </cell>
        </row>
        <row r="1925">
          <cell r="P1925" t="str">
            <v>O88485</v>
          </cell>
          <cell r="Q1925" t="str">
            <v>Dync1i1</v>
          </cell>
          <cell r="R1925">
            <v>185367500</v>
          </cell>
        </row>
        <row r="1926">
          <cell r="P1926" t="str">
            <v>Q8VDK1</v>
          </cell>
          <cell r="Q1926" t="str">
            <v>Nit1</v>
          </cell>
          <cell r="R1926">
            <v>13093525</v>
          </cell>
        </row>
        <row r="1927">
          <cell r="P1927" t="str">
            <v>Q9DCN2</v>
          </cell>
          <cell r="Q1927" t="str">
            <v>Cyb5r3</v>
          </cell>
          <cell r="R1927">
            <v>141073750</v>
          </cell>
        </row>
        <row r="1928">
          <cell r="P1928" t="str">
            <v>P21836</v>
          </cell>
          <cell r="Q1928" t="str">
            <v>Ache</v>
          </cell>
          <cell r="R1928">
            <v>25825750</v>
          </cell>
        </row>
        <row r="1929">
          <cell r="P1929" t="str">
            <v>Q8K183</v>
          </cell>
          <cell r="Q1929" t="str">
            <v>Pdxk</v>
          </cell>
          <cell r="R1929">
            <v>117965250</v>
          </cell>
        </row>
        <row r="1930">
          <cell r="P1930" t="str">
            <v>P55258</v>
          </cell>
          <cell r="Q1930" t="str">
            <v>Rab8a</v>
          </cell>
          <cell r="R1930">
            <v>48714000</v>
          </cell>
        </row>
        <row r="1931">
          <cell r="P1931" t="str">
            <v>P53810</v>
          </cell>
          <cell r="Q1931" t="str">
            <v>Pitpna</v>
          </cell>
          <cell r="R1931">
            <v>122733250</v>
          </cell>
        </row>
        <row r="1932">
          <cell r="P1932" t="str">
            <v>P61082</v>
          </cell>
          <cell r="Q1932" t="str">
            <v>Ube2m</v>
          </cell>
          <cell r="R1932">
            <v>68334000</v>
          </cell>
        </row>
        <row r="1933">
          <cell r="P1933" t="str">
            <v>P05063</v>
          </cell>
          <cell r="Q1933" t="str">
            <v>Aldoc</v>
          </cell>
          <cell r="R1933">
            <v>1235002500</v>
          </cell>
        </row>
        <row r="1934">
          <cell r="P1934" t="str">
            <v>Q9EPE9</v>
          </cell>
          <cell r="Q1934" t="str">
            <v>Atp13a1</v>
          </cell>
          <cell r="R1934">
            <v>17265250</v>
          </cell>
        </row>
        <row r="1935">
          <cell r="P1935" t="str">
            <v>Q99L45</v>
          </cell>
          <cell r="Q1935" t="str">
            <v>Eif2s2</v>
          </cell>
          <cell r="R1935">
            <v>17316250</v>
          </cell>
        </row>
        <row r="1936">
          <cell r="P1936" t="str">
            <v>Q9DC28</v>
          </cell>
          <cell r="Q1936" t="str">
            <v>Csnk1d</v>
          </cell>
          <cell r="R1936">
            <v>8230250</v>
          </cell>
        </row>
        <row r="1937">
          <cell r="P1937" t="str">
            <v>Q9QXB9</v>
          </cell>
          <cell r="Q1937" t="str">
            <v>Drg2</v>
          </cell>
          <cell r="R1937">
            <v>20896500</v>
          </cell>
        </row>
        <row r="1938">
          <cell r="P1938" t="str">
            <v>Q8CBY8</v>
          </cell>
          <cell r="Q1938" t="str">
            <v>Dctn4</v>
          </cell>
          <cell r="R1938">
            <v>49306750</v>
          </cell>
        </row>
        <row r="1939">
          <cell r="P1939" t="str">
            <v>O54991</v>
          </cell>
          <cell r="Q1939" t="str">
            <v>Cntnap1</v>
          </cell>
          <cell r="R1939">
            <v>127755000</v>
          </cell>
        </row>
        <row r="1940">
          <cell r="P1940" t="str">
            <v>Q99JP0</v>
          </cell>
          <cell r="Q1940" t="str">
            <v>Map4k3</v>
          </cell>
          <cell r="R1940">
            <v>2062200</v>
          </cell>
        </row>
        <row r="1941">
          <cell r="P1941" t="str">
            <v>Q8VE33</v>
          </cell>
          <cell r="Q1941" t="str">
            <v>Gdap1l1</v>
          </cell>
          <cell r="R1941">
            <v>81875000</v>
          </cell>
        </row>
        <row r="1942">
          <cell r="P1942" t="str">
            <v>P97494</v>
          </cell>
          <cell r="Q1942" t="str">
            <v>Gclc</v>
          </cell>
          <cell r="R1942">
            <v>19146000</v>
          </cell>
        </row>
        <row r="1943">
          <cell r="P1943" t="str">
            <v>Q9DB75</v>
          </cell>
          <cell r="Q1943" t="str">
            <v>Cdip1</v>
          </cell>
          <cell r="R1943">
            <v>23534000</v>
          </cell>
        </row>
        <row r="1944">
          <cell r="P1944" t="str">
            <v>P50247</v>
          </cell>
          <cell r="Q1944" t="str">
            <v>Ahcy</v>
          </cell>
          <cell r="R1944">
            <v>130210750</v>
          </cell>
        </row>
        <row r="1945">
          <cell r="P1945" t="str">
            <v>P59017</v>
          </cell>
          <cell r="Q1945" t="str">
            <v>Bcl2l13</v>
          </cell>
          <cell r="R1945">
            <v>2935000</v>
          </cell>
        </row>
        <row r="1946">
          <cell r="P1946" t="str">
            <v>Q91V92</v>
          </cell>
          <cell r="Q1946" t="str">
            <v>Acly</v>
          </cell>
          <cell r="R1946">
            <v>277860000</v>
          </cell>
        </row>
        <row r="1947">
          <cell r="P1947" t="str">
            <v>P35293</v>
          </cell>
          <cell r="Q1947" t="str">
            <v>Rab18</v>
          </cell>
          <cell r="R1947">
            <v>48457500</v>
          </cell>
        </row>
        <row r="1948">
          <cell r="P1948" t="str">
            <v>P28738</v>
          </cell>
          <cell r="Q1948" t="str">
            <v>Kif5c</v>
          </cell>
          <cell r="R1948">
            <v>46739000</v>
          </cell>
        </row>
        <row r="1949">
          <cell r="P1949" t="str">
            <v>Q99N28</v>
          </cell>
          <cell r="Q1949" t="str">
            <v>Cadm3</v>
          </cell>
          <cell r="R1949">
            <v>81748750</v>
          </cell>
        </row>
        <row r="1950">
          <cell r="P1950" t="str">
            <v>Q921J2</v>
          </cell>
          <cell r="Q1950" t="str">
            <v>Rheb</v>
          </cell>
          <cell r="R1950">
            <v>33711500</v>
          </cell>
        </row>
        <row r="1951">
          <cell r="P1951" t="str">
            <v>Q3THK7</v>
          </cell>
          <cell r="Q1951" t="str">
            <v>Gmps</v>
          </cell>
          <cell r="R1951">
            <v>50459750</v>
          </cell>
        </row>
        <row r="1952">
          <cell r="P1952" t="str">
            <v>Q80TL4</v>
          </cell>
          <cell r="Q1952" t="str">
            <v>Phf24</v>
          </cell>
          <cell r="R1952">
            <v>145687750</v>
          </cell>
        </row>
        <row r="1953">
          <cell r="P1953" t="str">
            <v>Q3TDN2</v>
          </cell>
          <cell r="Q1953" t="str">
            <v>Faf2</v>
          </cell>
          <cell r="R1953">
            <v>6171725</v>
          </cell>
        </row>
        <row r="1954">
          <cell r="P1954" t="str">
            <v>Q9CPV4</v>
          </cell>
          <cell r="Q1954" t="str">
            <v>Glod4</v>
          </cell>
          <cell r="R1954">
            <v>39160000</v>
          </cell>
        </row>
        <row r="1955">
          <cell r="P1955" t="str">
            <v>O35495</v>
          </cell>
          <cell r="Q1955" t="str">
            <v>Cdk14</v>
          </cell>
          <cell r="R1955">
            <v>10656325</v>
          </cell>
        </row>
        <row r="1956">
          <cell r="P1956" t="str">
            <v>Q9CZD3</v>
          </cell>
          <cell r="Q1956" t="str">
            <v>Gars</v>
          </cell>
          <cell r="R1956">
            <v>22958250</v>
          </cell>
        </row>
        <row r="1957">
          <cell r="P1957" t="str">
            <v>Q91W86</v>
          </cell>
          <cell r="Q1957" t="str">
            <v>Vps11</v>
          </cell>
          <cell r="R1957">
            <v>10899500</v>
          </cell>
        </row>
        <row r="1958">
          <cell r="P1958" t="str">
            <v>Q99KP6</v>
          </cell>
          <cell r="Q1958" t="str">
            <v>Prpf19</v>
          </cell>
          <cell r="R1958">
            <v>24576000</v>
          </cell>
        </row>
        <row r="1959">
          <cell r="P1959" t="str">
            <v>P48758</v>
          </cell>
          <cell r="Q1959" t="str">
            <v>Cbr1</v>
          </cell>
          <cell r="R1959">
            <v>97254000</v>
          </cell>
        </row>
        <row r="1960">
          <cell r="P1960" t="str">
            <v>P62482</v>
          </cell>
          <cell r="Q1960" t="str">
            <v>Kcnab2</v>
          </cell>
          <cell r="R1960">
            <v>88798750</v>
          </cell>
        </row>
        <row r="1961">
          <cell r="P1961" t="str">
            <v>P83510</v>
          </cell>
          <cell r="Q1961" t="str">
            <v>Tnik</v>
          </cell>
          <cell r="R1961">
            <v>34009500</v>
          </cell>
        </row>
        <row r="1962">
          <cell r="P1962" t="str">
            <v>Q60817</v>
          </cell>
          <cell r="Q1962" t="str">
            <v>Naca</v>
          </cell>
          <cell r="R1962">
            <v>52346000</v>
          </cell>
        </row>
        <row r="1963">
          <cell r="P1963" t="str">
            <v>P47708</v>
          </cell>
          <cell r="Q1963" t="str">
            <v>Rph3a</v>
          </cell>
          <cell r="R1963">
            <v>236207500</v>
          </cell>
        </row>
        <row r="1964">
          <cell r="P1964" t="str">
            <v>O08553</v>
          </cell>
          <cell r="Q1964" t="str">
            <v>Dpysl2</v>
          </cell>
          <cell r="R1964">
            <v>2594250000</v>
          </cell>
        </row>
        <row r="1965">
          <cell r="P1965" t="str">
            <v>P47911</v>
          </cell>
          <cell r="Q1965" t="str">
            <v>Rpl6</v>
          </cell>
          <cell r="R1965">
            <v>220940000</v>
          </cell>
        </row>
        <row r="1966">
          <cell r="P1966" t="str">
            <v>P60843</v>
          </cell>
          <cell r="Q1966" t="str">
            <v>Eif4a1</v>
          </cell>
          <cell r="R1966">
            <v>259030000</v>
          </cell>
        </row>
        <row r="1967">
          <cell r="P1967" t="str">
            <v>Q9JLV5</v>
          </cell>
          <cell r="Q1967" t="str">
            <v>Cul3</v>
          </cell>
          <cell r="R1967">
            <v>73032750</v>
          </cell>
        </row>
        <row r="1968">
          <cell r="P1968" t="str">
            <v>Q91V09</v>
          </cell>
          <cell r="Q1968" t="str">
            <v>Wdr13</v>
          </cell>
          <cell r="R1968">
            <v>27303750</v>
          </cell>
        </row>
        <row r="1969">
          <cell r="P1969" t="str">
            <v>P84091</v>
          </cell>
          <cell r="Q1969" t="str">
            <v>Ap2m1</v>
          </cell>
          <cell r="R1969">
            <v>889675000</v>
          </cell>
        </row>
        <row r="1970">
          <cell r="P1970" t="str">
            <v>Q03059</v>
          </cell>
          <cell r="Q1970" t="str">
            <v>Chat</v>
          </cell>
          <cell r="R1970">
            <v>15899375</v>
          </cell>
        </row>
        <row r="1971">
          <cell r="P1971" t="str">
            <v>Q9D0E1</v>
          </cell>
          <cell r="Q1971" t="str">
            <v>Hnrnpm</v>
          </cell>
          <cell r="R1971">
            <v>44317500</v>
          </cell>
        </row>
        <row r="1972">
          <cell r="P1972" t="str">
            <v>Q99JR1</v>
          </cell>
          <cell r="Q1972" t="str">
            <v>Sfxn1</v>
          </cell>
          <cell r="R1972">
            <v>123137500</v>
          </cell>
        </row>
        <row r="1973">
          <cell r="P1973" t="str">
            <v>Q8BPQ7</v>
          </cell>
          <cell r="Q1973" t="str">
            <v>Sgsm1</v>
          </cell>
          <cell r="R1973">
            <v>15456800</v>
          </cell>
        </row>
        <row r="1974">
          <cell r="P1974" t="str">
            <v>Q9EP69</v>
          </cell>
          <cell r="Q1974" t="str">
            <v>Sacm1l</v>
          </cell>
          <cell r="R1974">
            <v>103883750</v>
          </cell>
        </row>
        <row r="1975">
          <cell r="P1975" t="str">
            <v>Q9QZ06</v>
          </cell>
          <cell r="Q1975" t="str">
            <v>Tollip</v>
          </cell>
          <cell r="R1975">
            <v>53487750</v>
          </cell>
        </row>
        <row r="1976">
          <cell r="P1976" t="str">
            <v>Q61584</v>
          </cell>
          <cell r="Q1976" t="str">
            <v>Fxr1</v>
          </cell>
          <cell r="R1976">
            <v>21464000</v>
          </cell>
        </row>
        <row r="1977">
          <cell r="P1977" t="str">
            <v>P62812</v>
          </cell>
          <cell r="Q1977" t="str">
            <v>Gabra1</v>
          </cell>
          <cell r="R1977">
            <v>111633500</v>
          </cell>
        </row>
        <row r="1978">
          <cell r="P1978" t="str">
            <v>Q9ERK4</v>
          </cell>
          <cell r="Q1978" t="str">
            <v>Cse1l</v>
          </cell>
          <cell r="R1978">
            <v>27539250</v>
          </cell>
        </row>
        <row r="1979">
          <cell r="P1979" t="str">
            <v>Q8R1Q8</v>
          </cell>
          <cell r="Q1979" t="str">
            <v>Dync1li1</v>
          </cell>
          <cell r="R1979">
            <v>53143500</v>
          </cell>
        </row>
        <row r="1980">
          <cell r="P1980" t="str">
            <v>Q99KK7</v>
          </cell>
          <cell r="Q1980" t="str">
            <v>Dpp3</v>
          </cell>
          <cell r="R1980">
            <v>40792500</v>
          </cell>
        </row>
        <row r="1981">
          <cell r="P1981" t="str">
            <v>Q8CI94</v>
          </cell>
          <cell r="Q1981" t="str">
            <v>Pygb</v>
          </cell>
          <cell r="R1981">
            <v>799770000</v>
          </cell>
        </row>
        <row r="1982">
          <cell r="P1982" t="str">
            <v>P48453</v>
          </cell>
          <cell r="Q1982" t="str">
            <v>Ppp3cb</v>
          </cell>
          <cell r="R1982">
            <v>109727500</v>
          </cell>
        </row>
        <row r="1983">
          <cell r="P1983" t="str">
            <v>Q8VE47</v>
          </cell>
          <cell r="Q1983" t="str">
            <v>Uba5</v>
          </cell>
          <cell r="R1983">
            <v>25941750</v>
          </cell>
        </row>
        <row r="1984">
          <cell r="P1984" t="str">
            <v>P28271</v>
          </cell>
          <cell r="Q1984" t="str">
            <v>Aco1</v>
          </cell>
          <cell r="R1984">
            <v>42824750</v>
          </cell>
        </row>
        <row r="1985">
          <cell r="P1985" t="str">
            <v>P57780</v>
          </cell>
          <cell r="Q1985" t="str">
            <v>Actn4</v>
          </cell>
          <cell r="R1985">
            <v>38820500</v>
          </cell>
        </row>
        <row r="1986">
          <cell r="P1986" t="str">
            <v>Q99JI4</v>
          </cell>
          <cell r="Q1986" t="str">
            <v>Psmd6</v>
          </cell>
          <cell r="R1986">
            <v>70479500</v>
          </cell>
        </row>
        <row r="1987">
          <cell r="P1987" t="str">
            <v>Q9WU78</v>
          </cell>
          <cell r="Q1987" t="str">
            <v>Pdcd6ip</v>
          </cell>
          <cell r="R1987">
            <v>52520000</v>
          </cell>
        </row>
        <row r="1988">
          <cell r="P1988" t="str">
            <v>Q9Z2C4</v>
          </cell>
          <cell r="Q1988" t="str">
            <v>Mtmr1</v>
          </cell>
          <cell r="R1988">
            <v>6075075</v>
          </cell>
        </row>
        <row r="1989">
          <cell r="P1989" t="str">
            <v>Q8R191</v>
          </cell>
          <cell r="Q1989" t="str">
            <v>Syngr3</v>
          </cell>
          <cell r="R1989">
            <v>484827500</v>
          </cell>
        </row>
        <row r="1990">
          <cell r="P1990" t="str">
            <v>P17563</v>
          </cell>
          <cell r="Q1990" t="str">
            <v>Selenbp1</v>
          </cell>
          <cell r="R1990">
            <v>14262000</v>
          </cell>
        </row>
        <row r="1991">
          <cell r="P1991" t="str">
            <v>P14106</v>
          </cell>
          <cell r="Q1991" t="str">
            <v>C1qb</v>
          </cell>
          <cell r="R1991">
            <v>72756500</v>
          </cell>
        </row>
        <row r="1992">
          <cell r="P1992" t="str">
            <v>Q8CJ61</v>
          </cell>
          <cell r="Q1992" t="str">
            <v>Cmtm4</v>
          </cell>
          <cell r="R1992">
            <v>34834000</v>
          </cell>
        </row>
        <row r="1993">
          <cell r="P1993" t="str">
            <v>Q9WV69</v>
          </cell>
          <cell r="Q1993" t="str">
            <v>Dmtn</v>
          </cell>
          <cell r="R1993">
            <v>37437000</v>
          </cell>
        </row>
        <row r="1994">
          <cell r="P1994" t="str">
            <v>Q8BUV3</v>
          </cell>
          <cell r="Q1994" t="str">
            <v>Gphn</v>
          </cell>
          <cell r="R1994">
            <v>243530000</v>
          </cell>
        </row>
        <row r="1995">
          <cell r="P1995" t="str">
            <v>Q8C167</v>
          </cell>
          <cell r="Q1995" t="str">
            <v>Prepl</v>
          </cell>
          <cell r="R1995">
            <v>61062250</v>
          </cell>
        </row>
        <row r="1996">
          <cell r="P1996" t="str">
            <v>Q8VH51</v>
          </cell>
          <cell r="Q1996" t="str">
            <v>Rbm39</v>
          </cell>
          <cell r="R1996">
            <v>6449600</v>
          </cell>
        </row>
        <row r="1997">
          <cell r="P1997" t="str">
            <v>Q62167</v>
          </cell>
          <cell r="Q1997" t="str">
            <v>Ddx3x</v>
          </cell>
          <cell r="R1997">
            <v>48935750</v>
          </cell>
        </row>
        <row r="1998">
          <cell r="P1998" t="str">
            <v>Q8CDN6</v>
          </cell>
          <cell r="Q1998" t="str">
            <v>Txnl1</v>
          </cell>
          <cell r="R1998">
            <v>86475250</v>
          </cell>
        </row>
        <row r="1999">
          <cell r="P1999" t="str">
            <v>Q80TM9</v>
          </cell>
          <cell r="Q1999" t="str">
            <v>Nisch</v>
          </cell>
          <cell r="R1999">
            <v>5036450</v>
          </cell>
        </row>
        <row r="2000">
          <cell r="P2000" t="str">
            <v>P55066</v>
          </cell>
          <cell r="Q2000" t="str">
            <v>Ncan</v>
          </cell>
          <cell r="R2000">
            <v>100847500</v>
          </cell>
        </row>
        <row r="2001">
          <cell r="P2001" t="str">
            <v>Q9JIF7</v>
          </cell>
          <cell r="Q2001" t="str">
            <v>Copb1</v>
          </cell>
          <cell r="R2001">
            <v>28857250</v>
          </cell>
        </row>
        <row r="2002">
          <cell r="P2002" t="str">
            <v>Q8C996</v>
          </cell>
          <cell r="Q2002" t="str">
            <v>Tmem163</v>
          </cell>
          <cell r="R2002">
            <v>27903000</v>
          </cell>
        </row>
        <row r="2003">
          <cell r="P2003" t="str">
            <v>Q99J08</v>
          </cell>
          <cell r="Q2003" t="str">
            <v>Sec14l2</v>
          </cell>
          <cell r="R2003">
            <v>30159750</v>
          </cell>
        </row>
        <row r="2004">
          <cell r="P2004" t="str">
            <v>P50571</v>
          </cell>
          <cell r="Q2004" t="str">
            <v>Gabrb1</v>
          </cell>
          <cell r="R2004">
            <v>8501750</v>
          </cell>
        </row>
        <row r="2005">
          <cell r="P2005" t="str">
            <v>P39053</v>
          </cell>
          <cell r="Q2005" t="str">
            <v>Dnm1</v>
          </cell>
          <cell r="R2005">
            <v>1280975000</v>
          </cell>
        </row>
        <row r="2006">
          <cell r="P2006" t="str">
            <v>P16125</v>
          </cell>
          <cell r="Q2006" t="str">
            <v>Ldhb</v>
          </cell>
          <cell r="R2006">
            <v>2883925000</v>
          </cell>
        </row>
        <row r="2007">
          <cell r="P2007" t="str">
            <v>Q9D415</v>
          </cell>
          <cell r="Q2007" t="str">
            <v>Dlgap1</v>
          </cell>
          <cell r="R2007">
            <v>18605500</v>
          </cell>
        </row>
        <row r="2008">
          <cell r="P2008" t="str">
            <v>P05201</v>
          </cell>
          <cell r="Q2008" t="str">
            <v>Got1</v>
          </cell>
          <cell r="R2008">
            <v>1496612500</v>
          </cell>
        </row>
        <row r="2009">
          <cell r="P2009" t="str">
            <v>Q8CHP8</v>
          </cell>
          <cell r="Q2009" t="str">
            <v>Pgp</v>
          </cell>
          <cell r="R2009">
            <v>7857550</v>
          </cell>
        </row>
        <row r="2010">
          <cell r="P2010" t="str">
            <v>Q3U1J4</v>
          </cell>
          <cell r="Q2010" t="str">
            <v>Ddb1</v>
          </cell>
          <cell r="R2010">
            <v>123802500</v>
          </cell>
        </row>
        <row r="2011">
          <cell r="P2011" t="str">
            <v>Q8K0S0</v>
          </cell>
          <cell r="Q2011" t="str">
            <v>Phyhip</v>
          </cell>
          <cell r="R2011">
            <v>359950000</v>
          </cell>
        </row>
        <row r="2012">
          <cell r="P2012" t="str">
            <v>Q9WV55</v>
          </cell>
          <cell r="Q2012" t="str">
            <v>Vapa</v>
          </cell>
          <cell r="R2012">
            <v>80671250</v>
          </cell>
        </row>
        <row r="2013">
          <cell r="P2013" t="str">
            <v>P14094</v>
          </cell>
          <cell r="Q2013" t="str">
            <v>Atp1b1</v>
          </cell>
          <cell r="R2013">
            <v>1775725000</v>
          </cell>
        </row>
        <row r="2014">
          <cell r="P2014" t="str">
            <v>Q80ZW2</v>
          </cell>
          <cell r="Q2014" t="str">
            <v>Them6</v>
          </cell>
          <cell r="R2014">
            <v>8999475</v>
          </cell>
        </row>
        <row r="2015">
          <cell r="P2015" t="str">
            <v>G5E829</v>
          </cell>
          <cell r="Q2015" t="str">
            <v>Atp2b1</v>
          </cell>
          <cell r="R2015">
            <v>1282700000</v>
          </cell>
        </row>
        <row r="2016">
          <cell r="P2016" t="str">
            <v>P33173</v>
          </cell>
          <cell r="Q2016" t="str">
            <v>Kif1a</v>
          </cell>
          <cell r="R2016">
            <v>89124500</v>
          </cell>
        </row>
        <row r="2017">
          <cell r="P2017" t="str">
            <v>Q8BYA0</v>
          </cell>
          <cell r="Q2017" t="str">
            <v>Tbcd</v>
          </cell>
          <cell r="R2017">
            <v>10285950</v>
          </cell>
        </row>
        <row r="2018">
          <cell r="P2018" t="str">
            <v>Q9EPU0</v>
          </cell>
          <cell r="Q2018" t="str">
            <v>Upf1</v>
          </cell>
          <cell r="R2018">
            <v>65509000</v>
          </cell>
        </row>
        <row r="2019">
          <cell r="P2019" t="str">
            <v>Q9CRD2</v>
          </cell>
          <cell r="Q2019" t="str">
            <v>Emc2</v>
          </cell>
          <cell r="R2019">
            <v>8161000</v>
          </cell>
        </row>
        <row r="2020">
          <cell r="P2020" t="str">
            <v>Q9QZQ8</v>
          </cell>
          <cell r="Q2020" t="str">
            <v>H2afy</v>
          </cell>
          <cell r="R2020">
            <v>12655000</v>
          </cell>
        </row>
        <row r="2021">
          <cell r="P2021" t="str">
            <v>Q810U4</v>
          </cell>
          <cell r="Q2021" t="str">
            <v>Nrcam</v>
          </cell>
          <cell r="R2021">
            <v>52845750</v>
          </cell>
        </row>
        <row r="2022">
          <cell r="P2022" t="str">
            <v>Q8C7D2</v>
          </cell>
          <cell r="Q2022" t="str">
            <v>Crbn</v>
          </cell>
          <cell r="R2022">
            <v>10023200</v>
          </cell>
        </row>
        <row r="2023">
          <cell r="P2023" t="str">
            <v>P17182</v>
          </cell>
          <cell r="Q2023" t="str">
            <v>Eno1</v>
          </cell>
          <cell r="R2023">
            <v>1830525000</v>
          </cell>
        </row>
        <row r="2024">
          <cell r="P2024" t="str">
            <v>Q80U40</v>
          </cell>
          <cell r="Q2024" t="str">
            <v>Rimbp2</v>
          </cell>
          <cell r="R2024">
            <v>24310750</v>
          </cell>
        </row>
        <row r="2025">
          <cell r="P2025" t="str">
            <v>P63318</v>
          </cell>
          <cell r="Q2025" t="str">
            <v>Prkcg</v>
          </cell>
          <cell r="R2025">
            <v>233900000</v>
          </cell>
        </row>
        <row r="2026">
          <cell r="P2026" t="str">
            <v>Q8C7X2</v>
          </cell>
          <cell r="Q2026" t="str">
            <v>Emc1</v>
          </cell>
          <cell r="R2026">
            <v>30571750</v>
          </cell>
        </row>
        <row r="2027">
          <cell r="P2027" t="str">
            <v>P62751</v>
          </cell>
          <cell r="Q2027" t="str">
            <v>Rpl23a</v>
          </cell>
          <cell r="R2027">
            <v>48958000</v>
          </cell>
        </row>
        <row r="2028">
          <cell r="P2028" t="str">
            <v>P99024</v>
          </cell>
          <cell r="Q2028" t="str">
            <v>Tubb5</v>
          </cell>
          <cell r="R2028">
            <v>805005000</v>
          </cell>
        </row>
        <row r="2029">
          <cell r="P2029" t="str">
            <v>Q9CPR4</v>
          </cell>
          <cell r="Q2029" t="str">
            <v>Rpl17</v>
          </cell>
          <cell r="R2029">
            <v>13496325</v>
          </cell>
        </row>
        <row r="2030">
          <cell r="P2030" t="str">
            <v>O55100</v>
          </cell>
          <cell r="Q2030" t="str">
            <v>Syngr1</v>
          </cell>
          <cell r="R2030">
            <v>177784000</v>
          </cell>
        </row>
        <row r="2031">
          <cell r="P2031" t="str">
            <v>P84075</v>
          </cell>
          <cell r="Q2031" t="str">
            <v>Hpca</v>
          </cell>
          <cell r="R2031">
            <v>6301275</v>
          </cell>
        </row>
        <row r="2032">
          <cell r="P2032" t="str">
            <v>Q9QYJ0</v>
          </cell>
          <cell r="Q2032" t="str">
            <v>Dnaja2</v>
          </cell>
          <cell r="R2032">
            <v>110845000</v>
          </cell>
        </row>
        <row r="2033">
          <cell r="P2033" t="str">
            <v>Q9R0Q7</v>
          </cell>
          <cell r="Q2033" t="str">
            <v>Ptges3</v>
          </cell>
          <cell r="R2033">
            <v>33352750</v>
          </cell>
        </row>
        <row r="2034">
          <cell r="P2034" t="str">
            <v>Q8CC35</v>
          </cell>
          <cell r="Q2034" t="str">
            <v>Synpo</v>
          </cell>
          <cell r="R2034">
            <v>56788250</v>
          </cell>
        </row>
        <row r="2035">
          <cell r="P2035" t="str">
            <v>Q3B7Z2</v>
          </cell>
          <cell r="Q2035" t="str">
            <v>Osbp</v>
          </cell>
          <cell r="R2035">
            <v>25919500</v>
          </cell>
        </row>
        <row r="2036">
          <cell r="P2036" t="str">
            <v>Q60899</v>
          </cell>
          <cell r="Q2036" t="str">
            <v>Elavl2</v>
          </cell>
          <cell r="R2036">
            <v>51213250</v>
          </cell>
        </row>
        <row r="2037">
          <cell r="P2037" t="str">
            <v>Q99JY9</v>
          </cell>
          <cell r="Q2037" t="str">
            <v>Actr3</v>
          </cell>
          <cell r="R2037">
            <v>182617500</v>
          </cell>
        </row>
        <row r="2038">
          <cell r="P2038" t="str">
            <v>P62827</v>
          </cell>
          <cell r="Q2038" t="str">
            <v>Ran</v>
          </cell>
          <cell r="R2038">
            <v>587990000</v>
          </cell>
        </row>
        <row r="2039">
          <cell r="P2039" t="str">
            <v>Q8VD65</v>
          </cell>
          <cell r="Q2039" t="str">
            <v>Pik3r4</v>
          </cell>
          <cell r="R2039">
            <v>14143500</v>
          </cell>
        </row>
        <row r="2040">
          <cell r="P2040" t="str">
            <v>P62889</v>
          </cell>
          <cell r="Q2040" t="str">
            <v>Rpl30</v>
          </cell>
          <cell r="R2040">
            <v>26162000</v>
          </cell>
        </row>
        <row r="2041">
          <cell r="P2041" t="str">
            <v>Q8C878</v>
          </cell>
          <cell r="Q2041" t="str">
            <v>Uba3</v>
          </cell>
          <cell r="R2041">
            <v>27338000</v>
          </cell>
        </row>
        <row r="2042">
          <cell r="P2042" t="str">
            <v>Q80TJ1</v>
          </cell>
          <cell r="Q2042" t="str">
            <v>Cadps</v>
          </cell>
          <cell r="R2042">
            <v>508515000</v>
          </cell>
        </row>
        <row r="2043">
          <cell r="P2043" t="str">
            <v>Q6ZQ38</v>
          </cell>
          <cell r="Q2043" t="str">
            <v>Cand1</v>
          </cell>
          <cell r="R2043">
            <v>287635000</v>
          </cell>
        </row>
        <row r="2044">
          <cell r="P2044" t="str">
            <v>Q9D7N9</v>
          </cell>
          <cell r="Q2044" t="str">
            <v>Apmap</v>
          </cell>
          <cell r="R2044">
            <v>41936000</v>
          </cell>
        </row>
        <row r="2045">
          <cell r="P2045" t="str">
            <v>Q99PU5</v>
          </cell>
          <cell r="Q2045" t="str">
            <v>Acsbg1</v>
          </cell>
          <cell r="R2045">
            <v>139055000</v>
          </cell>
        </row>
        <row r="2046">
          <cell r="P2046" t="str">
            <v>Q8JZQ2</v>
          </cell>
          <cell r="Q2046" t="str">
            <v>Afg3l2</v>
          </cell>
          <cell r="R2046">
            <v>56322000</v>
          </cell>
        </row>
        <row r="2047">
          <cell r="P2047" t="str">
            <v>Q6ZWX6</v>
          </cell>
          <cell r="Q2047" t="str">
            <v>Eif2s1</v>
          </cell>
          <cell r="R2047">
            <v>46367250</v>
          </cell>
        </row>
        <row r="2048">
          <cell r="P2048" t="str">
            <v>Q6VNB8</v>
          </cell>
          <cell r="Q2048" t="str">
            <v>Wdfy3</v>
          </cell>
          <cell r="R2048">
            <v>6795250</v>
          </cell>
        </row>
        <row r="2049">
          <cell r="P2049" t="str">
            <v>Q9D906</v>
          </cell>
          <cell r="Q2049" t="str">
            <v>Atg7</v>
          </cell>
          <cell r="R2049">
            <v>17524750</v>
          </cell>
        </row>
        <row r="2050">
          <cell r="P2050" t="str">
            <v>Q9QYC0</v>
          </cell>
          <cell r="Q2050" t="str">
            <v>Add1</v>
          </cell>
          <cell r="R2050">
            <v>950120000</v>
          </cell>
        </row>
        <row r="2051">
          <cell r="P2051" t="str">
            <v>P62631</v>
          </cell>
          <cell r="Q2051" t="str">
            <v>Eef1a2</v>
          </cell>
          <cell r="R2051">
            <v>612435000</v>
          </cell>
        </row>
        <row r="2052">
          <cell r="P2052" t="str">
            <v>P24527</v>
          </cell>
          <cell r="Q2052" t="str">
            <v>Lta4h</v>
          </cell>
          <cell r="R2052">
            <v>150302500</v>
          </cell>
        </row>
        <row r="2053">
          <cell r="P2053" t="str">
            <v>Q9DC16</v>
          </cell>
          <cell r="Q2053" t="str">
            <v>Ergic1</v>
          </cell>
          <cell r="R2053">
            <v>15284750</v>
          </cell>
        </row>
        <row r="2054">
          <cell r="P2054" t="str">
            <v>Q9CY64</v>
          </cell>
          <cell r="Q2054" t="str">
            <v>Blvra</v>
          </cell>
          <cell r="R2054">
            <v>28033750</v>
          </cell>
        </row>
        <row r="2055">
          <cell r="P2055" t="str">
            <v>P17427</v>
          </cell>
          <cell r="Q2055" t="str">
            <v>Ap2a2</v>
          </cell>
          <cell r="R2055">
            <v>398932500</v>
          </cell>
        </row>
        <row r="2056">
          <cell r="P2056" t="str">
            <v>Q9CQW2</v>
          </cell>
          <cell r="Q2056" t="str">
            <v>Arl8b</v>
          </cell>
          <cell r="R2056">
            <v>9964750</v>
          </cell>
        </row>
        <row r="2057">
          <cell r="P2057" t="str">
            <v>Q6NZL0</v>
          </cell>
          <cell r="Q2057" t="str">
            <v>Soga3</v>
          </cell>
          <cell r="R2057">
            <v>17110000</v>
          </cell>
        </row>
        <row r="2058">
          <cell r="P2058" t="str">
            <v>Q9CR95</v>
          </cell>
          <cell r="Q2058" t="str">
            <v>Necap1</v>
          </cell>
          <cell r="R2058">
            <v>99838500</v>
          </cell>
        </row>
        <row r="2059">
          <cell r="P2059" t="str">
            <v>Q9JIA1</v>
          </cell>
          <cell r="Q2059" t="str">
            <v>Lgi1</v>
          </cell>
          <cell r="R2059">
            <v>297382500</v>
          </cell>
        </row>
        <row r="2060">
          <cell r="P2060" t="str">
            <v>Q61490</v>
          </cell>
          <cell r="Q2060" t="str">
            <v>Alcam</v>
          </cell>
          <cell r="R2060">
            <v>77284000</v>
          </cell>
        </row>
        <row r="2061">
          <cell r="P2061" t="str">
            <v>P97445</v>
          </cell>
          <cell r="Q2061" t="str">
            <v>Cacna1a</v>
          </cell>
          <cell r="R2061">
            <v>20858250</v>
          </cell>
        </row>
        <row r="2062">
          <cell r="P2062" t="str">
            <v>Q8VIJ6</v>
          </cell>
          <cell r="Q2062" t="str">
            <v>Sfpq</v>
          </cell>
          <cell r="R2062">
            <v>60838000</v>
          </cell>
        </row>
        <row r="2063">
          <cell r="P2063" t="str">
            <v>Q60771</v>
          </cell>
          <cell r="Q2063" t="str">
            <v>Cldn11</v>
          </cell>
          <cell r="R2063">
            <v>2142100000</v>
          </cell>
        </row>
        <row r="2064">
          <cell r="P2064" t="str">
            <v>Q9Z1B3</v>
          </cell>
          <cell r="Q2064" t="str">
            <v>Plcb1</v>
          </cell>
          <cell r="R2064">
            <v>696257500</v>
          </cell>
        </row>
        <row r="2065">
          <cell r="P2065" t="str">
            <v>Q8BK64</v>
          </cell>
          <cell r="Q2065" t="str">
            <v>Ahsa1</v>
          </cell>
          <cell r="R2065">
            <v>109050000</v>
          </cell>
        </row>
        <row r="2066">
          <cell r="P2066" t="str">
            <v>Q8CHX7</v>
          </cell>
          <cell r="Q2066" t="str">
            <v>Rftn2</v>
          </cell>
          <cell r="R2066">
            <v>33031500</v>
          </cell>
        </row>
        <row r="2067">
          <cell r="P2067" t="str">
            <v>Q91VR5</v>
          </cell>
          <cell r="Q2067" t="str">
            <v>Ddx1</v>
          </cell>
          <cell r="R2067">
            <v>46509250</v>
          </cell>
        </row>
        <row r="2068">
          <cell r="P2068" t="str">
            <v>P62754</v>
          </cell>
          <cell r="Q2068" t="str">
            <v>Rps6</v>
          </cell>
          <cell r="R2068">
            <v>59100500</v>
          </cell>
        </row>
        <row r="2069">
          <cell r="P2069" t="str">
            <v>Q91ZR1</v>
          </cell>
          <cell r="Q2069" t="str">
            <v>Rab4b</v>
          </cell>
          <cell r="R2069">
            <v>29649500</v>
          </cell>
        </row>
        <row r="2070">
          <cell r="P2070" t="str">
            <v>P18242</v>
          </cell>
          <cell r="Q2070" t="str">
            <v>Ctsd</v>
          </cell>
          <cell r="R2070">
            <v>121072250</v>
          </cell>
        </row>
        <row r="2071">
          <cell r="P2071" t="str">
            <v>P35979</v>
          </cell>
          <cell r="Q2071" t="str">
            <v>Rpl12</v>
          </cell>
          <cell r="R2071">
            <v>42788750</v>
          </cell>
        </row>
        <row r="2072">
          <cell r="P2072" t="str">
            <v>Q61838</v>
          </cell>
          <cell r="Q2072" t="str">
            <v>Pzp</v>
          </cell>
          <cell r="R2072">
            <v>23181500</v>
          </cell>
        </row>
        <row r="2073">
          <cell r="P2073" t="str">
            <v>Q8K0U4</v>
          </cell>
          <cell r="Q2073" t="str">
            <v>Hspa12a</v>
          </cell>
          <cell r="R2073">
            <v>728385000</v>
          </cell>
        </row>
        <row r="2074">
          <cell r="P2074" t="str">
            <v>Q9QUP5</v>
          </cell>
          <cell r="Q2074" t="str">
            <v>Hapln1</v>
          </cell>
          <cell r="R2074">
            <v>99363750</v>
          </cell>
        </row>
        <row r="2075">
          <cell r="P2075" t="str">
            <v>P03930</v>
          </cell>
          <cell r="Q2075" t="str">
            <v>Mtatp8</v>
          </cell>
          <cell r="R2075">
            <v>195937500</v>
          </cell>
        </row>
        <row r="2076">
          <cell r="P2076" t="str">
            <v>Q9QYB1</v>
          </cell>
          <cell r="Q2076" t="str">
            <v>Clic4</v>
          </cell>
          <cell r="R2076">
            <v>86840750</v>
          </cell>
        </row>
        <row r="2077">
          <cell r="P2077" t="str">
            <v>Q8CHC4</v>
          </cell>
          <cell r="Q2077" t="str">
            <v>Synj1</v>
          </cell>
          <cell r="R2077">
            <v>1073937500</v>
          </cell>
        </row>
        <row r="2078">
          <cell r="P2078" t="str">
            <v>Q9WUB3</v>
          </cell>
          <cell r="Q2078" t="str">
            <v>Pygm</v>
          </cell>
          <cell r="R2078">
            <v>100808000</v>
          </cell>
        </row>
        <row r="2079">
          <cell r="P2079" t="str">
            <v>O08739</v>
          </cell>
          <cell r="Q2079" t="str">
            <v>Ampd3</v>
          </cell>
          <cell r="R2079">
            <v>1783875</v>
          </cell>
        </row>
        <row r="2080">
          <cell r="P2080" t="str">
            <v>Q7TPS5</v>
          </cell>
          <cell r="Q2080" t="str">
            <v>C2cd5</v>
          </cell>
          <cell r="R2080">
            <v>18074250</v>
          </cell>
        </row>
        <row r="2081">
          <cell r="P2081" t="str">
            <v>P61021</v>
          </cell>
          <cell r="Q2081" t="str">
            <v>Rab5b</v>
          </cell>
          <cell r="R2081">
            <v>54423750</v>
          </cell>
        </row>
        <row r="2082">
          <cell r="P2082" t="str">
            <v>Q7TT50</v>
          </cell>
          <cell r="Q2082" t="str">
            <v>Cdc42bpb</v>
          </cell>
          <cell r="R2082">
            <v>79339250</v>
          </cell>
        </row>
        <row r="2083">
          <cell r="P2083" t="str">
            <v>P14148</v>
          </cell>
          <cell r="Q2083" t="str">
            <v>Rpl7</v>
          </cell>
          <cell r="R2083">
            <v>121461500</v>
          </cell>
        </row>
        <row r="2084">
          <cell r="P2084" t="str">
            <v>Q9CQ91</v>
          </cell>
          <cell r="Q2084" t="str">
            <v>Ndufa3</v>
          </cell>
          <cell r="R2084">
            <v>50810500</v>
          </cell>
        </row>
        <row r="2085">
          <cell r="P2085" t="str">
            <v>Q922B2</v>
          </cell>
          <cell r="Q2085" t="str">
            <v>Dars</v>
          </cell>
          <cell r="R2085">
            <v>117730000</v>
          </cell>
        </row>
        <row r="2086">
          <cell r="P2086" t="str">
            <v>Q8C1B7</v>
          </cell>
          <cell r="Q2086">
            <v>44085</v>
          </cell>
          <cell r="R2086">
            <v>613030000</v>
          </cell>
        </row>
        <row r="2087">
          <cell r="P2087" t="str">
            <v>Q8CCN5</v>
          </cell>
          <cell r="Q2087" t="str">
            <v>Bcas3</v>
          </cell>
          <cell r="R2087">
            <v>30659000</v>
          </cell>
        </row>
        <row r="2088">
          <cell r="P2088" t="str">
            <v>P62835</v>
          </cell>
          <cell r="Q2088" t="str">
            <v>Rap1a</v>
          </cell>
          <cell r="R2088">
            <v>228020000</v>
          </cell>
        </row>
        <row r="2089">
          <cell r="P2089" t="str">
            <v>Q4JIM5</v>
          </cell>
          <cell r="Q2089" t="str">
            <v>Abl2</v>
          </cell>
          <cell r="R2089">
            <v>17359500</v>
          </cell>
        </row>
        <row r="2090">
          <cell r="P2090" t="str">
            <v>Q8CGF6</v>
          </cell>
          <cell r="Q2090" t="str">
            <v>Wdr47</v>
          </cell>
          <cell r="R2090">
            <v>56219000</v>
          </cell>
        </row>
        <row r="2091">
          <cell r="P2091" t="str">
            <v>Q9R0P3</v>
          </cell>
          <cell r="Q2091" t="str">
            <v>Esd</v>
          </cell>
          <cell r="R2091">
            <v>110010250</v>
          </cell>
        </row>
        <row r="2092">
          <cell r="P2092" t="str">
            <v>Q8K0T0</v>
          </cell>
          <cell r="Q2092" t="str">
            <v>Rtn1</v>
          </cell>
          <cell r="R2092">
            <v>1319100000</v>
          </cell>
        </row>
        <row r="2093">
          <cell r="P2093" t="str">
            <v>Q8JZP2</v>
          </cell>
          <cell r="Q2093" t="str">
            <v>Syn3</v>
          </cell>
          <cell r="R2093">
            <v>46128250</v>
          </cell>
        </row>
        <row r="2094">
          <cell r="P2094" t="str">
            <v>Q9CWS0</v>
          </cell>
          <cell r="Q2094" t="str">
            <v>Ddah1</v>
          </cell>
          <cell r="R2094">
            <v>96907500</v>
          </cell>
        </row>
        <row r="2095">
          <cell r="P2095" t="str">
            <v>Q3TCJ1</v>
          </cell>
          <cell r="Q2095" t="str">
            <v>Fam175b</v>
          </cell>
          <cell r="R2095">
            <v>3975500</v>
          </cell>
        </row>
        <row r="2096">
          <cell r="P2096" t="str">
            <v>Q8BLK3</v>
          </cell>
          <cell r="Q2096" t="str">
            <v>Lsamp</v>
          </cell>
          <cell r="R2096">
            <v>8978250</v>
          </cell>
        </row>
        <row r="2097">
          <cell r="P2097" t="str">
            <v>P31648</v>
          </cell>
          <cell r="Q2097" t="str">
            <v>Slc6a1</v>
          </cell>
          <cell r="R2097">
            <v>406025000</v>
          </cell>
        </row>
        <row r="2098">
          <cell r="P2098" t="str">
            <v>Q80UJ7</v>
          </cell>
          <cell r="Q2098" t="str">
            <v>Rab3gap1</v>
          </cell>
          <cell r="R2098">
            <v>30048000</v>
          </cell>
        </row>
        <row r="2099">
          <cell r="P2099" t="str">
            <v>Q9Z2U0</v>
          </cell>
          <cell r="Q2099" t="str">
            <v>Psma7</v>
          </cell>
          <cell r="R2099">
            <v>96584250</v>
          </cell>
        </row>
        <row r="2100">
          <cell r="P2100" t="str">
            <v>Q8CJG0</v>
          </cell>
          <cell r="Q2100" t="str">
            <v>Ago2</v>
          </cell>
          <cell r="R2100">
            <v>12540500</v>
          </cell>
        </row>
        <row r="2101">
          <cell r="P2101" t="str">
            <v>Q6NXK7</v>
          </cell>
          <cell r="Q2101" t="str">
            <v>Dpp10</v>
          </cell>
          <cell r="R2101">
            <v>197092500</v>
          </cell>
        </row>
        <row r="2102">
          <cell r="P2102" t="str">
            <v>Q6NS60</v>
          </cell>
          <cell r="Q2102" t="str">
            <v>Fbxo41</v>
          </cell>
          <cell r="R2102">
            <v>18174250</v>
          </cell>
        </row>
        <row r="2103">
          <cell r="P2103" t="str">
            <v>Q6ZPE2</v>
          </cell>
          <cell r="Q2103" t="str">
            <v>Sbf1</v>
          </cell>
          <cell r="R2103">
            <v>115528000</v>
          </cell>
        </row>
        <row r="2104">
          <cell r="P2104" t="str">
            <v>P46935</v>
          </cell>
          <cell r="Q2104" t="str">
            <v>Nedd4</v>
          </cell>
          <cell r="R2104">
            <v>29468250</v>
          </cell>
        </row>
        <row r="2105">
          <cell r="P2105" t="str">
            <v>Q3UHK1</v>
          </cell>
          <cell r="Q2105" t="str">
            <v>Slc2a13</v>
          </cell>
          <cell r="R2105">
            <v>40928000</v>
          </cell>
        </row>
        <row r="2106">
          <cell r="P2106" t="str">
            <v>P52480</v>
          </cell>
          <cell r="Q2106" t="str">
            <v>Pkm</v>
          </cell>
          <cell r="R2106">
            <v>6413450000</v>
          </cell>
        </row>
        <row r="2107">
          <cell r="P2107" t="str">
            <v>Q6P5E4</v>
          </cell>
          <cell r="Q2107" t="str">
            <v>Uggt1</v>
          </cell>
          <cell r="R2107">
            <v>47760000</v>
          </cell>
        </row>
        <row r="2108">
          <cell r="P2108" t="str">
            <v>P61967</v>
          </cell>
          <cell r="Q2108" t="str">
            <v>Ap1s1</v>
          </cell>
          <cell r="R2108">
            <v>22365000</v>
          </cell>
        </row>
        <row r="2109">
          <cell r="P2109" t="str">
            <v>Q9JHW2</v>
          </cell>
          <cell r="Q2109" t="str">
            <v>Nit2</v>
          </cell>
          <cell r="R2109">
            <v>36063000</v>
          </cell>
        </row>
        <row r="2110">
          <cell r="P2110" t="str">
            <v>P23818</v>
          </cell>
          <cell r="Q2110" t="str">
            <v>Gria1</v>
          </cell>
          <cell r="R2110">
            <v>82140750</v>
          </cell>
        </row>
        <row r="2111">
          <cell r="P2111" t="str">
            <v>P36916</v>
          </cell>
          <cell r="Q2111" t="str">
            <v>Gnl1</v>
          </cell>
          <cell r="R2111">
            <v>62606500</v>
          </cell>
        </row>
        <row r="2112">
          <cell r="P2112" t="str">
            <v>Q4KMM3</v>
          </cell>
          <cell r="Q2112" t="str">
            <v>Oxr1</v>
          </cell>
          <cell r="R2112">
            <v>280392500</v>
          </cell>
        </row>
        <row r="2113">
          <cell r="P2113" t="str">
            <v>Q8R0S2</v>
          </cell>
          <cell r="Q2113" t="str">
            <v>Iqsec1</v>
          </cell>
          <cell r="R2113">
            <v>141660000</v>
          </cell>
        </row>
        <row r="2114">
          <cell r="P2114" t="str">
            <v>Q9CVB6</v>
          </cell>
          <cell r="Q2114" t="str">
            <v>Arpc2</v>
          </cell>
          <cell r="R2114">
            <v>216195000</v>
          </cell>
        </row>
        <row r="2115">
          <cell r="P2115" t="str">
            <v>Q8R5H1</v>
          </cell>
          <cell r="Q2115" t="str">
            <v>Usp15</v>
          </cell>
          <cell r="R2115">
            <v>11216025</v>
          </cell>
        </row>
        <row r="2116">
          <cell r="P2116" t="str">
            <v>P17710</v>
          </cell>
          <cell r="Q2116" t="str">
            <v>Hk1</v>
          </cell>
          <cell r="R2116">
            <v>1482545000</v>
          </cell>
        </row>
        <row r="2117">
          <cell r="P2117" t="str">
            <v>P51660</v>
          </cell>
          <cell r="Q2117" t="str">
            <v>Hsd17b4</v>
          </cell>
          <cell r="R2117">
            <v>58869250</v>
          </cell>
        </row>
        <row r="2118">
          <cell r="P2118" t="str">
            <v>P14211</v>
          </cell>
          <cell r="Q2118" t="str">
            <v>Calr</v>
          </cell>
          <cell r="R2118">
            <v>142677500</v>
          </cell>
        </row>
        <row r="2119">
          <cell r="P2119" t="str">
            <v>Q4ACU6</v>
          </cell>
          <cell r="Q2119" t="str">
            <v>Shank3</v>
          </cell>
          <cell r="R2119">
            <v>61273500</v>
          </cell>
        </row>
        <row r="2120">
          <cell r="P2120" t="str">
            <v>P15532</v>
          </cell>
          <cell r="Q2120" t="str">
            <v>Nme1</v>
          </cell>
          <cell r="R2120">
            <v>230842500</v>
          </cell>
        </row>
        <row r="2121">
          <cell r="P2121" t="str">
            <v>P19157</v>
          </cell>
          <cell r="Q2121" t="str">
            <v>Gstp1</v>
          </cell>
          <cell r="R2121">
            <v>93066250</v>
          </cell>
        </row>
        <row r="2122">
          <cell r="P2122" t="str">
            <v>Q01065</v>
          </cell>
          <cell r="Q2122" t="str">
            <v>Pde1b</v>
          </cell>
          <cell r="R2122">
            <v>311482500</v>
          </cell>
        </row>
        <row r="2123">
          <cell r="P2123" t="str">
            <v>Q9QVP9</v>
          </cell>
          <cell r="Q2123" t="str">
            <v>Ptk2b</v>
          </cell>
          <cell r="R2123">
            <v>151334500</v>
          </cell>
        </row>
        <row r="2124">
          <cell r="P2124" t="str">
            <v>Q91YQ5</v>
          </cell>
          <cell r="Q2124" t="str">
            <v>Rpn1</v>
          </cell>
          <cell r="R2124">
            <v>136775000</v>
          </cell>
        </row>
        <row r="2125">
          <cell r="P2125" t="str">
            <v>Q8R5H6</v>
          </cell>
          <cell r="Q2125" t="str">
            <v>Wasf1</v>
          </cell>
          <cell r="R2125">
            <v>16727500</v>
          </cell>
        </row>
        <row r="2126">
          <cell r="P2126" t="str">
            <v>Q8CJ19</v>
          </cell>
          <cell r="Q2126" t="str">
            <v>Mical3</v>
          </cell>
          <cell r="R2126">
            <v>26873500</v>
          </cell>
        </row>
        <row r="2127">
          <cell r="P2127" t="str">
            <v>Q8K212</v>
          </cell>
          <cell r="Q2127" t="str">
            <v>Pacs1</v>
          </cell>
          <cell r="R2127">
            <v>124317750</v>
          </cell>
        </row>
        <row r="2128">
          <cell r="P2128" t="str">
            <v>P28474</v>
          </cell>
          <cell r="Q2128" t="str">
            <v>Adh5</v>
          </cell>
          <cell r="R2128">
            <v>99418000</v>
          </cell>
        </row>
        <row r="2129">
          <cell r="P2129" t="str">
            <v>O89112</v>
          </cell>
          <cell r="Q2129" t="str">
            <v>Lancl1</v>
          </cell>
          <cell r="R2129">
            <v>82179000</v>
          </cell>
        </row>
        <row r="2130">
          <cell r="P2130" t="str">
            <v>P05132</v>
          </cell>
          <cell r="Q2130" t="str">
            <v>Prkaca</v>
          </cell>
          <cell r="R2130">
            <v>210495000</v>
          </cell>
        </row>
        <row r="2131">
          <cell r="P2131" t="str">
            <v>Q99K48</v>
          </cell>
          <cell r="Q2131" t="str">
            <v>Nono</v>
          </cell>
          <cell r="R2131">
            <v>58320500</v>
          </cell>
        </row>
        <row r="2132">
          <cell r="P2132" t="str">
            <v>P15209</v>
          </cell>
          <cell r="Q2132" t="str">
            <v>Ntrk2</v>
          </cell>
          <cell r="R2132">
            <v>1891600</v>
          </cell>
        </row>
        <row r="2133">
          <cell r="P2133" t="str">
            <v>P58389</v>
          </cell>
          <cell r="Q2133" t="str">
            <v>Ppp2r4</v>
          </cell>
          <cell r="R2133">
            <v>47668000</v>
          </cell>
        </row>
        <row r="2134">
          <cell r="P2134" t="str">
            <v>P68369</v>
          </cell>
          <cell r="Q2134" t="str">
            <v>Tuba1a</v>
          </cell>
          <cell r="R2134">
            <v>12967250000</v>
          </cell>
        </row>
        <row r="2135">
          <cell r="P2135" t="str">
            <v>Q9ERG2</v>
          </cell>
          <cell r="Q2135" t="str">
            <v>Strn3</v>
          </cell>
          <cell r="R2135">
            <v>24452250</v>
          </cell>
        </row>
        <row r="2136">
          <cell r="P2136" t="str">
            <v>P60487</v>
          </cell>
          <cell r="Q2136" t="str">
            <v>Pdxp</v>
          </cell>
          <cell r="R2136">
            <v>56268750</v>
          </cell>
        </row>
        <row r="2137">
          <cell r="P2137" t="str">
            <v>O08759</v>
          </cell>
          <cell r="Q2137" t="str">
            <v>Ube3a</v>
          </cell>
          <cell r="R2137">
            <v>34627750</v>
          </cell>
        </row>
        <row r="2138">
          <cell r="P2138" t="str">
            <v>O88533</v>
          </cell>
          <cell r="Q2138" t="str">
            <v>Ddc</v>
          </cell>
          <cell r="R2138">
            <v>42570500</v>
          </cell>
        </row>
        <row r="2139">
          <cell r="P2139" t="str">
            <v>Q9D2V7</v>
          </cell>
          <cell r="Q2139" t="str">
            <v>Coro7</v>
          </cell>
          <cell r="R2139">
            <v>57209000</v>
          </cell>
        </row>
        <row r="2140">
          <cell r="P2140" t="str">
            <v>Q99LR1</v>
          </cell>
          <cell r="Q2140" t="str">
            <v>Abhd12</v>
          </cell>
          <cell r="R2140">
            <v>26027000</v>
          </cell>
        </row>
        <row r="2141">
          <cell r="P2141" t="str">
            <v>Q9DD18</v>
          </cell>
          <cell r="Q2141" t="str">
            <v>Dtd1</v>
          </cell>
          <cell r="R2141">
            <v>42256000</v>
          </cell>
        </row>
        <row r="2142">
          <cell r="P2142" t="str">
            <v>P28659</v>
          </cell>
          <cell r="Q2142" t="str">
            <v>Celf1</v>
          </cell>
          <cell r="R2142">
            <v>2511850</v>
          </cell>
        </row>
        <row r="2143">
          <cell r="P2143" t="str">
            <v>Q62059</v>
          </cell>
          <cell r="Q2143" t="str">
            <v>Vcan</v>
          </cell>
          <cell r="R2143">
            <v>16294000</v>
          </cell>
        </row>
        <row r="2144">
          <cell r="P2144" t="str">
            <v>Q61655</v>
          </cell>
          <cell r="Q2144" t="str">
            <v>Ddx19a</v>
          </cell>
          <cell r="R2144">
            <v>44415250</v>
          </cell>
        </row>
        <row r="2145">
          <cell r="P2145" t="str">
            <v>Q9JME5</v>
          </cell>
          <cell r="Q2145" t="str">
            <v>Ap3b2</v>
          </cell>
          <cell r="R2145">
            <v>242412500</v>
          </cell>
        </row>
        <row r="2146">
          <cell r="P2146" t="str">
            <v>O55125</v>
          </cell>
          <cell r="Q2146" t="str">
            <v>Nipsnap1</v>
          </cell>
          <cell r="R2146">
            <v>66197750</v>
          </cell>
        </row>
        <row r="2147">
          <cell r="P2147" t="str">
            <v>Q9QYB8</v>
          </cell>
          <cell r="Q2147" t="str">
            <v>Add2</v>
          </cell>
          <cell r="R2147">
            <v>484447500</v>
          </cell>
        </row>
        <row r="2148">
          <cell r="P2148" t="str">
            <v>Q61753</v>
          </cell>
          <cell r="Q2148" t="str">
            <v>Phgdh</v>
          </cell>
          <cell r="R2148">
            <v>127030000</v>
          </cell>
        </row>
        <row r="2149">
          <cell r="P2149" t="str">
            <v>Q99PT1</v>
          </cell>
          <cell r="Q2149" t="str">
            <v>Arhgdia</v>
          </cell>
          <cell r="R2149">
            <v>407215000</v>
          </cell>
        </row>
        <row r="2150">
          <cell r="P2150" t="str">
            <v>Q61081</v>
          </cell>
          <cell r="Q2150" t="str">
            <v>Cdc37</v>
          </cell>
          <cell r="R2150">
            <v>40350500</v>
          </cell>
        </row>
        <row r="2151">
          <cell r="P2151" t="str">
            <v>Q9R0K7</v>
          </cell>
          <cell r="Q2151" t="str">
            <v>Atp2b2</v>
          </cell>
          <cell r="R2151">
            <v>2598100000</v>
          </cell>
        </row>
        <row r="2152">
          <cell r="P2152" t="str">
            <v>Q8R570</v>
          </cell>
          <cell r="Q2152" t="str">
            <v>Snap47</v>
          </cell>
          <cell r="R2152">
            <v>88097000</v>
          </cell>
        </row>
        <row r="2153">
          <cell r="P2153" t="str">
            <v>Q60931</v>
          </cell>
          <cell r="Q2153" t="str">
            <v>Vdac3</v>
          </cell>
          <cell r="R2153">
            <v>192345000</v>
          </cell>
        </row>
        <row r="2154">
          <cell r="P2154" t="str">
            <v>Q8R574</v>
          </cell>
          <cell r="Q2154" t="str">
            <v>Prpsap2</v>
          </cell>
          <cell r="R2154">
            <v>43571250</v>
          </cell>
        </row>
        <row r="2155">
          <cell r="P2155" t="str">
            <v>Q80UG2</v>
          </cell>
          <cell r="Q2155" t="str">
            <v>Plxna4</v>
          </cell>
          <cell r="R2155">
            <v>120007000</v>
          </cell>
        </row>
        <row r="2156">
          <cell r="P2156" t="str">
            <v>Q9JJK2</v>
          </cell>
          <cell r="Q2156" t="str">
            <v>Lancl2</v>
          </cell>
          <cell r="R2156">
            <v>68715250</v>
          </cell>
        </row>
        <row r="2157">
          <cell r="P2157" t="str">
            <v>Q8CIQ7</v>
          </cell>
          <cell r="Q2157" t="str">
            <v>Dock3</v>
          </cell>
          <cell r="R2157">
            <v>13021100</v>
          </cell>
        </row>
        <row r="2158">
          <cell r="P2158" t="str">
            <v>Q9Z1F9</v>
          </cell>
          <cell r="Q2158" t="str">
            <v>Uba2</v>
          </cell>
          <cell r="R2158">
            <v>42400000</v>
          </cell>
        </row>
        <row r="2159">
          <cell r="P2159" t="str">
            <v>Q3ULJ0</v>
          </cell>
          <cell r="Q2159" t="str">
            <v>Gpd1l</v>
          </cell>
          <cell r="R2159">
            <v>93931500</v>
          </cell>
        </row>
        <row r="2160">
          <cell r="P2160" t="str">
            <v>Q9CPW0</v>
          </cell>
          <cell r="Q2160" t="str">
            <v>Cntnap2</v>
          </cell>
          <cell r="R2160">
            <v>151272500</v>
          </cell>
        </row>
        <row r="2161">
          <cell r="P2161" t="str">
            <v>Q8R2R9</v>
          </cell>
          <cell r="Q2161" t="str">
            <v>Ap3m2</v>
          </cell>
          <cell r="R2161">
            <v>39937000</v>
          </cell>
        </row>
        <row r="2162">
          <cell r="P2162" t="str">
            <v>P35438</v>
          </cell>
          <cell r="Q2162" t="str">
            <v>Grin1</v>
          </cell>
          <cell r="R2162">
            <v>113335500</v>
          </cell>
        </row>
        <row r="2163">
          <cell r="P2163" t="str">
            <v>O35382</v>
          </cell>
          <cell r="Q2163" t="str">
            <v>Exoc4</v>
          </cell>
          <cell r="R2163">
            <v>41925750</v>
          </cell>
        </row>
        <row r="2164">
          <cell r="P2164" t="str">
            <v>P48962</v>
          </cell>
          <cell r="Q2164" t="str">
            <v>Slc25a4</v>
          </cell>
          <cell r="R2164">
            <v>2377925000</v>
          </cell>
        </row>
        <row r="2165">
          <cell r="P2165" t="str">
            <v>P62855</v>
          </cell>
          <cell r="Q2165" t="str">
            <v>Rps26</v>
          </cell>
          <cell r="R2165">
            <v>7654200</v>
          </cell>
        </row>
        <row r="2166">
          <cell r="P2166" t="str">
            <v>Q61037</v>
          </cell>
          <cell r="Q2166" t="str">
            <v>Tsc2</v>
          </cell>
          <cell r="R2166">
            <v>9683575</v>
          </cell>
        </row>
        <row r="2167">
          <cell r="P2167" t="str">
            <v>Q9D4H1</v>
          </cell>
          <cell r="Q2167" t="str">
            <v>Exoc2</v>
          </cell>
          <cell r="R2167">
            <v>13578000</v>
          </cell>
        </row>
        <row r="2168">
          <cell r="P2168" t="str">
            <v>P98200</v>
          </cell>
          <cell r="Q2168" t="str">
            <v>Atp8a2</v>
          </cell>
          <cell r="R2168">
            <v>1097700</v>
          </cell>
        </row>
        <row r="2169">
          <cell r="P2169" t="str">
            <v>P52760</v>
          </cell>
          <cell r="Q2169" t="str">
            <v>Hrsp12</v>
          </cell>
          <cell r="R2169">
            <v>4178475</v>
          </cell>
        </row>
        <row r="2170">
          <cell r="P2170" t="str">
            <v>Q6P9K9</v>
          </cell>
          <cell r="Q2170" t="str">
            <v>Nrxn3</v>
          </cell>
          <cell r="R2170">
            <v>46921000</v>
          </cell>
        </row>
        <row r="2171">
          <cell r="P2171" t="str">
            <v>Q64674</v>
          </cell>
          <cell r="Q2171" t="str">
            <v>Srm</v>
          </cell>
          <cell r="R2171">
            <v>26085250</v>
          </cell>
        </row>
        <row r="2172">
          <cell r="P2172" t="str">
            <v>O08795</v>
          </cell>
          <cell r="Q2172" t="str">
            <v>Prkcsh</v>
          </cell>
          <cell r="R2172">
            <v>6367500</v>
          </cell>
        </row>
        <row r="2173">
          <cell r="P2173" t="str">
            <v>Q8CAQ8</v>
          </cell>
          <cell r="Q2173" t="str">
            <v>Immt</v>
          </cell>
          <cell r="R2173">
            <v>520370000</v>
          </cell>
        </row>
        <row r="2174">
          <cell r="P2174" t="str">
            <v>Q9D5V5</v>
          </cell>
          <cell r="Q2174" t="str">
            <v>Cul5</v>
          </cell>
          <cell r="R2174">
            <v>45742250</v>
          </cell>
        </row>
        <row r="2175">
          <cell r="P2175" t="str">
            <v>P62918</v>
          </cell>
          <cell r="Q2175" t="str">
            <v>Rpl8</v>
          </cell>
          <cell r="R2175">
            <v>106609750</v>
          </cell>
        </row>
        <row r="2176">
          <cell r="P2176" t="str">
            <v>Q64332</v>
          </cell>
          <cell r="Q2176" t="str">
            <v>Syn2</v>
          </cell>
          <cell r="R2176">
            <v>1281425000</v>
          </cell>
        </row>
        <row r="2177">
          <cell r="P2177" t="str">
            <v>Q91W50</v>
          </cell>
          <cell r="Q2177" t="str">
            <v>Csde1</v>
          </cell>
          <cell r="R2177">
            <v>45457750</v>
          </cell>
        </row>
        <row r="2178">
          <cell r="P2178" t="str">
            <v>Q8CHT1</v>
          </cell>
          <cell r="Q2178" t="str">
            <v>Ngef</v>
          </cell>
          <cell r="R2178">
            <v>105127500</v>
          </cell>
        </row>
        <row r="2179">
          <cell r="P2179" t="str">
            <v>Q61171</v>
          </cell>
          <cell r="Q2179" t="str">
            <v>Prdx2</v>
          </cell>
          <cell r="R2179">
            <v>804927500</v>
          </cell>
        </row>
        <row r="2180">
          <cell r="P2180" t="str">
            <v>Q60932</v>
          </cell>
          <cell r="Q2180" t="str">
            <v>Vdac1</v>
          </cell>
          <cell r="R2180">
            <v>466442500</v>
          </cell>
        </row>
        <row r="2181">
          <cell r="P2181" t="str">
            <v>Q80WG5</v>
          </cell>
          <cell r="Q2181" t="str">
            <v>Lrrc8a</v>
          </cell>
          <cell r="R2181">
            <v>8577125</v>
          </cell>
        </row>
        <row r="2182">
          <cell r="P2182" t="str">
            <v>Q921F4</v>
          </cell>
          <cell r="Q2182" t="str">
            <v>Hnrnpll</v>
          </cell>
          <cell r="R2182">
            <v>50018000</v>
          </cell>
        </row>
        <row r="2183">
          <cell r="P2183" t="str">
            <v>P60761</v>
          </cell>
          <cell r="Q2183" t="str">
            <v>Nrgn</v>
          </cell>
          <cell r="R2183">
            <v>25417750</v>
          </cell>
        </row>
        <row r="2184">
          <cell r="P2184" t="str">
            <v>Q9DBF1</v>
          </cell>
          <cell r="Q2184" t="str">
            <v>Aldh7a1</v>
          </cell>
          <cell r="R2184">
            <v>120009250</v>
          </cell>
        </row>
        <row r="2185">
          <cell r="P2185" t="str">
            <v>Q9WUA3</v>
          </cell>
          <cell r="Q2185" t="str">
            <v>Pfkp</v>
          </cell>
          <cell r="R2185">
            <v>629015000</v>
          </cell>
        </row>
        <row r="2186">
          <cell r="P2186" t="str">
            <v>Q91ZX7</v>
          </cell>
          <cell r="Q2186" t="str">
            <v>Lrp1</v>
          </cell>
          <cell r="R2186">
            <v>220380000</v>
          </cell>
        </row>
        <row r="2187">
          <cell r="P2187" t="str">
            <v>Q9D8E6</v>
          </cell>
          <cell r="Q2187" t="str">
            <v>Rpl4</v>
          </cell>
          <cell r="R2187">
            <v>95581500</v>
          </cell>
        </row>
        <row r="2188">
          <cell r="P2188" t="str">
            <v>P51881</v>
          </cell>
          <cell r="Q2188" t="str">
            <v>Slc25a5</v>
          </cell>
          <cell r="R2188">
            <v>3794500000</v>
          </cell>
        </row>
        <row r="2189">
          <cell r="P2189" t="str">
            <v>A2A432</v>
          </cell>
          <cell r="Q2189" t="str">
            <v>Cul4b</v>
          </cell>
          <cell r="R2189">
            <v>16886250</v>
          </cell>
        </row>
        <row r="2190">
          <cell r="P2190" t="str">
            <v>Q7TQ95</v>
          </cell>
          <cell r="Q2190" t="str">
            <v>Lnp</v>
          </cell>
          <cell r="R2190">
            <v>61062000</v>
          </cell>
        </row>
        <row r="2191">
          <cell r="P2191" t="str">
            <v>P80318</v>
          </cell>
          <cell r="Q2191" t="str">
            <v>Cct3</v>
          </cell>
          <cell r="R2191">
            <v>61932250</v>
          </cell>
        </row>
        <row r="2192">
          <cell r="P2192" t="str">
            <v>Q62318</v>
          </cell>
          <cell r="Q2192" t="str">
            <v>Trim28</v>
          </cell>
          <cell r="R2192">
            <v>18922750</v>
          </cell>
        </row>
        <row r="2193">
          <cell r="P2193" t="str">
            <v>Q8BZ98</v>
          </cell>
          <cell r="Q2193" t="str">
            <v>Dnm3</v>
          </cell>
          <cell r="R2193">
            <v>160090000</v>
          </cell>
        </row>
        <row r="2194">
          <cell r="P2194" t="str">
            <v>Q9JII6</v>
          </cell>
          <cell r="Q2194" t="str">
            <v>Akr1a1</v>
          </cell>
          <cell r="R2194">
            <v>88327000</v>
          </cell>
        </row>
        <row r="2195">
          <cell r="P2195" t="str">
            <v>O35449</v>
          </cell>
          <cell r="Q2195" t="str">
            <v>Prrt1</v>
          </cell>
          <cell r="R2195">
            <v>31878750</v>
          </cell>
        </row>
        <row r="2196">
          <cell r="P2196" t="str">
            <v>Q9WVK8</v>
          </cell>
          <cell r="Q2196" t="str">
            <v>Cyp46a1</v>
          </cell>
          <cell r="R2196">
            <v>47343250</v>
          </cell>
        </row>
        <row r="2197">
          <cell r="P2197" t="str">
            <v>Q9EPN1</v>
          </cell>
          <cell r="Q2197" t="str">
            <v>Nbea</v>
          </cell>
          <cell r="R2197">
            <v>178170000</v>
          </cell>
        </row>
        <row r="2198">
          <cell r="P2198" t="str">
            <v>O55042</v>
          </cell>
          <cell r="Q2198" t="str">
            <v>Snca</v>
          </cell>
          <cell r="R2198">
            <v>244365000</v>
          </cell>
        </row>
        <row r="2199">
          <cell r="P2199" t="str">
            <v>P54823</v>
          </cell>
          <cell r="Q2199" t="str">
            <v>Ddx6</v>
          </cell>
          <cell r="R2199">
            <v>44325250</v>
          </cell>
        </row>
        <row r="2200">
          <cell r="P2200" t="str">
            <v>P14152</v>
          </cell>
          <cell r="Q2200" t="str">
            <v>Mdh1</v>
          </cell>
          <cell r="R2200">
            <v>2527400000</v>
          </cell>
        </row>
        <row r="2201">
          <cell r="P2201" t="str">
            <v>Q8BVE3</v>
          </cell>
          <cell r="Q2201" t="str">
            <v>Atp6v1h</v>
          </cell>
          <cell r="R2201">
            <v>671132500</v>
          </cell>
        </row>
        <row r="2202">
          <cell r="P2202" t="str">
            <v>Q60875</v>
          </cell>
          <cell r="Q2202" t="str">
            <v>Arhgef2</v>
          </cell>
          <cell r="R2202">
            <v>78564500</v>
          </cell>
        </row>
        <row r="2203">
          <cell r="P2203" t="str">
            <v>P70372</v>
          </cell>
          <cell r="Q2203" t="str">
            <v>Elavl1</v>
          </cell>
          <cell r="R2203">
            <v>50443000</v>
          </cell>
        </row>
        <row r="2204">
          <cell r="P2204" t="str">
            <v>Q9JIS5</v>
          </cell>
          <cell r="Q2204" t="str">
            <v>Sv2a</v>
          </cell>
          <cell r="R2204">
            <v>796492500</v>
          </cell>
        </row>
        <row r="2205">
          <cell r="P2205" t="str">
            <v>Q9JIF0</v>
          </cell>
          <cell r="Q2205" t="str">
            <v>Prmt1</v>
          </cell>
          <cell r="R2205">
            <v>59622500</v>
          </cell>
        </row>
        <row r="2206">
          <cell r="P2206" t="str">
            <v>Q8BNW9</v>
          </cell>
          <cell r="Q2206" t="str">
            <v>Kbtbd11</v>
          </cell>
          <cell r="R2206">
            <v>47396000</v>
          </cell>
        </row>
        <row r="2207">
          <cell r="P2207" t="str">
            <v>Q9DBG3</v>
          </cell>
          <cell r="Q2207" t="str">
            <v>Ap2b1</v>
          </cell>
          <cell r="R2207">
            <v>884285000</v>
          </cell>
        </row>
        <row r="2208">
          <cell r="P2208" t="str">
            <v>Q9R0Q6</v>
          </cell>
          <cell r="Q2208" t="str">
            <v>Arpc1a</v>
          </cell>
          <cell r="R2208">
            <v>441585000</v>
          </cell>
        </row>
        <row r="2209">
          <cell r="P2209" t="str">
            <v>P28661</v>
          </cell>
          <cell r="Q2209">
            <v>44078</v>
          </cell>
          <cell r="R2209">
            <v>49466750</v>
          </cell>
        </row>
        <row r="2210">
          <cell r="P2210" t="str">
            <v>P84309</v>
          </cell>
          <cell r="Q2210" t="str">
            <v>Adcy5</v>
          </cell>
          <cell r="R2210">
            <v>98522750</v>
          </cell>
        </row>
        <row r="2211">
          <cell r="P2211" t="str">
            <v>P14685</v>
          </cell>
          <cell r="Q2211" t="str">
            <v>Psmd3</v>
          </cell>
          <cell r="R2211">
            <v>49345250</v>
          </cell>
        </row>
        <row r="2212">
          <cell r="P2212" t="str">
            <v>P62196</v>
          </cell>
          <cell r="Q2212" t="str">
            <v>Psmc5</v>
          </cell>
          <cell r="R2212">
            <v>11402850</v>
          </cell>
        </row>
        <row r="2213">
          <cell r="P2213" t="str">
            <v>Q8VHW2</v>
          </cell>
          <cell r="Q2213" t="str">
            <v>Cacng8</v>
          </cell>
          <cell r="R2213">
            <v>20985000</v>
          </cell>
        </row>
        <row r="2214">
          <cell r="P2214" t="str">
            <v>P49615</v>
          </cell>
          <cell r="Q2214" t="str">
            <v>Cdk5</v>
          </cell>
          <cell r="R2214">
            <v>95498250</v>
          </cell>
        </row>
        <row r="2215">
          <cell r="P2215" t="str">
            <v>Q921I1</v>
          </cell>
          <cell r="Q2215" t="str">
            <v>Tf</v>
          </cell>
          <cell r="R2215">
            <v>110214500</v>
          </cell>
        </row>
        <row r="2216">
          <cell r="P2216" t="str">
            <v>Q8R127</v>
          </cell>
          <cell r="Q2216" t="str">
            <v>Sccpdh</v>
          </cell>
          <cell r="R2216">
            <v>75832500</v>
          </cell>
        </row>
        <row r="2217">
          <cell r="P2217" t="str">
            <v>Q9JM52</v>
          </cell>
          <cell r="Q2217" t="str">
            <v>Mink1</v>
          </cell>
          <cell r="R2217">
            <v>114116500</v>
          </cell>
        </row>
        <row r="2218">
          <cell r="P2218" t="str">
            <v>Q8BH44</v>
          </cell>
          <cell r="Q2218" t="str">
            <v>Coro2b</v>
          </cell>
          <cell r="R2218">
            <v>96771000</v>
          </cell>
        </row>
        <row r="2219">
          <cell r="P2219" t="str">
            <v>Q80UM3</v>
          </cell>
          <cell r="Q2219" t="str">
            <v>Naa15</v>
          </cell>
          <cell r="R2219">
            <v>8519900</v>
          </cell>
        </row>
        <row r="2220">
          <cell r="P2220" t="str">
            <v>P35283</v>
          </cell>
          <cell r="Q2220" t="str">
            <v>Rab12</v>
          </cell>
          <cell r="R2220">
            <v>26384000</v>
          </cell>
        </row>
        <row r="2221">
          <cell r="P2221" t="str">
            <v>Q9D358</v>
          </cell>
          <cell r="Q2221" t="str">
            <v>Acp1</v>
          </cell>
          <cell r="R2221">
            <v>20148500</v>
          </cell>
        </row>
        <row r="2222">
          <cell r="P2222" t="str">
            <v>P61222</v>
          </cell>
          <cell r="Q2222" t="str">
            <v>Abce1</v>
          </cell>
          <cell r="R2222">
            <v>36598000</v>
          </cell>
        </row>
        <row r="2223">
          <cell r="P2223" t="str">
            <v>Q8CIE6</v>
          </cell>
          <cell r="Q2223" t="str">
            <v>Copa</v>
          </cell>
          <cell r="R2223">
            <v>70257500</v>
          </cell>
        </row>
        <row r="2224">
          <cell r="P2224" t="str">
            <v>O35295</v>
          </cell>
          <cell r="Q2224" t="str">
            <v>Purb</v>
          </cell>
          <cell r="R2224">
            <v>82787250</v>
          </cell>
        </row>
        <row r="2225">
          <cell r="P2225" t="str">
            <v>Q61316</v>
          </cell>
          <cell r="Q2225" t="str">
            <v>Hspa4</v>
          </cell>
          <cell r="R2225">
            <v>968955000</v>
          </cell>
        </row>
        <row r="2226">
          <cell r="P2226" t="str">
            <v>Q8BGT8</v>
          </cell>
          <cell r="Q2226" t="str">
            <v>Phyhipl</v>
          </cell>
          <cell r="R2226">
            <v>217610000</v>
          </cell>
        </row>
        <row r="2227">
          <cell r="P2227" t="str">
            <v>P59999</v>
          </cell>
          <cell r="Q2227" t="str">
            <v>Arpc4</v>
          </cell>
          <cell r="R2227">
            <v>163452500</v>
          </cell>
        </row>
        <row r="2228">
          <cell r="P2228" t="str">
            <v>Q80UP3</v>
          </cell>
          <cell r="Q2228" t="str">
            <v>Dgkz</v>
          </cell>
          <cell r="R2228">
            <v>48291750</v>
          </cell>
        </row>
        <row r="2229">
          <cell r="P2229" t="str">
            <v>P09411</v>
          </cell>
          <cell r="Q2229" t="str">
            <v>Pgk1</v>
          </cell>
          <cell r="R2229">
            <v>649660000</v>
          </cell>
        </row>
        <row r="2230">
          <cell r="P2230" t="str">
            <v>P32921</v>
          </cell>
          <cell r="Q2230" t="str">
            <v>Wars</v>
          </cell>
          <cell r="R2230">
            <v>37851500</v>
          </cell>
        </row>
        <row r="2231">
          <cell r="P2231" t="str">
            <v>Q9D6F9</v>
          </cell>
          <cell r="Q2231" t="str">
            <v>Tubb4a</v>
          </cell>
          <cell r="R2231">
            <v>872030000</v>
          </cell>
        </row>
        <row r="2232">
          <cell r="P2232" t="str">
            <v>Q9WUN2</v>
          </cell>
          <cell r="Q2232" t="str">
            <v>Tbk1</v>
          </cell>
          <cell r="R2232">
            <v>1860800</v>
          </cell>
        </row>
        <row r="2233">
          <cell r="P2233" t="str">
            <v>Q3UHD6</v>
          </cell>
          <cell r="Q2233" t="str">
            <v>Snx27</v>
          </cell>
          <cell r="R2233">
            <v>50011250</v>
          </cell>
        </row>
        <row r="2234">
          <cell r="P2234" t="str">
            <v>P62908</v>
          </cell>
          <cell r="Q2234" t="str">
            <v>Rps3</v>
          </cell>
          <cell r="R2234">
            <v>183070000</v>
          </cell>
        </row>
        <row r="2235">
          <cell r="P2235" t="str">
            <v>Q8BRT1</v>
          </cell>
          <cell r="Q2235" t="str">
            <v>Clasp2</v>
          </cell>
          <cell r="R2235">
            <v>116417500</v>
          </cell>
        </row>
        <row r="2236">
          <cell r="P2236" t="str">
            <v>Q9D517</v>
          </cell>
          <cell r="Q2236" t="str">
            <v>Agpat3</v>
          </cell>
          <cell r="R2236">
            <v>44329750</v>
          </cell>
        </row>
        <row r="2237">
          <cell r="P2237" t="str">
            <v>Q04690</v>
          </cell>
          <cell r="Q2237" t="str">
            <v>Nf1</v>
          </cell>
          <cell r="R2237">
            <v>41675000</v>
          </cell>
        </row>
        <row r="2238">
          <cell r="P2238" t="str">
            <v>Q922R8</v>
          </cell>
          <cell r="Q2238" t="str">
            <v>Pdia6</v>
          </cell>
          <cell r="R2238">
            <v>35473750</v>
          </cell>
        </row>
        <row r="2239">
          <cell r="P2239" t="str">
            <v>Q9D0L8</v>
          </cell>
          <cell r="Q2239" t="str">
            <v>Rnmt</v>
          </cell>
          <cell r="R2239">
            <v>20826250</v>
          </cell>
        </row>
        <row r="2240">
          <cell r="P2240" t="str">
            <v>Q64737</v>
          </cell>
          <cell r="Q2240" t="str">
            <v>Gart</v>
          </cell>
          <cell r="R2240">
            <v>57917000</v>
          </cell>
        </row>
        <row r="2241">
          <cell r="P2241" t="str">
            <v>Q8C4Q6</v>
          </cell>
          <cell r="Q2241" t="str">
            <v>Aida</v>
          </cell>
          <cell r="R2241">
            <v>4228325</v>
          </cell>
        </row>
        <row r="2242">
          <cell r="P2242" t="str">
            <v>Q5U3K5</v>
          </cell>
          <cell r="Q2242" t="str">
            <v>Rabl6</v>
          </cell>
          <cell r="R2242">
            <v>19197500</v>
          </cell>
        </row>
        <row r="2243">
          <cell r="P2243" t="str">
            <v>Q8JZQ9</v>
          </cell>
          <cell r="Q2243" t="str">
            <v>Eif3b</v>
          </cell>
          <cell r="R2243">
            <v>42102500</v>
          </cell>
        </row>
        <row r="2244">
          <cell r="P2244" t="str">
            <v>Q5RJI5</v>
          </cell>
          <cell r="Q2244" t="str">
            <v>Brsk1</v>
          </cell>
          <cell r="R2244">
            <v>43804000</v>
          </cell>
        </row>
        <row r="2245">
          <cell r="P2245" t="str">
            <v>Q99KK2</v>
          </cell>
          <cell r="Q2245" t="str">
            <v>Cmas</v>
          </cell>
          <cell r="R2245">
            <v>42373750</v>
          </cell>
        </row>
        <row r="2246">
          <cell r="P2246" t="str">
            <v>P53612</v>
          </cell>
          <cell r="Q2246" t="str">
            <v>Rabggtb</v>
          </cell>
          <cell r="R2246">
            <v>31523500</v>
          </cell>
        </row>
        <row r="2247">
          <cell r="P2247" t="str">
            <v>Q6PB44</v>
          </cell>
          <cell r="Q2247" t="str">
            <v>Ptpn23</v>
          </cell>
          <cell r="R2247">
            <v>29771500</v>
          </cell>
        </row>
        <row r="2248">
          <cell r="P2248" t="str">
            <v>P61255</v>
          </cell>
          <cell r="Q2248" t="str">
            <v>Rpl26</v>
          </cell>
          <cell r="R2248">
            <v>71322250</v>
          </cell>
        </row>
        <row r="2249">
          <cell r="P2249" t="str">
            <v>Q8K3H0</v>
          </cell>
          <cell r="Q2249" t="str">
            <v>Appl1</v>
          </cell>
          <cell r="R2249">
            <v>67568750</v>
          </cell>
        </row>
        <row r="2250">
          <cell r="P2250" t="str">
            <v>Q9DBL7</v>
          </cell>
          <cell r="Q2250" t="str">
            <v>Coasy</v>
          </cell>
          <cell r="R2250">
            <v>6346800</v>
          </cell>
        </row>
        <row r="2251">
          <cell r="P2251" t="str">
            <v>Q8BPN8</v>
          </cell>
          <cell r="Q2251" t="str">
            <v>Dmxl2</v>
          </cell>
          <cell r="R2251">
            <v>391630000</v>
          </cell>
        </row>
        <row r="2252">
          <cell r="P2252" t="str">
            <v>Q8CA95</v>
          </cell>
          <cell r="Q2252" t="str">
            <v>Pde10a</v>
          </cell>
          <cell r="R2252">
            <v>126901500</v>
          </cell>
        </row>
        <row r="2253">
          <cell r="P2253" t="str">
            <v>Q8R0A7</v>
          </cell>
          <cell r="Q2253" t="str">
            <v>Kiaa0513</v>
          </cell>
          <cell r="R2253">
            <v>64005250</v>
          </cell>
        </row>
        <row r="2254">
          <cell r="P2254" t="str">
            <v>Q99K01</v>
          </cell>
          <cell r="Q2254" t="str">
            <v>Pdxdc1</v>
          </cell>
          <cell r="R2254">
            <v>6028775</v>
          </cell>
        </row>
        <row r="2255">
          <cell r="P2255" t="str">
            <v>Q64331</v>
          </cell>
          <cell r="Q2255" t="str">
            <v>Myo6</v>
          </cell>
          <cell r="R2255">
            <v>34566500</v>
          </cell>
        </row>
        <row r="2256">
          <cell r="P2256" t="str">
            <v>Q5DTY9</v>
          </cell>
          <cell r="Q2256" t="str">
            <v>Kctd16</v>
          </cell>
          <cell r="R2256">
            <v>34732000</v>
          </cell>
        </row>
        <row r="2257">
          <cell r="P2257" t="str">
            <v>O55143</v>
          </cell>
          <cell r="Q2257" t="str">
            <v>Atp2a2</v>
          </cell>
          <cell r="R2257">
            <v>1384350000</v>
          </cell>
        </row>
        <row r="2258">
          <cell r="P2258" t="str">
            <v>P70349</v>
          </cell>
          <cell r="Q2258" t="str">
            <v>Hint1</v>
          </cell>
          <cell r="R2258">
            <v>49119750</v>
          </cell>
        </row>
        <row r="2259">
          <cell r="P2259" t="str">
            <v>Q61361</v>
          </cell>
          <cell r="Q2259" t="str">
            <v>Bcan</v>
          </cell>
          <cell r="R2259">
            <v>313107500</v>
          </cell>
        </row>
        <row r="2260">
          <cell r="P2260" t="str">
            <v>P62897</v>
          </cell>
          <cell r="Q2260" t="str">
            <v>Cycs</v>
          </cell>
          <cell r="R2260">
            <v>132318000</v>
          </cell>
        </row>
        <row r="2261">
          <cell r="P2261" t="str">
            <v>Q78PY7</v>
          </cell>
          <cell r="Q2261" t="str">
            <v>Snd1</v>
          </cell>
          <cell r="R2261">
            <v>65333750</v>
          </cell>
        </row>
        <row r="2262">
          <cell r="P2262" t="str">
            <v>Q8C078</v>
          </cell>
          <cell r="Q2262" t="str">
            <v>Camkk2</v>
          </cell>
          <cell r="R2262">
            <v>27151750</v>
          </cell>
        </row>
        <row r="2263">
          <cell r="P2263" t="str">
            <v>O55017</v>
          </cell>
          <cell r="Q2263" t="str">
            <v>Cacna1b</v>
          </cell>
          <cell r="R2263">
            <v>32009750</v>
          </cell>
        </row>
        <row r="2264">
          <cell r="P2264" t="str">
            <v>P60469</v>
          </cell>
          <cell r="Q2264" t="str">
            <v>Ppfia3</v>
          </cell>
          <cell r="R2264">
            <v>40657000</v>
          </cell>
        </row>
        <row r="2265">
          <cell r="P2265" t="str">
            <v>Q3UTH8</v>
          </cell>
          <cell r="Q2265" t="str">
            <v>Arhgef9</v>
          </cell>
          <cell r="R2265">
            <v>10190000</v>
          </cell>
        </row>
        <row r="2266">
          <cell r="P2266" t="str">
            <v>P21460</v>
          </cell>
          <cell r="Q2266" t="str">
            <v>Cst3</v>
          </cell>
          <cell r="R2266">
            <v>44879250</v>
          </cell>
        </row>
        <row r="2267">
          <cell r="P2267" t="str">
            <v>P34914</v>
          </cell>
          <cell r="Q2267" t="str">
            <v>Ephx2</v>
          </cell>
          <cell r="R2267">
            <v>16012750</v>
          </cell>
        </row>
        <row r="2268">
          <cell r="P2268" t="str">
            <v>Q8BMG7</v>
          </cell>
          <cell r="Q2268" t="str">
            <v>Rab3gap2</v>
          </cell>
          <cell r="R2268">
            <v>44896250</v>
          </cell>
        </row>
        <row r="2269">
          <cell r="P2269" t="str">
            <v>Q9CY58</v>
          </cell>
          <cell r="Q2269" t="str">
            <v>Serbp1</v>
          </cell>
          <cell r="R2269">
            <v>1063050</v>
          </cell>
        </row>
        <row r="2270">
          <cell r="P2270" t="str">
            <v>O35083</v>
          </cell>
          <cell r="Q2270" t="str">
            <v>Agpat1</v>
          </cell>
          <cell r="R2270">
            <v>11150250</v>
          </cell>
        </row>
        <row r="2271">
          <cell r="P2271" t="str">
            <v>Q8VDM4</v>
          </cell>
          <cell r="Q2271" t="str">
            <v>Psmd2</v>
          </cell>
          <cell r="R2271">
            <v>199057500</v>
          </cell>
        </row>
        <row r="2272">
          <cell r="P2272" t="str">
            <v>Q80VP0</v>
          </cell>
          <cell r="Q2272" t="str">
            <v>Tecpr1</v>
          </cell>
          <cell r="R2272">
            <v>72201500</v>
          </cell>
        </row>
        <row r="2273">
          <cell r="P2273" t="str">
            <v>P68368</v>
          </cell>
          <cell r="Q2273" t="str">
            <v>Tuba4a</v>
          </cell>
          <cell r="R2273">
            <v>1125205000</v>
          </cell>
        </row>
        <row r="2274">
          <cell r="P2274" t="str">
            <v>P70414</v>
          </cell>
          <cell r="Q2274" t="str">
            <v>Slc8a1</v>
          </cell>
          <cell r="R2274">
            <v>68054750</v>
          </cell>
        </row>
        <row r="2275">
          <cell r="P2275" t="str">
            <v>Q9D819</v>
          </cell>
          <cell r="Q2275" t="str">
            <v>Ppa1</v>
          </cell>
          <cell r="R2275">
            <v>36347250</v>
          </cell>
        </row>
        <row r="2276">
          <cell r="P2276" t="str">
            <v>Q9D898</v>
          </cell>
          <cell r="Q2276" t="str">
            <v>Arpc5l</v>
          </cell>
          <cell r="R2276">
            <v>2164725</v>
          </cell>
        </row>
        <row r="2277">
          <cell r="P2277" t="str">
            <v>P80315</v>
          </cell>
          <cell r="Q2277" t="str">
            <v>Cct4</v>
          </cell>
          <cell r="R2277">
            <v>179810000</v>
          </cell>
        </row>
        <row r="2278">
          <cell r="P2278" t="str">
            <v>P46460</v>
          </cell>
          <cell r="Q2278" t="str">
            <v>Nsf</v>
          </cell>
          <cell r="R2278">
            <v>2979500000</v>
          </cell>
        </row>
        <row r="2279">
          <cell r="P2279" t="str">
            <v>Q7TT37</v>
          </cell>
          <cell r="Q2279" t="str">
            <v>Ikbkap</v>
          </cell>
          <cell r="R2279">
            <v>6854550</v>
          </cell>
        </row>
        <row r="2280">
          <cell r="P2280" t="str">
            <v>Q9JMH6</v>
          </cell>
          <cell r="Q2280" t="str">
            <v>Txnrd1</v>
          </cell>
          <cell r="R2280">
            <v>108422250</v>
          </cell>
        </row>
        <row r="2281">
          <cell r="P2281" t="str">
            <v>P25444</v>
          </cell>
          <cell r="Q2281" t="str">
            <v>Rps2</v>
          </cell>
          <cell r="R2281">
            <v>82772000</v>
          </cell>
        </row>
        <row r="2282">
          <cell r="P2282" t="str">
            <v>Q9D8N2</v>
          </cell>
          <cell r="Q2282" t="str">
            <v>Fam45a</v>
          </cell>
          <cell r="R2282">
            <v>2847250</v>
          </cell>
        </row>
        <row r="2283">
          <cell r="P2283" t="str">
            <v>Q6GQT9</v>
          </cell>
          <cell r="Q2283" t="str">
            <v>Nomo1</v>
          </cell>
          <cell r="R2283">
            <v>37804500</v>
          </cell>
        </row>
        <row r="2284">
          <cell r="P2284" t="str">
            <v>P80313</v>
          </cell>
          <cell r="Q2284" t="str">
            <v>Cct7</v>
          </cell>
          <cell r="R2284">
            <v>143085000</v>
          </cell>
        </row>
        <row r="2285">
          <cell r="P2285" t="str">
            <v>O08599</v>
          </cell>
          <cell r="Q2285" t="str">
            <v>Stxbp1</v>
          </cell>
          <cell r="R2285">
            <v>3129925000</v>
          </cell>
        </row>
        <row r="2286">
          <cell r="P2286" t="str">
            <v>Q6ZWN5</v>
          </cell>
          <cell r="Q2286" t="str">
            <v>Rps9</v>
          </cell>
          <cell r="R2286">
            <v>123990250</v>
          </cell>
        </row>
        <row r="2287">
          <cell r="P2287" t="str">
            <v>Q62188</v>
          </cell>
          <cell r="Q2287" t="str">
            <v>Dpysl3</v>
          </cell>
          <cell r="R2287">
            <v>344267500</v>
          </cell>
        </row>
        <row r="2288">
          <cell r="P2288" t="str">
            <v>Q9EQF6</v>
          </cell>
          <cell r="Q2288" t="str">
            <v>Dpysl5</v>
          </cell>
          <cell r="R2288">
            <v>380030000</v>
          </cell>
        </row>
        <row r="2289">
          <cell r="P2289" t="str">
            <v>Q02248</v>
          </cell>
          <cell r="Q2289" t="str">
            <v>Ctnnb1</v>
          </cell>
          <cell r="R2289">
            <v>279127500</v>
          </cell>
        </row>
        <row r="2290">
          <cell r="P2290" t="str">
            <v>Q7TMK9</v>
          </cell>
          <cell r="Q2290" t="str">
            <v>Syncrip</v>
          </cell>
          <cell r="R2290">
            <v>30691000</v>
          </cell>
        </row>
        <row r="2291">
          <cell r="P2291" t="str">
            <v>Q9CS84</v>
          </cell>
          <cell r="Q2291" t="str">
            <v>Nrxn1</v>
          </cell>
          <cell r="R2291">
            <v>163315000</v>
          </cell>
        </row>
        <row r="2292">
          <cell r="P2292" t="str">
            <v>P61027</v>
          </cell>
          <cell r="Q2292" t="str">
            <v>Rab10</v>
          </cell>
          <cell r="R2292">
            <v>496117500</v>
          </cell>
        </row>
        <row r="2293">
          <cell r="P2293" t="str">
            <v>Q80TQ2</v>
          </cell>
          <cell r="Q2293" t="str">
            <v>Cyld</v>
          </cell>
          <cell r="R2293">
            <v>46573250</v>
          </cell>
        </row>
        <row r="2294">
          <cell r="P2294" t="str">
            <v>Q9QYS2</v>
          </cell>
          <cell r="Q2294" t="str">
            <v>Grm3</v>
          </cell>
          <cell r="R2294">
            <v>137335000</v>
          </cell>
        </row>
        <row r="2295">
          <cell r="P2295" t="str">
            <v>P16858</v>
          </cell>
          <cell r="Q2295" t="str">
            <v>Gapdh</v>
          </cell>
          <cell r="R2295">
            <v>5361350000</v>
          </cell>
        </row>
        <row r="2296">
          <cell r="P2296" t="str">
            <v>Q9D0R2</v>
          </cell>
          <cell r="Q2296" t="str">
            <v>Tars</v>
          </cell>
          <cell r="R2296">
            <v>39220250</v>
          </cell>
        </row>
        <row r="2297">
          <cell r="P2297" t="str">
            <v>Q8BJY1</v>
          </cell>
          <cell r="Q2297" t="str">
            <v>Psmd5</v>
          </cell>
          <cell r="R2297">
            <v>11942250</v>
          </cell>
        </row>
        <row r="2298">
          <cell r="P2298" t="str">
            <v>O70456</v>
          </cell>
          <cell r="Q2298" t="str">
            <v>Sfn</v>
          </cell>
          <cell r="R2298">
            <v>486905000</v>
          </cell>
        </row>
        <row r="2299">
          <cell r="P2299" t="str">
            <v>Q9CR26</v>
          </cell>
          <cell r="Q2299" t="str">
            <v>Vta1</v>
          </cell>
          <cell r="R2299">
            <v>22594000</v>
          </cell>
        </row>
        <row r="2300">
          <cell r="P2300" t="str">
            <v>Q9WUQ2</v>
          </cell>
          <cell r="Q2300" t="str">
            <v>Preb</v>
          </cell>
          <cell r="R2300">
            <v>13368250</v>
          </cell>
        </row>
        <row r="2301">
          <cell r="P2301" t="str">
            <v>P49312</v>
          </cell>
          <cell r="Q2301" t="str">
            <v>Hnrnpa1</v>
          </cell>
          <cell r="R2301">
            <v>136492000</v>
          </cell>
        </row>
        <row r="2302">
          <cell r="P2302" t="str">
            <v>P29341</v>
          </cell>
          <cell r="Q2302" t="str">
            <v>Pabpc1</v>
          </cell>
          <cell r="R2302">
            <v>49506500</v>
          </cell>
        </row>
        <row r="2303">
          <cell r="P2303" t="str">
            <v>Q80U28</v>
          </cell>
          <cell r="Q2303" t="str">
            <v>Madd</v>
          </cell>
          <cell r="R2303">
            <v>98430250</v>
          </cell>
        </row>
        <row r="2304">
          <cell r="P2304" t="str">
            <v>Q8BLY2</v>
          </cell>
          <cell r="Q2304" t="str">
            <v>Tarsl2</v>
          </cell>
          <cell r="R2304">
            <v>22156750</v>
          </cell>
        </row>
        <row r="2305">
          <cell r="P2305" t="str">
            <v>Q9DBG6</v>
          </cell>
          <cell r="Q2305" t="str">
            <v>Rpn2</v>
          </cell>
          <cell r="R2305">
            <v>60163500</v>
          </cell>
        </row>
        <row r="2306">
          <cell r="P2306" t="str">
            <v>O08807</v>
          </cell>
          <cell r="Q2306" t="str">
            <v>Prdx4</v>
          </cell>
          <cell r="R2306">
            <v>130065000</v>
          </cell>
        </row>
        <row r="2307">
          <cell r="P2307" t="str">
            <v>Q80T41</v>
          </cell>
          <cell r="Q2307" t="str">
            <v>Gabbr2</v>
          </cell>
          <cell r="R2307">
            <v>96398000</v>
          </cell>
        </row>
        <row r="2308">
          <cell r="P2308" t="str">
            <v>Q9R1R2</v>
          </cell>
          <cell r="Q2308" t="str">
            <v>Trim3</v>
          </cell>
          <cell r="R2308">
            <v>51232250</v>
          </cell>
        </row>
        <row r="2309">
          <cell r="P2309" t="str">
            <v>P59823</v>
          </cell>
          <cell r="Q2309" t="str">
            <v>Il1rapl1</v>
          </cell>
          <cell r="R2309">
            <v>10366500</v>
          </cell>
        </row>
        <row r="2310">
          <cell r="P2310" t="str">
            <v>Q8C0P5</v>
          </cell>
          <cell r="Q2310" t="str">
            <v>Coro2a</v>
          </cell>
          <cell r="R2310">
            <v>1703800</v>
          </cell>
        </row>
        <row r="2311">
          <cell r="P2311" t="str">
            <v>O88741</v>
          </cell>
          <cell r="Q2311" t="str">
            <v>Gdap1</v>
          </cell>
          <cell r="R2311">
            <v>174310000</v>
          </cell>
        </row>
        <row r="2312">
          <cell r="P2312" t="str">
            <v>Q6ZPF3</v>
          </cell>
          <cell r="Q2312" t="str">
            <v>Tiam2</v>
          </cell>
          <cell r="R2312">
            <v>20896750</v>
          </cell>
        </row>
        <row r="2313">
          <cell r="P2313" t="str">
            <v>P48722</v>
          </cell>
          <cell r="Q2313" t="str">
            <v>Hspa4l</v>
          </cell>
          <cell r="R2313">
            <v>504440000</v>
          </cell>
        </row>
        <row r="2314">
          <cell r="P2314" t="str">
            <v>Q5SSL4</v>
          </cell>
          <cell r="Q2314" t="str">
            <v>Abr</v>
          </cell>
          <cell r="R2314">
            <v>72927750</v>
          </cell>
        </row>
        <row r="2315">
          <cell r="P2315" t="str">
            <v>Q9R1P3</v>
          </cell>
          <cell r="Q2315" t="str">
            <v>Psmb2</v>
          </cell>
          <cell r="R2315">
            <v>9321250</v>
          </cell>
        </row>
        <row r="2316">
          <cell r="P2316" t="str">
            <v>P35980</v>
          </cell>
          <cell r="Q2316" t="str">
            <v>Rpl18</v>
          </cell>
          <cell r="R2316">
            <v>83224250</v>
          </cell>
        </row>
        <row r="2317">
          <cell r="P2317" t="str">
            <v>Q68FL6</v>
          </cell>
          <cell r="Q2317" t="str">
            <v>Mars</v>
          </cell>
          <cell r="R2317">
            <v>40918000</v>
          </cell>
        </row>
        <row r="2318">
          <cell r="P2318" t="str">
            <v>Q3UHE1</v>
          </cell>
          <cell r="Q2318" t="str">
            <v>Pitpnm3</v>
          </cell>
          <cell r="R2318">
            <v>7505525</v>
          </cell>
        </row>
        <row r="2319">
          <cell r="P2319" t="str">
            <v>Q9Z2U1</v>
          </cell>
          <cell r="Q2319" t="str">
            <v>Psma5</v>
          </cell>
          <cell r="R2319">
            <v>38220250</v>
          </cell>
        </row>
        <row r="2320">
          <cell r="P2320" t="str">
            <v>P21279</v>
          </cell>
          <cell r="Q2320" t="str">
            <v>Gnaq</v>
          </cell>
          <cell r="R2320">
            <v>206462500</v>
          </cell>
        </row>
        <row r="2321">
          <cell r="P2321" t="str">
            <v>O88569</v>
          </cell>
          <cell r="Q2321" t="str">
            <v>Hnrnpa2b1</v>
          </cell>
          <cell r="R2321">
            <v>173150000</v>
          </cell>
        </row>
        <row r="2322">
          <cell r="P2322" t="str">
            <v>Q9R0N3</v>
          </cell>
          <cell r="Q2322" t="str">
            <v>Syt11</v>
          </cell>
          <cell r="R2322">
            <v>729650</v>
          </cell>
        </row>
        <row r="2323">
          <cell r="P2323" t="str">
            <v>Q7TPR4</v>
          </cell>
          <cell r="Q2323" t="str">
            <v>Actn1</v>
          </cell>
          <cell r="R2323">
            <v>232875000</v>
          </cell>
        </row>
        <row r="2324">
          <cell r="P2324" t="str">
            <v>Q0GNC1</v>
          </cell>
          <cell r="Q2324" t="str">
            <v>Inf2</v>
          </cell>
          <cell r="R2324">
            <v>8709500</v>
          </cell>
        </row>
        <row r="2325">
          <cell r="P2325" t="str">
            <v>P62715</v>
          </cell>
          <cell r="Q2325" t="str">
            <v>Ppp2cb</v>
          </cell>
          <cell r="R2325">
            <v>154512000</v>
          </cell>
        </row>
        <row r="2326">
          <cell r="P2326" t="str">
            <v>Q9JMH9</v>
          </cell>
          <cell r="Q2326" t="str">
            <v>Myo18a</v>
          </cell>
          <cell r="R2326">
            <v>62130250</v>
          </cell>
        </row>
        <row r="2327">
          <cell r="P2327" t="str">
            <v>P28663</v>
          </cell>
          <cell r="Q2327" t="str">
            <v>Napb</v>
          </cell>
          <cell r="R2327">
            <v>580892500</v>
          </cell>
        </row>
        <row r="2328">
          <cell r="P2328" t="str">
            <v>Q9CYT6</v>
          </cell>
          <cell r="Q2328" t="str">
            <v>Cap2</v>
          </cell>
          <cell r="R2328">
            <v>203925000</v>
          </cell>
        </row>
        <row r="2329">
          <cell r="P2329" t="str">
            <v>Q9D0F9</v>
          </cell>
          <cell r="Q2329" t="str">
            <v>Pgm1</v>
          </cell>
          <cell r="R2329">
            <v>184430000</v>
          </cell>
        </row>
        <row r="2330">
          <cell r="P2330" t="str">
            <v>Q61553</v>
          </cell>
          <cell r="Q2330" t="str">
            <v>Fscn1</v>
          </cell>
          <cell r="R2330">
            <v>723282500</v>
          </cell>
        </row>
        <row r="2331">
          <cell r="P2331" t="str">
            <v>P11983</v>
          </cell>
          <cell r="Q2331" t="str">
            <v>Tcp1</v>
          </cell>
          <cell r="R2331">
            <v>245455000</v>
          </cell>
        </row>
        <row r="2332">
          <cell r="P2332" t="str">
            <v>Q99LD4</v>
          </cell>
          <cell r="Q2332" t="str">
            <v>Gps1</v>
          </cell>
          <cell r="R2332">
            <v>30742250</v>
          </cell>
        </row>
        <row r="2333">
          <cell r="P2333" t="str">
            <v>O55029</v>
          </cell>
          <cell r="Q2333" t="str">
            <v>Copb2</v>
          </cell>
          <cell r="R2333">
            <v>53391500</v>
          </cell>
        </row>
        <row r="2334">
          <cell r="P2334" t="str">
            <v>P07901</v>
          </cell>
          <cell r="Q2334" t="str">
            <v>Hsp90aa1</v>
          </cell>
          <cell r="R2334">
            <v>1953675000</v>
          </cell>
        </row>
        <row r="2335">
          <cell r="P2335" t="str">
            <v>Q8CAA7</v>
          </cell>
          <cell r="Q2335" t="str">
            <v>Pgm2l1</v>
          </cell>
          <cell r="R2335">
            <v>229937500</v>
          </cell>
        </row>
        <row r="2336">
          <cell r="P2336" t="str">
            <v>Q62420</v>
          </cell>
          <cell r="Q2336" t="str">
            <v>Sh3gl2</v>
          </cell>
          <cell r="R2336">
            <v>60971250</v>
          </cell>
        </row>
        <row r="2337">
          <cell r="P2337" t="str">
            <v>Q60634</v>
          </cell>
          <cell r="Q2337" t="str">
            <v>Flot2</v>
          </cell>
          <cell r="R2337">
            <v>17115750</v>
          </cell>
        </row>
        <row r="2338">
          <cell r="P2338" t="str">
            <v>P68404</v>
          </cell>
          <cell r="Q2338" t="str">
            <v>Prkcb</v>
          </cell>
          <cell r="R2338">
            <v>437132500</v>
          </cell>
        </row>
        <row r="2339">
          <cell r="P2339" t="str">
            <v>Q9JKY5</v>
          </cell>
          <cell r="Q2339" t="str">
            <v>Hip1r</v>
          </cell>
          <cell r="R2339">
            <v>25769250</v>
          </cell>
        </row>
        <row r="2340">
          <cell r="P2340" t="str">
            <v>Q9JJV2</v>
          </cell>
          <cell r="Q2340" t="str">
            <v>Pfn2</v>
          </cell>
          <cell r="R2340">
            <v>116492250</v>
          </cell>
        </row>
        <row r="2341">
          <cell r="P2341" t="str">
            <v>Q61879</v>
          </cell>
          <cell r="Q2341" t="str">
            <v>Myh10</v>
          </cell>
          <cell r="R2341">
            <v>276195000</v>
          </cell>
        </row>
        <row r="2342">
          <cell r="P2342" t="str">
            <v>P60202</v>
          </cell>
          <cell r="Q2342" t="str">
            <v>Plp1</v>
          </cell>
          <cell r="R2342">
            <v>14864500000</v>
          </cell>
        </row>
        <row r="2343">
          <cell r="P2343" t="str">
            <v>Q9QZI8</v>
          </cell>
          <cell r="Q2343" t="str">
            <v>Serinc1</v>
          </cell>
          <cell r="R2343">
            <v>18594750</v>
          </cell>
        </row>
        <row r="2344">
          <cell r="P2344" t="str">
            <v>P28660</v>
          </cell>
          <cell r="Q2344" t="str">
            <v>Nckap1</v>
          </cell>
          <cell r="R2344">
            <v>398005000</v>
          </cell>
        </row>
        <row r="2345">
          <cell r="P2345" t="str">
            <v>Q9EQZ6</v>
          </cell>
          <cell r="Q2345" t="str">
            <v>Rapgef4</v>
          </cell>
          <cell r="R2345">
            <v>29198250</v>
          </cell>
        </row>
        <row r="2346">
          <cell r="P2346" t="str">
            <v>P04370</v>
          </cell>
          <cell r="Q2346" t="str">
            <v>Mbp</v>
          </cell>
          <cell r="R2346">
            <v>1724450000</v>
          </cell>
        </row>
        <row r="2347">
          <cell r="P2347" t="str">
            <v>O35098</v>
          </cell>
          <cell r="Q2347" t="str">
            <v>Dpysl4</v>
          </cell>
          <cell r="R2347">
            <v>163462500</v>
          </cell>
        </row>
        <row r="2348">
          <cell r="P2348" t="str">
            <v>Q61656</v>
          </cell>
          <cell r="Q2348" t="str">
            <v>Ddx5</v>
          </cell>
          <cell r="R2348">
            <v>54245750</v>
          </cell>
        </row>
        <row r="2349">
          <cell r="P2349" t="str">
            <v>Q00PI9</v>
          </cell>
          <cell r="Q2349" t="str">
            <v>Hnrnpul2</v>
          </cell>
          <cell r="R2349">
            <v>53699500</v>
          </cell>
        </row>
        <row r="2350">
          <cell r="P2350" t="str">
            <v>Q64442</v>
          </cell>
          <cell r="Q2350" t="str">
            <v>Sord</v>
          </cell>
          <cell r="R2350">
            <v>33294750</v>
          </cell>
        </row>
        <row r="2351">
          <cell r="P2351" t="str">
            <v>Q64514</v>
          </cell>
          <cell r="Q2351" t="str">
            <v>Tpp2</v>
          </cell>
          <cell r="R2351">
            <v>176990000</v>
          </cell>
        </row>
        <row r="2352">
          <cell r="P2352" t="str">
            <v>Q01768</v>
          </cell>
          <cell r="Q2352" t="str">
            <v>Nme2</v>
          </cell>
          <cell r="R2352">
            <v>49595750</v>
          </cell>
        </row>
        <row r="2353">
          <cell r="P2353" t="str">
            <v>E9Q4P1</v>
          </cell>
          <cell r="Q2353" t="str">
            <v>Wdfy1</v>
          </cell>
          <cell r="R2353">
            <v>30520750</v>
          </cell>
        </row>
        <row r="2354">
          <cell r="P2354" t="str">
            <v>P16460</v>
          </cell>
          <cell r="Q2354" t="str">
            <v>Ass1</v>
          </cell>
          <cell r="R2354">
            <v>88425500</v>
          </cell>
        </row>
        <row r="2355">
          <cell r="P2355" t="str">
            <v>Q9WTU6</v>
          </cell>
          <cell r="Q2355" t="str">
            <v>Mapk9</v>
          </cell>
          <cell r="R2355">
            <v>45060000</v>
          </cell>
        </row>
        <row r="2356">
          <cell r="P2356" t="str">
            <v>Q3UHD9</v>
          </cell>
          <cell r="Q2356" t="str">
            <v>Agap2</v>
          </cell>
          <cell r="R2356">
            <v>107586500</v>
          </cell>
        </row>
        <row r="2357">
          <cell r="P2357" t="str">
            <v>P08553</v>
          </cell>
          <cell r="Q2357" t="str">
            <v>Nefm</v>
          </cell>
          <cell r="R2357">
            <v>254035000</v>
          </cell>
        </row>
        <row r="2358">
          <cell r="P2358" t="str">
            <v>P17426</v>
          </cell>
          <cell r="Q2358" t="str">
            <v>Ap2a1</v>
          </cell>
          <cell r="R2358">
            <v>985720000</v>
          </cell>
        </row>
        <row r="2359">
          <cell r="P2359" t="str">
            <v>O35465</v>
          </cell>
          <cell r="Q2359" t="str">
            <v>Fkbp8</v>
          </cell>
          <cell r="R2359">
            <v>39359250</v>
          </cell>
        </row>
        <row r="2360">
          <cell r="P2360" t="str">
            <v>Q3UHL1</v>
          </cell>
          <cell r="Q2360" t="str">
            <v>Camkv</v>
          </cell>
          <cell r="R2360">
            <v>715445000</v>
          </cell>
        </row>
        <row r="2361">
          <cell r="P2361" t="str">
            <v>Q9R1V4</v>
          </cell>
          <cell r="Q2361" t="str">
            <v>Adam11</v>
          </cell>
          <cell r="R2361">
            <v>31203750</v>
          </cell>
        </row>
        <row r="2362">
          <cell r="P2362" t="str">
            <v>A2AJI0</v>
          </cell>
          <cell r="Q2362" t="str">
            <v>Map7d1</v>
          </cell>
          <cell r="R2362">
            <v>1647775</v>
          </cell>
        </row>
        <row r="2363">
          <cell r="P2363" t="str">
            <v>P61028</v>
          </cell>
          <cell r="Q2363" t="str">
            <v>Rab8b</v>
          </cell>
          <cell r="R2363">
            <v>50863750</v>
          </cell>
        </row>
        <row r="2364">
          <cell r="P2364" t="str">
            <v>O70228</v>
          </cell>
          <cell r="Q2364" t="str">
            <v>Atp9a</v>
          </cell>
          <cell r="R2364">
            <v>22370250</v>
          </cell>
        </row>
        <row r="2365">
          <cell r="P2365" t="str">
            <v>P63005</v>
          </cell>
          <cell r="Q2365" t="str">
            <v>Pafah1b1</v>
          </cell>
          <cell r="R2365">
            <v>327597500</v>
          </cell>
        </row>
        <row r="2366">
          <cell r="P2366" t="str">
            <v>O55131</v>
          </cell>
          <cell r="Q2366">
            <v>44081</v>
          </cell>
          <cell r="R2366">
            <v>1076520000</v>
          </cell>
        </row>
        <row r="2367">
          <cell r="P2367" t="str">
            <v>P27612</v>
          </cell>
          <cell r="Q2367" t="str">
            <v>Plaa</v>
          </cell>
          <cell r="R2367">
            <v>83616500</v>
          </cell>
        </row>
        <row r="2368">
          <cell r="P2368" t="str">
            <v>Q9QUM9</v>
          </cell>
          <cell r="Q2368" t="str">
            <v>Psma6</v>
          </cell>
          <cell r="R2368">
            <v>92210250</v>
          </cell>
        </row>
        <row r="2369">
          <cell r="P2369" t="str">
            <v>Q8K406</v>
          </cell>
          <cell r="Q2369" t="str">
            <v>Lgi3</v>
          </cell>
          <cell r="R2369">
            <v>43774250</v>
          </cell>
        </row>
        <row r="2370">
          <cell r="P2370" t="str">
            <v>Q9Z1G4</v>
          </cell>
          <cell r="Q2370" t="str">
            <v>Atp6v0a1</v>
          </cell>
          <cell r="R2370">
            <v>225445000</v>
          </cell>
        </row>
        <row r="2371">
          <cell r="P2371" t="str">
            <v>P99026</v>
          </cell>
          <cell r="Q2371" t="str">
            <v>Psmb4</v>
          </cell>
          <cell r="R2371">
            <v>64771000</v>
          </cell>
        </row>
        <row r="2372">
          <cell r="P2372" t="str">
            <v>P84084</v>
          </cell>
          <cell r="Q2372" t="str">
            <v>Arf5</v>
          </cell>
          <cell r="R2372">
            <v>311992500</v>
          </cell>
        </row>
        <row r="2373">
          <cell r="P2373" t="str">
            <v>Q99104</v>
          </cell>
          <cell r="Q2373" t="str">
            <v>Myo5a</v>
          </cell>
          <cell r="R2373">
            <v>428100000</v>
          </cell>
        </row>
        <row r="2374">
          <cell r="P2374" t="str">
            <v>Q2TPA8</v>
          </cell>
          <cell r="Q2374" t="str">
            <v>Hsdl2</v>
          </cell>
          <cell r="R2374">
            <v>14892000</v>
          </cell>
        </row>
        <row r="2375">
          <cell r="P2375" t="str">
            <v>Q922Q4</v>
          </cell>
          <cell r="Q2375" t="str">
            <v>Pycr2</v>
          </cell>
          <cell r="R2375">
            <v>33716750</v>
          </cell>
        </row>
        <row r="2376">
          <cell r="P2376" t="str">
            <v>Q9JHU4</v>
          </cell>
          <cell r="Q2376" t="str">
            <v>Dync1h1</v>
          </cell>
          <cell r="R2376">
            <v>1516200000</v>
          </cell>
        </row>
        <row r="2377">
          <cell r="P2377" t="str">
            <v>Q91WG5</v>
          </cell>
          <cell r="Q2377" t="str">
            <v>Prkag2</v>
          </cell>
          <cell r="R2377">
            <v>6035575</v>
          </cell>
        </row>
        <row r="2378">
          <cell r="P2378" t="str">
            <v>A2AP18</v>
          </cell>
          <cell r="Q2378" t="str">
            <v>Plch2</v>
          </cell>
          <cell r="R2378">
            <v>21933250</v>
          </cell>
        </row>
        <row r="2379">
          <cell r="P2379" t="str">
            <v>Q9JMA1</v>
          </cell>
          <cell r="Q2379" t="str">
            <v>Usp14</v>
          </cell>
          <cell r="R2379">
            <v>20318500</v>
          </cell>
        </row>
        <row r="2380">
          <cell r="P2380" t="str">
            <v>P28740</v>
          </cell>
          <cell r="Q2380" t="str">
            <v>Kif2a</v>
          </cell>
          <cell r="R2380">
            <v>94746750</v>
          </cell>
        </row>
        <row r="2381">
          <cell r="P2381" t="str">
            <v>Q80U56</v>
          </cell>
          <cell r="Q2381" t="str">
            <v>Avl9</v>
          </cell>
          <cell r="R2381">
            <v>12657250</v>
          </cell>
        </row>
        <row r="2382">
          <cell r="P2382" t="str">
            <v>O70435</v>
          </cell>
          <cell r="Q2382" t="str">
            <v>Psma3</v>
          </cell>
          <cell r="R2382">
            <v>28381750</v>
          </cell>
        </row>
        <row r="2383">
          <cell r="P2383" t="str">
            <v>Q9D1E6</v>
          </cell>
          <cell r="Q2383" t="str">
            <v>Tbcb</v>
          </cell>
          <cell r="R2383">
            <v>197647500</v>
          </cell>
        </row>
        <row r="2384">
          <cell r="P2384" t="str">
            <v>Q5H8C4</v>
          </cell>
          <cell r="Q2384" t="str">
            <v>Vps13a</v>
          </cell>
          <cell r="R2384">
            <v>8849400</v>
          </cell>
        </row>
        <row r="2385">
          <cell r="P2385" t="str">
            <v>O35239</v>
          </cell>
          <cell r="Q2385" t="str">
            <v>Ptpn9</v>
          </cell>
          <cell r="R2385">
            <v>16534750</v>
          </cell>
        </row>
        <row r="2386">
          <cell r="P2386" t="str">
            <v>Q8BHN3</v>
          </cell>
          <cell r="Q2386" t="str">
            <v>Ganab</v>
          </cell>
          <cell r="R2386">
            <v>101848000</v>
          </cell>
        </row>
        <row r="2387">
          <cell r="P2387" t="str">
            <v>P47758</v>
          </cell>
          <cell r="Q2387" t="str">
            <v>Srprb</v>
          </cell>
          <cell r="R2387">
            <v>11746000</v>
          </cell>
        </row>
        <row r="2388">
          <cell r="P2388" t="str">
            <v>P51791</v>
          </cell>
          <cell r="Q2388" t="str">
            <v>Clcn3</v>
          </cell>
          <cell r="R2388">
            <v>3245100</v>
          </cell>
        </row>
        <row r="2389">
          <cell r="P2389" t="str">
            <v>Q6NVF0</v>
          </cell>
          <cell r="Q2389" t="str">
            <v>Ocrl</v>
          </cell>
          <cell r="R2389">
            <v>8900175</v>
          </cell>
        </row>
        <row r="2390">
          <cell r="P2390" t="str">
            <v>Q8CC88</v>
          </cell>
          <cell r="Q2390" t="str">
            <v>Vwa8</v>
          </cell>
          <cell r="R2390">
            <v>8303175</v>
          </cell>
        </row>
        <row r="2391">
          <cell r="P2391" t="str">
            <v>P42932</v>
          </cell>
          <cell r="Q2391" t="str">
            <v>Cct8</v>
          </cell>
          <cell r="R2391">
            <v>301030000</v>
          </cell>
        </row>
        <row r="2392">
          <cell r="P2392" t="str">
            <v>P61202</v>
          </cell>
          <cell r="Q2392" t="str">
            <v>Cops2</v>
          </cell>
          <cell r="R2392">
            <v>18789750</v>
          </cell>
        </row>
        <row r="2393">
          <cell r="P2393" t="str">
            <v>P62281</v>
          </cell>
          <cell r="Q2393" t="str">
            <v>Rps11</v>
          </cell>
          <cell r="R2393">
            <v>74536750</v>
          </cell>
        </row>
        <row r="2394">
          <cell r="P2394" t="str">
            <v>Q9DCH4</v>
          </cell>
          <cell r="Q2394" t="str">
            <v>Eif3f</v>
          </cell>
          <cell r="R2394">
            <v>8258250</v>
          </cell>
        </row>
        <row r="2395">
          <cell r="P2395" t="str">
            <v>Q91VC3</v>
          </cell>
          <cell r="Q2395" t="str">
            <v>Eif4a3</v>
          </cell>
          <cell r="R2395">
            <v>23155250</v>
          </cell>
        </row>
        <row r="2396">
          <cell r="P2396" t="str">
            <v>Q920I9</v>
          </cell>
          <cell r="Q2396" t="str">
            <v>Wdr7</v>
          </cell>
          <cell r="R2396">
            <v>179023500</v>
          </cell>
        </row>
        <row r="2397">
          <cell r="P2397" t="str">
            <v>O55126</v>
          </cell>
          <cell r="Q2397" t="str">
            <v>Gbas</v>
          </cell>
          <cell r="R2397">
            <v>37275750</v>
          </cell>
        </row>
        <row r="2398">
          <cell r="P2398" t="str">
            <v>Q71LX4</v>
          </cell>
          <cell r="Q2398" t="str">
            <v>Tln2</v>
          </cell>
          <cell r="R2398">
            <v>66079250</v>
          </cell>
        </row>
        <row r="2399">
          <cell r="P2399" t="str">
            <v>P97742</v>
          </cell>
          <cell r="Q2399" t="str">
            <v>Cpt1a</v>
          </cell>
          <cell r="R2399">
            <v>2443175</v>
          </cell>
        </row>
        <row r="2400">
          <cell r="P2400" t="str">
            <v>Q9D1R9</v>
          </cell>
          <cell r="Q2400" t="str">
            <v>Rpl34</v>
          </cell>
          <cell r="R2400">
            <v>76074500</v>
          </cell>
        </row>
        <row r="2401">
          <cell r="P2401" t="str">
            <v>P63017</v>
          </cell>
          <cell r="Q2401" t="str">
            <v>Hspa8</v>
          </cell>
          <cell r="R2401">
            <v>2118075000</v>
          </cell>
        </row>
        <row r="2402">
          <cell r="P2402" t="str">
            <v>P56371</v>
          </cell>
          <cell r="Q2402" t="str">
            <v>Rab4a</v>
          </cell>
          <cell r="R2402">
            <v>9258000</v>
          </cell>
        </row>
        <row r="2403">
          <cell r="P2403" t="str">
            <v>P26645</v>
          </cell>
          <cell r="Q2403" t="str">
            <v>Marcks</v>
          </cell>
          <cell r="R2403">
            <v>30713750</v>
          </cell>
        </row>
        <row r="2404">
          <cell r="P2404" t="str">
            <v>Q9WUM4</v>
          </cell>
          <cell r="Q2404" t="str">
            <v>Coro1c</v>
          </cell>
          <cell r="R2404">
            <v>242747500</v>
          </cell>
        </row>
        <row r="2405">
          <cell r="P2405" t="str">
            <v>Q922H4</v>
          </cell>
          <cell r="Q2405" t="str">
            <v>Gmppa</v>
          </cell>
          <cell r="R2405">
            <v>15717750</v>
          </cell>
        </row>
        <row r="2406">
          <cell r="P2406" t="str">
            <v>P08752</v>
          </cell>
          <cell r="Q2406" t="str">
            <v>Gnai2</v>
          </cell>
          <cell r="R2406">
            <v>130190000</v>
          </cell>
        </row>
        <row r="2407">
          <cell r="P2407" t="str">
            <v>Q9CQI6</v>
          </cell>
          <cell r="Q2407" t="str">
            <v>Cotl1</v>
          </cell>
          <cell r="R2407">
            <v>211077500</v>
          </cell>
        </row>
        <row r="2408">
          <cell r="P2408" t="str">
            <v>P62746</v>
          </cell>
          <cell r="Q2408" t="str">
            <v>Rhob</v>
          </cell>
          <cell r="R2408">
            <v>88098000</v>
          </cell>
        </row>
        <row r="2409">
          <cell r="P2409" t="str">
            <v>P12960</v>
          </cell>
          <cell r="Q2409" t="str">
            <v>Cntn1</v>
          </cell>
          <cell r="R2409">
            <v>1287625000</v>
          </cell>
        </row>
        <row r="2410">
          <cell r="P2410" t="str">
            <v>P56380</v>
          </cell>
          <cell r="Q2410" t="str">
            <v>Nudt2</v>
          </cell>
          <cell r="R2410">
            <v>16166500</v>
          </cell>
        </row>
        <row r="2411">
          <cell r="P2411" t="str">
            <v>O88998</v>
          </cell>
          <cell r="Q2411" t="str">
            <v>Olfm1</v>
          </cell>
          <cell r="R2411">
            <v>48197000</v>
          </cell>
        </row>
        <row r="2412">
          <cell r="P2412" t="str">
            <v>Q80TR1</v>
          </cell>
          <cell r="Q2412" t="str">
            <v>Adgrl1</v>
          </cell>
          <cell r="R2412">
            <v>74901500</v>
          </cell>
        </row>
        <row r="2413">
          <cell r="P2413" t="str">
            <v>Q6A0A9</v>
          </cell>
          <cell r="Q2413" t="str">
            <v>FAM120A</v>
          </cell>
          <cell r="R2413">
            <v>57024000</v>
          </cell>
        </row>
        <row r="2414">
          <cell r="P2414" t="str">
            <v>O55137</v>
          </cell>
          <cell r="Q2414" t="str">
            <v>Acot1</v>
          </cell>
          <cell r="R2414">
            <v>40199000</v>
          </cell>
        </row>
        <row r="2415">
          <cell r="P2415" t="str">
            <v>Q91Z53</v>
          </cell>
          <cell r="Q2415" t="str">
            <v>Grhpr</v>
          </cell>
          <cell r="R2415">
            <v>43015000</v>
          </cell>
        </row>
        <row r="2416">
          <cell r="P2416" t="str">
            <v>P29351</v>
          </cell>
          <cell r="Q2416" t="str">
            <v>Ptpn6</v>
          </cell>
          <cell r="R2416">
            <v>14050000</v>
          </cell>
        </row>
        <row r="2417">
          <cell r="P2417" t="str">
            <v>Q9D0I9</v>
          </cell>
          <cell r="Q2417" t="str">
            <v>Rars</v>
          </cell>
          <cell r="R2417">
            <v>19475250</v>
          </cell>
        </row>
        <row r="2418">
          <cell r="P2418" t="str">
            <v>Q8BHL3</v>
          </cell>
          <cell r="Q2418" t="str">
            <v>Tbc1d10b</v>
          </cell>
          <cell r="R2418">
            <v>24160000</v>
          </cell>
        </row>
        <row r="2419">
          <cell r="P2419" t="str">
            <v>Q91VK4</v>
          </cell>
          <cell r="Q2419" t="str">
            <v>Itm2c</v>
          </cell>
          <cell r="R2419">
            <v>10802950</v>
          </cell>
        </row>
        <row r="2420">
          <cell r="P2420" t="str">
            <v>Q8CGY8</v>
          </cell>
          <cell r="Q2420" t="str">
            <v>Ogt</v>
          </cell>
          <cell r="R2420">
            <v>125392500</v>
          </cell>
        </row>
        <row r="2421">
          <cell r="P2421" t="str">
            <v>P35235</v>
          </cell>
          <cell r="Q2421" t="str">
            <v>Ptpn11</v>
          </cell>
          <cell r="R2421">
            <v>50038500</v>
          </cell>
        </row>
        <row r="2422">
          <cell r="P2422" t="str">
            <v>Q8VBZ3</v>
          </cell>
          <cell r="Q2422" t="str">
            <v>Clptm1</v>
          </cell>
          <cell r="R2422">
            <v>61450750</v>
          </cell>
        </row>
        <row r="2423">
          <cell r="P2423" t="str">
            <v>A2A5R2</v>
          </cell>
          <cell r="Q2423" t="str">
            <v>Arfgef2</v>
          </cell>
          <cell r="R2423">
            <v>10454850</v>
          </cell>
        </row>
        <row r="2424">
          <cell r="P2424" t="str">
            <v>Q922E4</v>
          </cell>
          <cell r="Q2424" t="str">
            <v>Pcyt2</v>
          </cell>
          <cell r="R2424">
            <v>23309250</v>
          </cell>
        </row>
        <row r="2425">
          <cell r="P2425" t="str">
            <v>P18760</v>
          </cell>
          <cell r="Q2425" t="str">
            <v>Cfl1</v>
          </cell>
          <cell r="R2425">
            <v>664407500</v>
          </cell>
        </row>
        <row r="2426">
          <cell r="P2426" t="str">
            <v>Q6Q477</v>
          </cell>
          <cell r="Q2426" t="str">
            <v>Atp2b4</v>
          </cell>
          <cell r="R2426">
            <v>226242500</v>
          </cell>
        </row>
        <row r="2427">
          <cell r="P2427" t="str">
            <v>Q9JLM8</v>
          </cell>
          <cell r="Q2427" t="str">
            <v>Dclk1</v>
          </cell>
          <cell r="R2427">
            <v>309685000</v>
          </cell>
        </row>
        <row r="2428">
          <cell r="P2428" t="str">
            <v>Q61699</v>
          </cell>
          <cell r="Q2428" t="str">
            <v>Hsph1</v>
          </cell>
          <cell r="R2428">
            <v>416025000</v>
          </cell>
        </row>
        <row r="2429">
          <cell r="P2429" t="str">
            <v>P47963</v>
          </cell>
          <cell r="Q2429" t="str">
            <v>Rpl13</v>
          </cell>
          <cell r="R2429">
            <v>104225750</v>
          </cell>
        </row>
        <row r="2430">
          <cell r="P2430" t="str">
            <v>O55234</v>
          </cell>
          <cell r="Q2430" t="str">
            <v>Psmb5</v>
          </cell>
          <cell r="R2430">
            <v>161407500</v>
          </cell>
        </row>
        <row r="2431">
          <cell r="P2431" t="str">
            <v>Q8VHJ5</v>
          </cell>
          <cell r="Q2431" t="str">
            <v>Mark1</v>
          </cell>
          <cell r="R2431">
            <v>55447250</v>
          </cell>
        </row>
        <row r="2432">
          <cell r="P2432" t="str">
            <v>P19246</v>
          </cell>
          <cell r="Q2432" t="str">
            <v>Nefh</v>
          </cell>
          <cell r="R2432">
            <v>54308250</v>
          </cell>
        </row>
        <row r="2433">
          <cell r="P2433" t="str">
            <v>Q6PHN9</v>
          </cell>
          <cell r="Q2433" t="str">
            <v>Rab35</v>
          </cell>
          <cell r="R2433">
            <v>87193750</v>
          </cell>
        </row>
        <row r="2434">
          <cell r="P2434" t="str">
            <v>Q9QXL2</v>
          </cell>
          <cell r="Q2434" t="str">
            <v>Kif21a</v>
          </cell>
          <cell r="R2434">
            <v>124425000</v>
          </cell>
        </row>
        <row r="2435">
          <cell r="P2435" t="str">
            <v>P62849</v>
          </cell>
          <cell r="Q2435" t="str">
            <v>Rps24</v>
          </cell>
          <cell r="R2435">
            <v>4942000</v>
          </cell>
        </row>
        <row r="2436">
          <cell r="P2436" t="str">
            <v>Q8VDD5</v>
          </cell>
          <cell r="Q2436" t="str">
            <v>Myh9</v>
          </cell>
          <cell r="R2436">
            <v>83018000</v>
          </cell>
        </row>
        <row r="2437">
          <cell r="P2437" t="str">
            <v>Q61768</v>
          </cell>
          <cell r="Q2437" t="str">
            <v>Kif5b</v>
          </cell>
          <cell r="R2437">
            <v>19455250</v>
          </cell>
        </row>
        <row r="2438">
          <cell r="P2438" t="str">
            <v>Q9JJY3</v>
          </cell>
          <cell r="Q2438" t="str">
            <v>Smpd3</v>
          </cell>
          <cell r="R2438">
            <v>53655250</v>
          </cell>
        </row>
        <row r="2439">
          <cell r="P2439" t="str">
            <v>Q91ZW3</v>
          </cell>
          <cell r="Q2439" t="str">
            <v>Smarca5</v>
          </cell>
          <cell r="R2439">
            <v>1754075</v>
          </cell>
        </row>
        <row r="2440">
          <cell r="P2440" t="str">
            <v>Q3UUG6</v>
          </cell>
          <cell r="Q2440" t="str">
            <v>Tbc1d24</v>
          </cell>
          <cell r="R2440">
            <v>47226250</v>
          </cell>
        </row>
        <row r="2441">
          <cell r="P2441" t="str">
            <v>Q61151</v>
          </cell>
          <cell r="Q2441" t="str">
            <v>Ppp2r5e</v>
          </cell>
          <cell r="R2441">
            <v>7221250</v>
          </cell>
        </row>
        <row r="2442">
          <cell r="P2442" t="str">
            <v>Q2EMV9</v>
          </cell>
          <cell r="Q2442" t="str">
            <v>Parp14</v>
          </cell>
          <cell r="R2442">
            <v>12564500</v>
          </cell>
        </row>
        <row r="2443">
          <cell r="P2443" t="str">
            <v>Q61990</v>
          </cell>
          <cell r="Q2443" t="str">
            <v>Pcbp2</v>
          </cell>
          <cell r="R2443">
            <v>44771500</v>
          </cell>
        </row>
        <row r="2444">
          <cell r="P2444" t="str">
            <v>P56695</v>
          </cell>
          <cell r="Q2444" t="str">
            <v>Wfs1</v>
          </cell>
          <cell r="R2444">
            <v>68180500</v>
          </cell>
        </row>
        <row r="2445">
          <cell r="P2445" t="str">
            <v>Q9R111</v>
          </cell>
          <cell r="Q2445" t="str">
            <v>Gda</v>
          </cell>
          <cell r="R2445">
            <v>327380000</v>
          </cell>
        </row>
        <row r="2446">
          <cell r="P2446" t="str">
            <v>P35700</v>
          </cell>
          <cell r="Q2446" t="str">
            <v>Prdx1</v>
          </cell>
          <cell r="R2446">
            <v>551212500</v>
          </cell>
        </row>
        <row r="2447">
          <cell r="P2447" t="str">
            <v>Q8R3P0</v>
          </cell>
          <cell r="Q2447" t="str">
            <v>Aspa</v>
          </cell>
          <cell r="R2447">
            <v>3113500</v>
          </cell>
        </row>
        <row r="2448">
          <cell r="P2448" t="str">
            <v>Q9CQ69</v>
          </cell>
          <cell r="Q2448" t="str">
            <v>Uqcrq</v>
          </cell>
          <cell r="R2448">
            <v>37482500</v>
          </cell>
        </row>
        <row r="2449">
          <cell r="P2449" t="str">
            <v>P51880</v>
          </cell>
          <cell r="Q2449" t="str">
            <v>Fabp7</v>
          </cell>
          <cell r="R2449">
            <v>41100500</v>
          </cell>
        </row>
        <row r="2450">
          <cell r="P2450" t="str">
            <v>Q8K010</v>
          </cell>
          <cell r="Q2450" t="str">
            <v>Oplah</v>
          </cell>
          <cell r="R2450">
            <v>6142975</v>
          </cell>
        </row>
        <row r="2451">
          <cell r="P2451" t="str">
            <v>Q9WVA3</v>
          </cell>
          <cell r="Q2451" t="str">
            <v>Bub3</v>
          </cell>
          <cell r="R2451">
            <v>21294500</v>
          </cell>
        </row>
        <row r="2452">
          <cell r="P2452" t="str">
            <v>P70207</v>
          </cell>
          <cell r="Q2452" t="str">
            <v>Plxna2</v>
          </cell>
          <cell r="R2452">
            <v>14665000</v>
          </cell>
        </row>
        <row r="2453">
          <cell r="P2453" t="str">
            <v>Q9D1P4</v>
          </cell>
          <cell r="Q2453" t="str">
            <v>Chordc1</v>
          </cell>
          <cell r="R2453">
            <v>57402250</v>
          </cell>
        </row>
        <row r="2454">
          <cell r="P2454" t="str">
            <v>Q9D8N0</v>
          </cell>
          <cell r="Q2454" t="str">
            <v>Eef1g</v>
          </cell>
          <cell r="R2454">
            <v>156180000</v>
          </cell>
        </row>
        <row r="2455">
          <cell r="P2455" t="str">
            <v>Q99PL6</v>
          </cell>
          <cell r="Q2455" t="str">
            <v>Ubxn6</v>
          </cell>
          <cell r="R2455">
            <v>7053075</v>
          </cell>
        </row>
        <row r="2456">
          <cell r="P2456" t="str">
            <v>Q91Z61</v>
          </cell>
          <cell r="Q2456" t="str">
            <v>Diras1</v>
          </cell>
          <cell r="R2456">
            <v>23772000</v>
          </cell>
        </row>
        <row r="2457">
          <cell r="P2457" t="str">
            <v>P19096</v>
          </cell>
          <cell r="Q2457" t="str">
            <v>Fasn</v>
          </cell>
          <cell r="R2457">
            <v>426710000</v>
          </cell>
        </row>
        <row r="2458">
          <cell r="P2458" t="str">
            <v>P08414</v>
          </cell>
          <cell r="Q2458" t="str">
            <v>Camk4</v>
          </cell>
          <cell r="R2458">
            <v>109215500</v>
          </cell>
        </row>
        <row r="2459">
          <cell r="P2459" t="str">
            <v>P63328</v>
          </cell>
          <cell r="Q2459" t="str">
            <v>Ppp3ca</v>
          </cell>
          <cell r="R2459">
            <v>1617675000</v>
          </cell>
        </row>
        <row r="2460">
          <cell r="P2460" t="str">
            <v>Q9CZ30</v>
          </cell>
          <cell r="Q2460" t="str">
            <v>Ola1</v>
          </cell>
          <cell r="R2460">
            <v>24009250</v>
          </cell>
        </row>
        <row r="2461">
          <cell r="P2461" t="str">
            <v>Q9Z2Y3</v>
          </cell>
          <cell r="Q2461" t="str">
            <v>Homer1</v>
          </cell>
          <cell r="R2461">
            <v>34840750</v>
          </cell>
        </row>
        <row r="2462">
          <cell r="P2462" t="str">
            <v>P01750</v>
          </cell>
          <cell r="Q2462">
            <v>1</v>
          </cell>
          <cell r="R2462">
            <v>5917750</v>
          </cell>
        </row>
        <row r="2463">
          <cell r="P2463" t="str">
            <v>Q9WV60</v>
          </cell>
          <cell r="Q2463" t="str">
            <v>Gsk3b</v>
          </cell>
          <cell r="R2463">
            <v>111560000</v>
          </cell>
        </row>
        <row r="2464">
          <cell r="P2464" t="str">
            <v>Q61327</v>
          </cell>
          <cell r="Q2464" t="str">
            <v>Slc6a3</v>
          </cell>
          <cell r="R2464">
            <v>55358250</v>
          </cell>
        </row>
        <row r="2465">
          <cell r="P2465" t="str">
            <v>Q5M8N0</v>
          </cell>
          <cell r="Q2465" t="str">
            <v>Cnrip1</v>
          </cell>
          <cell r="R2465">
            <v>249955000</v>
          </cell>
        </row>
        <row r="2466">
          <cell r="P2466" t="str">
            <v>O55023</v>
          </cell>
          <cell r="Q2466" t="str">
            <v>Impa1</v>
          </cell>
          <cell r="R2466">
            <v>152092500</v>
          </cell>
        </row>
        <row r="2467">
          <cell r="P2467" t="str">
            <v>P06837</v>
          </cell>
          <cell r="Q2467" t="str">
            <v>Gap43</v>
          </cell>
          <cell r="R2467">
            <v>368957500</v>
          </cell>
        </row>
        <row r="2468">
          <cell r="P2468" t="str">
            <v>Q91ZJ5</v>
          </cell>
          <cell r="Q2468" t="str">
            <v>Ugp2</v>
          </cell>
          <cell r="R2468">
            <v>57180500</v>
          </cell>
        </row>
        <row r="2469">
          <cell r="P2469" t="str">
            <v>O88844</v>
          </cell>
          <cell r="Q2469" t="str">
            <v>Idh1</v>
          </cell>
          <cell r="R2469">
            <v>23892500</v>
          </cell>
        </row>
        <row r="2470">
          <cell r="P2470" t="str">
            <v>P63216</v>
          </cell>
          <cell r="Q2470" t="str">
            <v>Gng3</v>
          </cell>
          <cell r="R2470">
            <v>40579000</v>
          </cell>
        </row>
        <row r="2471">
          <cell r="P2471" t="str">
            <v>Q6P4S6</v>
          </cell>
          <cell r="Q2471" t="str">
            <v>Sik3</v>
          </cell>
          <cell r="R2471">
            <v>17047750</v>
          </cell>
        </row>
        <row r="2472">
          <cell r="P2472" t="str">
            <v>Q9Z1Z2</v>
          </cell>
          <cell r="Q2472" t="str">
            <v>Strap</v>
          </cell>
          <cell r="R2472">
            <v>119640000</v>
          </cell>
        </row>
        <row r="2473">
          <cell r="P2473" t="str">
            <v>P61161</v>
          </cell>
          <cell r="Q2473" t="str">
            <v>Actr2</v>
          </cell>
          <cell r="R2473">
            <v>119000250</v>
          </cell>
        </row>
        <row r="2474">
          <cell r="P2474" t="str">
            <v>Q99L43</v>
          </cell>
          <cell r="Q2474" t="str">
            <v>Cds2</v>
          </cell>
          <cell r="R2474">
            <v>90678750</v>
          </cell>
        </row>
        <row r="2475">
          <cell r="P2475" t="str">
            <v>Q9D7X8</v>
          </cell>
          <cell r="Q2475" t="str">
            <v>Ggct</v>
          </cell>
          <cell r="R2475">
            <v>20095500</v>
          </cell>
        </row>
        <row r="2476">
          <cell r="P2476" t="str">
            <v>O70305</v>
          </cell>
          <cell r="Q2476" t="str">
            <v>Atxn2</v>
          </cell>
          <cell r="R2476">
            <v>8998850</v>
          </cell>
        </row>
        <row r="2477">
          <cell r="P2477" t="str">
            <v>P50580</v>
          </cell>
          <cell r="Q2477" t="str">
            <v>Pa2g4</v>
          </cell>
          <cell r="R2477">
            <v>75732750</v>
          </cell>
        </row>
        <row r="2478">
          <cell r="P2478" t="str">
            <v>P70429</v>
          </cell>
          <cell r="Q2478" t="str">
            <v>Evl</v>
          </cell>
          <cell r="R2478">
            <v>12149500</v>
          </cell>
        </row>
        <row r="2479">
          <cell r="P2479" t="str">
            <v>Q9QZ08</v>
          </cell>
          <cell r="Q2479" t="str">
            <v>Nagk</v>
          </cell>
          <cell r="R2479">
            <v>1502200</v>
          </cell>
        </row>
        <row r="2480">
          <cell r="P2480" t="str">
            <v>P18872</v>
          </cell>
          <cell r="Q2480" t="str">
            <v>Gnao1</v>
          </cell>
          <cell r="R2480">
            <v>3733625000</v>
          </cell>
        </row>
        <row r="2481">
          <cell r="P2481" t="str">
            <v>P68510</v>
          </cell>
          <cell r="Q2481" t="str">
            <v>Ywhah</v>
          </cell>
          <cell r="R2481">
            <v>885075000</v>
          </cell>
        </row>
        <row r="2482">
          <cell r="P2482" t="str">
            <v>Q9Z2V5</v>
          </cell>
          <cell r="Q2482" t="str">
            <v>Hdac6</v>
          </cell>
          <cell r="R2482">
            <v>14042000</v>
          </cell>
        </row>
        <row r="2483">
          <cell r="P2483" t="str">
            <v>Q9DCW4</v>
          </cell>
          <cell r="Q2483" t="str">
            <v>Etfb</v>
          </cell>
          <cell r="R2483">
            <v>60708250</v>
          </cell>
        </row>
        <row r="2484">
          <cell r="P2484" t="str">
            <v>Q05512</v>
          </cell>
          <cell r="Q2484" t="str">
            <v>Mark2</v>
          </cell>
          <cell r="R2484">
            <v>75428000</v>
          </cell>
        </row>
        <row r="2485">
          <cell r="P2485" t="str">
            <v>Q7TPM6</v>
          </cell>
          <cell r="Q2485" t="str">
            <v>Fsd1</v>
          </cell>
          <cell r="R2485">
            <v>18418000</v>
          </cell>
        </row>
        <row r="2486">
          <cell r="P2486" t="str">
            <v>Q8BVQ5</v>
          </cell>
          <cell r="Q2486" t="str">
            <v>Ppme1</v>
          </cell>
          <cell r="R2486">
            <v>73767000</v>
          </cell>
        </row>
        <row r="2487">
          <cell r="P2487" t="str">
            <v>Q9JMD3</v>
          </cell>
          <cell r="Q2487" t="str">
            <v>Stard10</v>
          </cell>
          <cell r="R2487">
            <v>15843750</v>
          </cell>
        </row>
        <row r="2488">
          <cell r="P2488" t="str">
            <v>P37040</v>
          </cell>
          <cell r="Q2488" t="str">
            <v>Por</v>
          </cell>
          <cell r="R2488">
            <v>26203250</v>
          </cell>
        </row>
        <row r="2489">
          <cell r="P2489" t="str">
            <v>P70236</v>
          </cell>
          <cell r="Q2489" t="str">
            <v>Map2k6</v>
          </cell>
          <cell r="R2489">
            <v>20172250</v>
          </cell>
        </row>
        <row r="2490">
          <cell r="P2490" t="str">
            <v>Q8C7M3</v>
          </cell>
          <cell r="Q2490" t="str">
            <v>Trim9</v>
          </cell>
          <cell r="R2490">
            <v>26821500</v>
          </cell>
        </row>
        <row r="2491">
          <cell r="P2491" t="str">
            <v>P68040</v>
          </cell>
          <cell r="Q2491" t="str">
            <v>Rack1</v>
          </cell>
          <cell r="R2491">
            <v>112892500</v>
          </cell>
        </row>
        <row r="2492">
          <cell r="P2492" t="str">
            <v>O88935</v>
          </cell>
          <cell r="Q2492" t="str">
            <v>Syn1</v>
          </cell>
          <cell r="R2492">
            <v>2551200000</v>
          </cell>
        </row>
        <row r="2493">
          <cell r="P2493" t="str">
            <v>Q9Z110</v>
          </cell>
          <cell r="Q2493" t="str">
            <v>Aldh18a1</v>
          </cell>
          <cell r="R2493">
            <v>15569750</v>
          </cell>
        </row>
        <row r="2494">
          <cell r="P2494" t="str">
            <v>Q9R0N7</v>
          </cell>
          <cell r="Q2494" t="str">
            <v>Syt7</v>
          </cell>
          <cell r="R2494">
            <v>70679000</v>
          </cell>
        </row>
        <row r="2495">
          <cell r="P2495" t="str">
            <v>Q8CGC7</v>
          </cell>
          <cell r="Q2495" t="str">
            <v>Eprs</v>
          </cell>
          <cell r="R2495">
            <v>94067500</v>
          </cell>
        </row>
        <row r="2496">
          <cell r="P2496" t="str">
            <v>P97300</v>
          </cell>
          <cell r="Q2496" t="str">
            <v>Nptn</v>
          </cell>
          <cell r="R2496">
            <v>530317500</v>
          </cell>
        </row>
        <row r="2497">
          <cell r="P2497" t="str">
            <v>Q61696</v>
          </cell>
          <cell r="Q2497" t="str">
            <v>Hspa1a</v>
          </cell>
          <cell r="R2497">
            <v>8707275</v>
          </cell>
        </row>
        <row r="2498">
          <cell r="P2498" t="str">
            <v>P70398</v>
          </cell>
          <cell r="Q2498" t="str">
            <v>Usp9x</v>
          </cell>
          <cell r="R2498">
            <v>112588500</v>
          </cell>
        </row>
        <row r="2499">
          <cell r="P2499" t="str">
            <v>Q9Z351</v>
          </cell>
          <cell r="Q2499" t="str">
            <v>Kcnq2</v>
          </cell>
          <cell r="R2499">
            <v>18464750</v>
          </cell>
        </row>
        <row r="2500">
          <cell r="P2500" t="str">
            <v>Q8K4Q0</v>
          </cell>
          <cell r="Q2500" t="str">
            <v>Rptor</v>
          </cell>
          <cell r="R2500">
            <v>22347250</v>
          </cell>
        </row>
        <row r="2501">
          <cell r="P2501" t="str">
            <v>Q8CI32</v>
          </cell>
          <cell r="Q2501" t="str">
            <v>Bag5</v>
          </cell>
          <cell r="R2501">
            <v>842500</v>
          </cell>
        </row>
        <row r="2502">
          <cell r="P2502" t="str">
            <v>Q8R071</v>
          </cell>
          <cell r="Q2502" t="str">
            <v>Itpka</v>
          </cell>
          <cell r="R2502">
            <v>25030000</v>
          </cell>
        </row>
        <row r="2503">
          <cell r="P2503" t="str">
            <v>Q99020</v>
          </cell>
          <cell r="Q2503" t="str">
            <v>Hnrnpab</v>
          </cell>
          <cell r="R2503">
            <v>7293500</v>
          </cell>
        </row>
        <row r="2504">
          <cell r="P2504" t="str">
            <v>Q8K298</v>
          </cell>
          <cell r="Q2504" t="str">
            <v>Anln</v>
          </cell>
          <cell r="R2504">
            <v>34181750</v>
          </cell>
        </row>
        <row r="2505">
          <cell r="P2505" t="str">
            <v>P84099</v>
          </cell>
          <cell r="Q2505" t="str">
            <v>Rpl19</v>
          </cell>
          <cell r="R2505">
            <v>36791750</v>
          </cell>
        </row>
        <row r="2506">
          <cell r="P2506" t="str">
            <v>P35279</v>
          </cell>
          <cell r="Q2506" t="str">
            <v>Rab6a</v>
          </cell>
          <cell r="R2506">
            <v>770280000</v>
          </cell>
        </row>
        <row r="2507">
          <cell r="P2507" t="str">
            <v>Q9WUA2</v>
          </cell>
          <cell r="Q2507" t="str">
            <v>Farsb</v>
          </cell>
          <cell r="R2507">
            <v>18353750</v>
          </cell>
        </row>
        <row r="2508">
          <cell r="P2508" t="str">
            <v>Q3U214</v>
          </cell>
          <cell r="Q2508" t="str">
            <v>Mast3</v>
          </cell>
          <cell r="R2508">
            <v>9882300</v>
          </cell>
        </row>
        <row r="2509">
          <cell r="P2509" t="str">
            <v>P60710</v>
          </cell>
          <cell r="Q2509" t="str">
            <v>Actb</v>
          </cell>
          <cell r="R2509">
            <v>9857800000</v>
          </cell>
        </row>
        <row r="2510">
          <cell r="P2510" t="str">
            <v>P62814</v>
          </cell>
          <cell r="Q2510" t="str">
            <v>Atp6v1b2</v>
          </cell>
          <cell r="R2510">
            <v>1529550000</v>
          </cell>
        </row>
        <row r="2511">
          <cell r="P2511" t="str">
            <v>P61963</v>
          </cell>
          <cell r="Q2511" t="str">
            <v>Dcaf7</v>
          </cell>
          <cell r="R2511">
            <v>6990100</v>
          </cell>
        </row>
        <row r="2512">
          <cell r="P2512" t="str">
            <v>Q9DCL9</v>
          </cell>
          <cell r="Q2512" t="str">
            <v>Paics</v>
          </cell>
          <cell r="R2512">
            <v>87941250</v>
          </cell>
        </row>
        <row r="2513">
          <cell r="P2513" t="str">
            <v>P63011</v>
          </cell>
          <cell r="Q2513" t="str">
            <v>Rab3a</v>
          </cell>
          <cell r="R2513">
            <v>737910000</v>
          </cell>
        </row>
        <row r="2514">
          <cell r="P2514" t="str">
            <v>Q8K310</v>
          </cell>
          <cell r="Q2514" t="str">
            <v>Matr3</v>
          </cell>
          <cell r="R2514">
            <v>88438750</v>
          </cell>
        </row>
        <row r="2515">
          <cell r="P2515" t="str">
            <v>P80317</v>
          </cell>
          <cell r="Q2515" t="str">
            <v>Cct6a</v>
          </cell>
          <cell r="R2515">
            <v>147657500</v>
          </cell>
        </row>
        <row r="2516">
          <cell r="P2516" t="str">
            <v>P51863</v>
          </cell>
          <cell r="Q2516" t="str">
            <v>Atp6v0d1</v>
          </cell>
          <cell r="R2516">
            <v>47074250</v>
          </cell>
        </row>
        <row r="2517">
          <cell r="P2517" t="str">
            <v>P62823</v>
          </cell>
          <cell r="Q2517" t="str">
            <v>Rab3c</v>
          </cell>
          <cell r="R2517">
            <v>220825000</v>
          </cell>
        </row>
        <row r="2518">
          <cell r="P2518" t="str">
            <v>P40124</v>
          </cell>
          <cell r="Q2518" t="str">
            <v>Cap1</v>
          </cell>
          <cell r="R2518">
            <v>384910000</v>
          </cell>
        </row>
        <row r="2519">
          <cell r="P2519" t="str">
            <v>Q8C561</v>
          </cell>
          <cell r="Q2519" t="str">
            <v>Lmbrd2</v>
          </cell>
          <cell r="R2519">
            <v>11373500</v>
          </cell>
        </row>
        <row r="2520">
          <cell r="P2520" t="str">
            <v>Q8R2Y0</v>
          </cell>
          <cell r="Q2520" t="str">
            <v>Abhd6</v>
          </cell>
          <cell r="R2520">
            <v>30306250</v>
          </cell>
        </row>
        <row r="2521">
          <cell r="P2521" t="str">
            <v>P10126</v>
          </cell>
          <cell r="Q2521" t="str">
            <v>Eef1a1</v>
          </cell>
          <cell r="R2521">
            <v>1933000000</v>
          </cell>
        </row>
        <row r="2522">
          <cell r="P2522" t="str">
            <v>P45376</v>
          </cell>
          <cell r="Q2522" t="str">
            <v>Akr1b1</v>
          </cell>
          <cell r="R2522">
            <v>113479750</v>
          </cell>
        </row>
        <row r="2523">
          <cell r="P2523" t="str">
            <v>Q80XI4</v>
          </cell>
          <cell r="Q2523" t="str">
            <v>Pip4k2b</v>
          </cell>
          <cell r="R2523">
            <v>111315250</v>
          </cell>
        </row>
        <row r="2524">
          <cell r="P2524" t="str">
            <v>Q8K394</v>
          </cell>
          <cell r="Q2524" t="str">
            <v>Plcl2</v>
          </cell>
          <cell r="R2524">
            <v>52200000</v>
          </cell>
        </row>
        <row r="2525">
          <cell r="P2525" t="str">
            <v>P04925</v>
          </cell>
          <cell r="Q2525" t="str">
            <v>Prnp</v>
          </cell>
          <cell r="R2525">
            <v>22051750</v>
          </cell>
        </row>
        <row r="2526">
          <cell r="P2526" t="str">
            <v>Q8BWY3</v>
          </cell>
          <cell r="Q2526" t="str">
            <v>Etf1</v>
          </cell>
          <cell r="R2526">
            <v>21558750</v>
          </cell>
        </row>
        <row r="2527">
          <cell r="P2527" t="str">
            <v>P28352</v>
          </cell>
          <cell r="Q2527" t="str">
            <v>Apex1</v>
          </cell>
          <cell r="R2527">
            <v>52542500</v>
          </cell>
        </row>
        <row r="2528">
          <cell r="P2528" t="str">
            <v>Q8CIB5</v>
          </cell>
          <cell r="Q2528" t="str">
            <v>Fermt2</v>
          </cell>
          <cell r="R2528">
            <v>52384500</v>
          </cell>
        </row>
        <row r="2529">
          <cell r="P2529" t="str">
            <v>Q8CDG3</v>
          </cell>
          <cell r="Q2529" t="str">
            <v>Vcpip1</v>
          </cell>
          <cell r="R2529">
            <v>20590000</v>
          </cell>
        </row>
        <row r="2530">
          <cell r="P2530" t="str">
            <v>Q8CCK0</v>
          </cell>
          <cell r="Q2530" t="str">
            <v>H2afy2</v>
          </cell>
          <cell r="R2530">
            <v>20788250</v>
          </cell>
        </row>
        <row r="2531">
          <cell r="P2531" t="str">
            <v>Q61411</v>
          </cell>
          <cell r="Q2531" t="str">
            <v>Hras</v>
          </cell>
          <cell r="R2531">
            <v>57987750</v>
          </cell>
        </row>
        <row r="2532">
          <cell r="P2532" t="str">
            <v>Q60854</v>
          </cell>
          <cell r="Q2532" t="str">
            <v>Serpinb6</v>
          </cell>
          <cell r="R2532">
            <v>23856000</v>
          </cell>
        </row>
        <row r="2533">
          <cell r="P2533" t="str">
            <v>G5E8K5</v>
          </cell>
          <cell r="Q2533" t="str">
            <v>Ank3</v>
          </cell>
          <cell r="R2533">
            <v>111040000</v>
          </cell>
        </row>
        <row r="2534">
          <cell r="P2534" t="str">
            <v>P11881</v>
          </cell>
          <cell r="Q2534" t="str">
            <v>Itpr1</v>
          </cell>
          <cell r="R2534">
            <v>129711250</v>
          </cell>
        </row>
        <row r="2535">
          <cell r="P2535" t="str">
            <v>Q7TMY8</v>
          </cell>
          <cell r="Q2535" t="str">
            <v>Huwe1</v>
          </cell>
          <cell r="R2535">
            <v>21212750</v>
          </cell>
        </row>
        <row r="2536">
          <cell r="P2536" t="str">
            <v>Q8BGZ1</v>
          </cell>
          <cell r="Q2536" t="str">
            <v>Hpcal4</v>
          </cell>
          <cell r="R2536">
            <v>14560625</v>
          </cell>
        </row>
        <row r="2537">
          <cell r="P2537" t="str">
            <v>Q921M3</v>
          </cell>
          <cell r="Q2537" t="str">
            <v>Sf3b3</v>
          </cell>
          <cell r="R2537">
            <v>33302000</v>
          </cell>
        </row>
        <row r="2538">
          <cell r="P2538" t="str">
            <v>Q9R0P5</v>
          </cell>
          <cell r="Q2538" t="str">
            <v>Dstn</v>
          </cell>
          <cell r="R2538">
            <v>171077500</v>
          </cell>
        </row>
        <row r="2539">
          <cell r="P2539" t="str">
            <v>O35737</v>
          </cell>
          <cell r="Q2539" t="str">
            <v>Hnrnph1</v>
          </cell>
          <cell r="R2539">
            <v>26289750</v>
          </cell>
        </row>
        <row r="2540">
          <cell r="P2540" t="str">
            <v>P14873</v>
          </cell>
          <cell r="Q2540" t="str">
            <v>Map1b</v>
          </cell>
          <cell r="R2540">
            <v>528875000</v>
          </cell>
        </row>
        <row r="2541">
          <cell r="P2541" t="str">
            <v>P50516</v>
          </cell>
          <cell r="Q2541" t="str">
            <v>Atp6v1a</v>
          </cell>
          <cell r="R2541">
            <v>575277500</v>
          </cell>
        </row>
        <row r="2542">
          <cell r="P2542" t="str">
            <v>P46638</v>
          </cell>
          <cell r="Q2542" t="str">
            <v>Rab11b</v>
          </cell>
          <cell r="R2542">
            <v>89292750</v>
          </cell>
        </row>
        <row r="2543">
          <cell r="P2543" t="str">
            <v>Q8K4R4</v>
          </cell>
          <cell r="Q2543" t="str">
            <v>Pitpnc1</v>
          </cell>
          <cell r="R2543">
            <v>34306750</v>
          </cell>
        </row>
        <row r="2544">
          <cell r="P2544" t="str">
            <v>P26516</v>
          </cell>
          <cell r="Q2544" t="str">
            <v>Psmd7</v>
          </cell>
          <cell r="R2544">
            <v>9128125</v>
          </cell>
        </row>
        <row r="2545">
          <cell r="P2545" t="str">
            <v>Q8R1B4</v>
          </cell>
          <cell r="Q2545" t="str">
            <v>Eif3c</v>
          </cell>
          <cell r="R2545">
            <v>27337750</v>
          </cell>
        </row>
        <row r="2546">
          <cell r="P2546" t="str">
            <v>Q9EPR5</v>
          </cell>
          <cell r="Q2546" t="str">
            <v>Sorcs2</v>
          </cell>
          <cell r="R2546">
            <v>9563950</v>
          </cell>
        </row>
        <row r="2547">
          <cell r="P2547" t="str">
            <v>Q6ZPQ6</v>
          </cell>
          <cell r="Q2547" t="str">
            <v>Pitpnm2</v>
          </cell>
          <cell r="R2547">
            <v>73942750</v>
          </cell>
        </row>
        <row r="2548">
          <cell r="P2548" t="str">
            <v>Q9Z268</v>
          </cell>
          <cell r="Q2548" t="str">
            <v>Rasal1</v>
          </cell>
          <cell r="R2548">
            <v>38473500</v>
          </cell>
        </row>
        <row r="2549">
          <cell r="P2549" t="str">
            <v>Q6P5U7</v>
          </cell>
          <cell r="Q2549" t="str">
            <v>Nwd2</v>
          </cell>
          <cell r="R2549">
            <v>17039750</v>
          </cell>
        </row>
        <row r="2550">
          <cell r="P2550" t="str">
            <v>P80316</v>
          </cell>
          <cell r="Q2550" t="str">
            <v>Cct5</v>
          </cell>
          <cell r="R2550">
            <v>139887500</v>
          </cell>
        </row>
        <row r="2551">
          <cell r="P2551" t="str">
            <v>Q3UGY8</v>
          </cell>
          <cell r="Q2551" t="str">
            <v>Arfgef3</v>
          </cell>
          <cell r="R2551">
            <v>13536750</v>
          </cell>
        </row>
        <row r="2552">
          <cell r="P2552" t="str">
            <v>P46660</v>
          </cell>
          <cell r="Q2552" t="str">
            <v>Ina</v>
          </cell>
          <cell r="R2552">
            <v>441867500</v>
          </cell>
        </row>
        <row r="2553">
          <cell r="P2553" t="str">
            <v>Q8BH57</v>
          </cell>
          <cell r="Q2553" t="str">
            <v>Wdr48</v>
          </cell>
          <cell r="R2553">
            <v>30553750</v>
          </cell>
        </row>
        <row r="2554">
          <cell r="P2554" t="str">
            <v>P28028</v>
          </cell>
          <cell r="Q2554" t="str">
            <v>Braf</v>
          </cell>
          <cell r="R2554">
            <v>38730750</v>
          </cell>
        </row>
        <row r="2555">
          <cell r="P2555" t="str">
            <v>P63101</v>
          </cell>
          <cell r="Q2555" t="str">
            <v>Ywhaz</v>
          </cell>
          <cell r="R2555">
            <v>2213600000</v>
          </cell>
        </row>
        <row r="2556">
          <cell r="P2556" t="str">
            <v>Q3TXX4</v>
          </cell>
          <cell r="Q2556" t="str">
            <v>Slc17a7</v>
          </cell>
          <cell r="R2556">
            <v>744460000</v>
          </cell>
        </row>
        <row r="2557">
          <cell r="P2557" t="str">
            <v>Q8CJH3</v>
          </cell>
          <cell r="Q2557" t="str">
            <v>Plxnb1</v>
          </cell>
          <cell r="R2557">
            <v>21638500</v>
          </cell>
        </row>
        <row r="2558">
          <cell r="P2558" t="str">
            <v>Q3UMY5</v>
          </cell>
          <cell r="Q2558" t="str">
            <v>Eml4</v>
          </cell>
          <cell r="R2558">
            <v>8169900</v>
          </cell>
        </row>
        <row r="2559">
          <cell r="P2559" t="str">
            <v>Q3UPL0</v>
          </cell>
          <cell r="Q2559" t="str">
            <v>Sec31a</v>
          </cell>
          <cell r="R2559">
            <v>26897250</v>
          </cell>
        </row>
        <row r="2560">
          <cell r="P2560" t="str">
            <v>Q99LX0</v>
          </cell>
          <cell r="Q2560" t="str">
            <v>Park7</v>
          </cell>
          <cell r="R2560">
            <v>58893000</v>
          </cell>
        </row>
        <row r="2561">
          <cell r="P2561" t="str">
            <v>O88487</v>
          </cell>
          <cell r="Q2561" t="str">
            <v>Dync1i2</v>
          </cell>
          <cell r="R2561">
            <v>108671000</v>
          </cell>
        </row>
        <row r="2562">
          <cell r="P2562" t="str">
            <v>P29387</v>
          </cell>
          <cell r="Q2562" t="str">
            <v>Gnb4</v>
          </cell>
          <cell r="R2562">
            <v>15141075</v>
          </cell>
        </row>
        <row r="2563">
          <cell r="P2563" t="str">
            <v>Q9CPT4</v>
          </cell>
          <cell r="Q2563" t="str">
            <v>Mydgf</v>
          </cell>
          <cell r="R2563">
            <v>7438600</v>
          </cell>
        </row>
        <row r="2564">
          <cell r="P2564" t="str">
            <v>Q60692</v>
          </cell>
          <cell r="Q2564" t="str">
            <v>Psmb6</v>
          </cell>
          <cell r="R2564">
            <v>73536250</v>
          </cell>
        </row>
        <row r="2565">
          <cell r="P2565" t="str">
            <v>Q923D2</v>
          </cell>
          <cell r="Q2565" t="str">
            <v>Blvrb</v>
          </cell>
          <cell r="R2565">
            <v>13210750</v>
          </cell>
        </row>
        <row r="2566">
          <cell r="P2566" t="str">
            <v>O08788</v>
          </cell>
          <cell r="Q2566" t="str">
            <v>Dctn1</v>
          </cell>
          <cell r="R2566">
            <v>137257500</v>
          </cell>
        </row>
        <row r="2567">
          <cell r="P2567" t="str">
            <v>Q9EPK7</v>
          </cell>
          <cell r="Q2567" t="str">
            <v>Xpo7</v>
          </cell>
          <cell r="R2567">
            <v>30105000</v>
          </cell>
        </row>
        <row r="2568">
          <cell r="P2568" t="str">
            <v>Q6ZQ82</v>
          </cell>
          <cell r="Q2568" t="str">
            <v>Arhgap26</v>
          </cell>
          <cell r="R2568">
            <v>11475150</v>
          </cell>
        </row>
        <row r="2569">
          <cell r="P2569" t="str">
            <v>P17156</v>
          </cell>
          <cell r="Q2569" t="str">
            <v>Hspa2</v>
          </cell>
          <cell r="R2569">
            <v>22429250</v>
          </cell>
        </row>
        <row r="2570">
          <cell r="P2570" t="str">
            <v>Q8CGA0</v>
          </cell>
          <cell r="Q2570" t="str">
            <v>Ppm1f</v>
          </cell>
          <cell r="R2570">
            <v>24185250</v>
          </cell>
        </row>
        <row r="2571">
          <cell r="P2571" t="str">
            <v>Q8BH66</v>
          </cell>
          <cell r="Q2571" t="str">
            <v>Atl1</v>
          </cell>
          <cell r="R2571">
            <v>198180000</v>
          </cell>
        </row>
        <row r="2572">
          <cell r="P2572" t="str">
            <v>Q9R1T4</v>
          </cell>
          <cell r="Q2572">
            <v>44080</v>
          </cell>
          <cell r="R2572">
            <v>184527500</v>
          </cell>
        </row>
        <row r="2573">
          <cell r="P2573" t="str">
            <v>Q8K4X7</v>
          </cell>
          <cell r="Q2573" t="str">
            <v>Agpat4</v>
          </cell>
          <cell r="R2573">
            <v>21767000</v>
          </cell>
        </row>
        <row r="2574">
          <cell r="P2574" t="str">
            <v>Q80TL0</v>
          </cell>
          <cell r="Q2574" t="str">
            <v>Ppm1e</v>
          </cell>
          <cell r="R2574">
            <v>72138000</v>
          </cell>
        </row>
        <row r="2575">
          <cell r="P2575" t="str">
            <v>Q3TDK6</v>
          </cell>
          <cell r="Q2575" t="str">
            <v>Rogdi</v>
          </cell>
          <cell r="R2575">
            <v>23907000</v>
          </cell>
        </row>
        <row r="2576">
          <cell r="P2576" t="str">
            <v>Q99PJ0</v>
          </cell>
          <cell r="Q2576" t="str">
            <v>Ntm</v>
          </cell>
          <cell r="R2576">
            <v>15615250</v>
          </cell>
        </row>
        <row r="2577">
          <cell r="P2577" t="str">
            <v>P63085</v>
          </cell>
          <cell r="Q2577" t="str">
            <v>Mapk1</v>
          </cell>
          <cell r="R2577">
            <v>173377500</v>
          </cell>
        </row>
        <row r="2578">
          <cell r="P2578" t="str">
            <v>Q62351</v>
          </cell>
          <cell r="Q2578" t="str">
            <v>Tfrc</v>
          </cell>
          <cell r="R2578">
            <v>24980250</v>
          </cell>
        </row>
        <row r="2579">
          <cell r="P2579" t="str">
            <v>E9Q3L2</v>
          </cell>
          <cell r="Q2579" t="str">
            <v>Pi4ka</v>
          </cell>
          <cell r="R2579">
            <v>178780000</v>
          </cell>
        </row>
        <row r="2580">
          <cell r="P2580" t="str">
            <v>Q3TW96</v>
          </cell>
          <cell r="Q2580" t="str">
            <v>Uap1l1</v>
          </cell>
          <cell r="R2580">
            <v>1073125</v>
          </cell>
        </row>
        <row r="2581">
          <cell r="P2581" t="str">
            <v>Q8R001</v>
          </cell>
          <cell r="Q2581" t="str">
            <v>Mapre2</v>
          </cell>
          <cell r="R2581">
            <v>76620750</v>
          </cell>
        </row>
        <row r="2582">
          <cell r="P2582" t="str">
            <v>O35286</v>
          </cell>
          <cell r="Q2582" t="str">
            <v>Dhx15</v>
          </cell>
          <cell r="R2582">
            <v>22687250</v>
          </cell>
        </row>
        <row r="2583">
          <cell r="P2583" t="str">
            <v>Q9R1T2</v>
          </cell>
          <cell r="Q2583" t="str">
            <v>Sae1</v>
          </cell>
          <cell r="R2583">
            <v>12329000</v>
          </cell>
        </row>
        <row r="2584">
          <cell r="P2584" t="str">
            <v>Q8VBW6</v>
          </cell>
          <cell r="Q2584" t="str">
            <v>Nae1</v>
          </cell>
          <cell r="R2584">
            <v>39808250</v>
          </cell>
        </row>
        <row r="2585">
          <cell r="P2585" t="str">
            <v>Q60676</v>
          </cell>
          <cell r="Q2585" t="str">
            <v>Ppp5c</v>
          </cell>
          <cell r="R2585">
            <v>65474000</v>
          </cell>
        </row>
        <row r="2586">
          <cell r="P2586" t="str">
            <v>P10518</v>
          </cell>
          <cell r="Q2586" t="str">
            <v>Alad</v>
          </cell>
          <cell r="R2586">
            <v>15593500</v>
          </cell>
        </row>
        <row r="2587">
          <cell r="P2587" t="str">
            <v>P41105</v>
          </cell>
          <cell r="Q2587" t="str">
            <v>Rpl28</v>
          </cell>
          <cell r="R2587">
            <v>43836000</v>
          </cell>
        </row>
        <row r="2588">
          <cell r="P2588" t="str">
            <v>Q922S4</v>
          </cell>
          <cell r="Q2588" t="str">
            <v>Pde2a</v>
          </cell>
          <cell r="R2588">
            <v>221320000</v>
          </cell>
        </row>
        <row r="2589">
          <cell r="P2589" t="str">
            <v>O08547</v>
          </cell>
          <cell r="Q2589" t="str">
            <v>Sec22b</v>
          </cell>
          <cell r="R2589">
            <v>56408750</v>
          </cell>
        </row>
        <row r="2590">
          <cell r="P2590" t="str">
            <v>P53986</v>
          </cell>
          <cell r="Q2590" t="str">
            <v>Slc16a1</v>
          </cell>
          <cell r="R2590">
            <v>66315000</v>
          </cell>
        </row>
        <row r="2591">
          <cell r="P2591" t="str">
            <v>Q6ZPJ3</v>
          </cell>
          <cell r="Q2591" t="str">
            <v>Ube2o</v>
          </cell>
          <cell r="R2591">
            <v>120220000</v>
          </cell>
        </row>
        <row r="2592">
          <cell r="P2592" t="str">
            <v>P62717</v>
          </cell>
          <cell r="Q2592" t="str">
            <v>Rpl18a</v>
          </cell>
          <cell r="R2592">
            <v>30144750</v>
          </cell>
        </row>
        <row r="2593">
          <cell r="P2593" t="str">
            <v>Q9CZY3</v>
          </cell>
          <cell r="Q2593" t="str">
            <v>Ube2v1</v>
          </cell>
          <cell r="R2593">
            <v>60745500</v>
          </cell>
        </row>
        <row r="2594">
          <cell r="P2594" t="str">
            <v>P60766</v>
          </cell>
          <cell r="Q2594" t="str">
            <v>Cdc42</v>
          </cell>
          <cell r="R2594">
            <v>282582500</v>
          </cell>
        </row>
        <row r="2595">
          <cell r="P2595" t="str">
            <v>Q60900</v>
          </cell>
          <cell r="Q2595" t="str">
            <v>Elavl3</v>
          </cell>
          <cell r="R2595">
            <v>14940750</v>
          </cell>
        </row>
        <row r="2596">
          <cell r="P2596" t="str">
            <v>Q91XD6</v>
          </cell>
          <cell r="Q2596" t="str">
            <v>Vps36</v>
          </cell>
          <cell r="R2596">
            <v>4894475</v>
          </cell>
        </row>
        <row r="2597">
          <cell r="P2597" t="str">
            <v>Q9ERU9</v>
          </cell>
          <cell r="Q2597" t="str">
            <v>Ranbp2</v>
          </cell>
          <cell r="R2597">
            <v>2504250</v>
          </cell>
        </row>
        <row r="2598">
          <cell r="P2598" t="str">
            <v>Q9CQJ8</v>
          </cell>
          <cell r="Q2598" t="str">
            <v>Ndufb9</v>
          </cell>
          <cell r="R2598">
            <v>7348950</v>
          </cell>
        </row>
        <row r="2599">
          <cell r="P2599" t="str">
            <v>P97441</v>
          </cell>
          <cell r="Q2599" t="str">
            <v>Slc30a3</v>
          </cell>
          <cell r="R2599">
            <v>47212000</v>
          </cell>
        </row>
        <row r="2600">
          <cell r="P2600" t="str">
            <v>P70699</v>
          </cell>
          <cell r="Q2600" t="str">
            <v>Gaa</v>
          </cell>
          <cell r="R2600">
            <v>10382500</v>
          </cell>
        </row>
        <row r="2601">
          <cell r="P2601" t="str">
            <v>O08586</v>
          </cell>
          <cell r="Q2601" t="str">
            <v>Pten</v>
          </cell>
          <cell r="R2601">
            <v>14122250</v>
          </cell>
        </row>
        <row r="2602">
          <cell r="P2602" t="str">
            <v>E9Q401</v>
          </cell>
          <cell r="Q2602" t="str">
            <v>Ryr2</v>
          </cell>
          <cell r="R2602">
            <v>151693750</v>
          </cell>
        </row>
        <row r="2603">
          <cell r="P2603" t="str">
            <v>Q8VHH5</v>
          </cell>
          <cell r="Q2603" t="str">
            <v>Agap3</v>
          </cell>
          <cell r="R2603">
            <v>77857750</v>
          </cell>
        </row>
        <row r="2604">
          <cell r="P2604" t="str">
            <v>P84244</v>
          </cell>
          <cell r="Q2604" t="str">
            <v>H3f3a</v>
          </cell>
          <cell r="R2604">
            <v>786882500</v>
          </cell>
        </row>
        <row r="2605">
          <cell r="P2605" t="str">
            <v>O54774</v>
          </cell>
          <cell r="Q2605" t="str">
            <v>Ap3d1</v>
          </cell>
          <cell r="R2605">
            <v>106332750</v>
          </cell>
        </row>
        <row r="2606">
          <cell r="P2606" t="str">
            <v>Q8C0E2</v>
          </cell>
          <cell r="Q2606" t="str">
            <v>Vps26b</v>
          </cell>
          <cell r="R2606">
            <v>76535500</v>
          </cell>
        </row>
        <row r="2607">
          <cell r="P2607" t="str">
            <v>P42669</v>
          </cell>
          <cell r="Q2607" t="str">
            <v>Pura</v>
          </cell>
          <cell r="R2607">
            <v>53023500</v>
          </cell>
        </row>
        <row r="2608">
          <cell r="P2608" t="str">
            <v>P50171</v>
          </cell>
          <cell r="Q2608" t="str">
            <v>Hsd17b8</v>
          </cell>
          <cell r="R2608">
            <v>14182500</v>
          </cell>
        </row>
        <row r="2609">
          <cell r="P2609" t="str">
            <v>Q922D8</v>
          </cell>
          <cell r="Q2609" t="str">
            <v>Mthfd1</v>
          </cell>
          <cell r="R2609">
            <v>131587500</v>
          </cell>
        </row>
        <row r="2610">
          <cell r="P2610" t="str">
            <v>Q7TMF3</v>
          </cell>
          <cell r="Q2610" t="str">
            <v>Ndufa12</v>
          </cell>
          <cell r="R2610">
            <v>27488500</v>
          </cell>
        </row>
        <row r="2611">
          <cell r="P2611" t="str">
            <v>P35922</v>
          </cell>
          <cell r="Q2611" t="str">
            <v>Fmr1</v>
          </cell>
          <cell r="R2611">
            <v>10903225</v>
          </cell>
        </row>
        <row r="2612">
          <cell r="P2612" t="str">
            <v>P30416</v>
          </cell>
          <cell r="Q2612" t="str">
            <v>Fkbp4</v>
          </cell>
          <cell r="R2612">
            <v>76508500</v>
          </cell>
        </row>
        <row r="2613">
          <cell r="P2613" t="str">
            <v>P62821</v>
          </cell>
          <cell r="Q2613" t="str">
            <v>Rab1A</v>
          </cell>
          <cell r="R2613">
            <v>581212500</v>
          </cell>
        </row>
        <row r="2614">
          <cell r="P2614" t="str">
            <v>Q8BVI4</v>
          </cell>
          <cell r="Q2614" t="str">
            <v>Qdpr</v>
          </cell>
          <cell r="R2614">
            <v>157927500</v>
          </cell>
        </row>
        <row r="2615">
          <cell r="P2615" t="str">
            <v>Q5SQX6</v>
          </cell>
          <cell r="Q2615" t="str">
            <v>Cyfip2</v>
          </cell>
          <cell r="R2615">
            <v>554300000</v>
          </cell>
        </row>
        <row r="2616">
          <cell r="P2616" t="str">
            <v>Q924M7</v>
          </cell>
          <cell r="Q2616" t="str">
            <v>Mpi</v>
          </cell>
          <cell r="R2616">
            <v>34519000</v>
          </cell>
        </row>
        <row r="2617">
          <cell r="P2617" t="str">
            <v>O88712</v>
          </cell>
          <cell r="Q2617" t="str">
            <v>Ctbp1</v>
          </cell>
          <cell r="R2617">
            <v>108835500</v>
          </cell>
        </row>
        <row r="2618">
          <cell r="P2618" t="str">
            <v>Q3TLI0</v>
          </cell>
          <cell r="Q2618" t="str">
            <v>Trappc10</v>
          </cell>
          <cell r="R2618">
            <v>1150475</v>
          </cell>
        </row>
        <row r="2619">
          <cell r="P2619" t="str">
            <v>P70195</v>
          </cell>
          <cell r="Q2619" t="str">
            <v>Psmb7</v>
          </cell>
          <cell r="R2619">
            <v>61741750</v>
          </cell>
        </row>
        <row r="2620">
          <cell r="P2620" t="str">
            <v>Q8JZK9</v>
          </cell>
          <cell r="Q2620" t="str">
            <v>Hmgcs1</v>
          </cell>
          <cell r="R2620">
            <v>35970250</v>
          </cell>
        </row>
        <row r="2621">
          <cell r="P2621" t="str">
            <v>Q8K2C9</v>
          </cell>
          <cell r="Q2621" t="str">
            <v>Hacd3</v>
          </cell>
          <cell r="R2621">
            <v>62285500</v>
          </cell>
        </row>
        <row r="2622">
          <cell r="P2622" t="str">
            <v>P60904</v>
          </cell>
          <cell r="Q2622" t="str">
            <v>Dnajc5</v>
          </cell>
          <cell r="R2622">
            <v>16217875</v>
          </cell>
        </row>
        <row r="2623">
          <cell r="P2623" t="str">
            <v>P19253</v>
          </cell>
          <cell r="Q2623" t="str">
            <v>Rpl13a</v>
          </cell>
          <cell r="R2623">
            <v>49555500</v>
          </cell>
        </row>
        <row r="2624">
          <cell r="P2624" t="str">
            <v>Q9QY76</v>
          </cell>
          <cell r="Q2624" t="str">
            <v>Vapb</v>
          </cell>
          <cell r="R2624">
            <v>20279750</v>
          </cell>
        </row>
        <row r="2625">
          <cell r="P2625" t="str">
            <v>Q9QZ88</v>
          </cell>
          <cell r="Q2625" t="str">
            <v>Vps29</v>
          </cell>
          <cell r="R2625">
            <v>39870500</v>
          </cell>
        </row>
        <row r="2626">
          <cell r="P2626" t="str">
            <v>Q9CQV8</v>
          </cell>
          <cell r="Q2626" t="str">
            <v>Ywhab</v>
          </cell>
          <cell r="R2626">
            <v>851497500</v>
          </cell>
        </row>
        <row r="2627">
          <cell r="P2627" t="str">
            <v>Q80TV8</v>
          </cell>
          <cell r="Q2627" t="str">
            <v>Clasp1</v>
          </cell>
          <cell r="R2627">
            <v>16655000</v>
          </cell>
        </row>
        <row r="2628">
          <cell r="P2628" t="str">
            <v>Q9EPL8</v>
          </cell>
          <cell r="Q2628" t="str">
            <v>Ipo7</v>
          </cell>
          <cell r="R2628">
            <v>7141600</v>
          </cell>
        </row>
        <row r="2629">
          <cell r="P2629" t="str">
            <v>Q91YR1</v>
          </cell>
          <cell r="Q2629" t="str">
            <v>Twf1</v>
          </cell>
          <cell r="R2629">
            <v>84105000</v>
          </cell>
        </row>
        <row r="2630">
          <cell r="P2630" t="str">
            <v>Q0V8T9</v>
          </cell>
          <cell r="Q2630" t="str">
            <v>Cntnap5a</v>
          </cell>
          <cell r="R2630">
            <v>4427375</v>
          </cell>
        </row>
        <row r="2631">
          <cell r="P2631" t="str">
            <v>Q8VEH3</v>
          </cell>
          <cell r="Q2631" t="str">
            <v>Arl8a</v>
          </cell>
          <cell r="R2631">
            <v>76228000</v>
          </cell>
        </row>
        <row r="2632">
          <cell r="P2632" t="str">
            <v>Q99P47</v>
          </cell>
          <cell r="Q2632" t="str">
            <v>Cntnap4</v>
          </cell>
          <cell r="R2632">
            <v>4622675</v>
          </cell>
        </row>
        <row r="2633">
          <cell r="P2633" t="str">
            <v>Q8CFN5</v>
          </cell>
          <cell r="Q2633" t="str">
            <v>Mef2c</v>
          </cell>
          <cell r="R2633">
            <v>3330175</v>
          </cell>
        </row>
        <row r="2634">
          <cell r="P2634" t="str">
            <v>P12970</v>
          </cell>
          <cell r="Q2634" t="str">
            <v>Rpl7a</v>
          </cell>
          <cell r="R2634">
            <v>114463500</v>
          </cell>
        </row>
        <row r="2635">
          <cell r="P2635" t="str">
            <v>P27659</v>
          </cell>
          <cell r="Q2635" t="str">
            <v>Rpl3</v>
          </cell>
          <cell r="R2635">
            <v>92341250</v>
          </cell>
        </row>
        <row r="2636">
          <cell r="P2636" t="str">
            <v>Q9CYR6</v>
          </cell>
          <cell r="Q2636" t="str">
            <v>Pgm3</v>
          </cell>
          <cell r="R2636">
            <v>16813000</v>
          </cell>
        </row>
        <row r="2637">
          <cell r="P2637" t="str">
            <v>P80314</v>
          </cell>
          <cell r="Q2637" t="str">
            <v>Cct2</v>
          </cell>
          <cell r="R2637">
            <v>63281000</v>
          </cell>
        </row>
        <row r="2638">
          <cell r="P2638" t="str">
            <v>Q76MZ3</v>
          </cell>
          <cell r="Q2638" t="str">
            <v>Ppp2r1a</v>
          </cell>
          <cell r="R2638">
            <v>111914250</v>
          </cell>
        </row>
        <row r="2639">
          <cell r="P2639" t="str">
            <v>P23492</v>
          </cell>
          <cell r="Q2639" t="str">
            <v>Pnp</v>
          </cell>
          <cell r="R2639">
            <v>22612500</v>
          </cell>
        </row>
        <row r="2640">
          <cell r="P2640" t="str">
            <v>P97351</v>
          </cell>
          <cell r="Q2640" t="str">
            <v>Rps3a</v>
          </cell>
          <cell r="R2640">
            <v>40624750</v>
          </cell>
        </row>
        <row r="2641">
          <cell r="P2641" t="str">
            <v>Q61644</v>
          </cell>
          <cell r="Q2641" t="str">
            <v>Pacsin1</v>
          </cell>
          <cell r="R2641">
            <v>82835000</v>
          </cell>
        </row>
        <row r="2642">
          <cell r="P2642" t="str">
            <v>Q8BL66</v>
          </cell>
          <cell r="Q2642" t="str">
            <v>Eea1</v>
          </cell>
          <cell r="R2642">
            <v>4247875</v>
          </cell>
        </row>
        <row r="2643">
          <cell r="P2643" t="str">
            <v>P13707</v>
          </cell>
          <cell r="Q2643" t="str">
            <v>Gpd1</v>
          </cell>
          <cell r="R2643">
            <v>97685750</v>
          </cell>
        </row>
        <row r="2644">
          <cell r="P2644" t="str">
            <v>Q8K4G5</v>
          </cell>
          <cell r="Q2644" t="str">
            <v>Ablim1</v>
          </cell>
          <cell r="R2644">
            <v>37435750</v>
          </cell>
        </row>
        <row r="2645">
          <cell r="P2645" t="str">
            <v>Q9WUA6</v>
          </cell>
          <cell r="Q2645" t="str">
            <v>Akt3</v>
          </cell>
          <cell r="R2645">
            <v>9369250</v>
          </cell>
        </row>
        <row r="2646">
          <cell r="P2646" t="str">
            <v>Q91YE6</v>
          </cell>
          <cell r="Q2646" t="str">
            <v>Ipo9</v>
          </cell>
          <cell r="R2646">
            <v>5466450</v>
          </cell>
        </row>
        <row r="2647">
          <cell r="P2647" t="str">
            <v>P61982</v>
          </cell>
          <cell r="Q2647" t="str">
            <v>Ywhag</v>
          </cell>
          <cell r="R2647">
            <v>1100995000</v>
          </cell>
        </row>
        <row r="2648">
          <cell r="P2648" t="str">
            <v>P16054</v>
          </cell>
          <cell r="Q2648" t="str">
            <v>Prkce</v>
          </cell>
          <cell r="R2648">
            <v>219382500</v>
          </cell>
        </row>
        <row r="2649">
          <cell r="P2649" t="str">
            <v>Q80TB8</v>
          </cell>
          <cell r="Q2649" t="str">
            <v>Vat1l</v>
          </cell>
          <cell r="R2649">
            <v>87560500</v>
          </cell>
        </row>
        <row r="2650">
          <cell r="P2650" t="str">
            <v>Q8C0M9</v>
          </cell>
          <cell r="Q2650" t="str">
            <v>Asrgl1</v>
          </cell>
          <cell r="R2650">
            <v>104993500</v>
          </cell>
        </row>
        <row r="2651">
          <cell r="P2651" t="str">
            <v>Q3UDE2</v>
          </cell>
          <cell r="Q2651" t="str">
            <v>Ttll12</v>
          </cell>
          <cell r="R2651">
            <v>7675750</v>
          </cell>
        </row>
        <row r="2652">
          <cell r="P2652" t="str">
            <v>Q61335</v>
          </cell>
          <cell r="Q2652" t="str">
            <v>Bcap31</v>
          </cell>
          <cell r="R2652">
            <v>23567000</v>
          </cell>
        </row>
        <row r="2653">
          <cell r="P2653" t="str">
            <v>Q8CBE3</v>
          </cell>
          <cell r="Q2653" t="str">
            <v>Wdr37</v>
          </cell>
          <cell r="R2653">
            <v>54848750</v>
          </cell>
        </row>
        <row r="2654">
          <cell r="P2654" t="str">
            <v>P08003</v>
          </cell>
          <cell r="Q2654" t="str">
            <v>Pdia4</v>
          </cell>
          <cell r="R2654">
            <v>53561750</v>
          </cell>
        </row>
        <row r="2655">
          <cell r="P2655" t="str">
            <v>O70310</v>
          </cell>
          <cell r="Q2655" t="str">
            <v>Nmt1</v>
          </cell>
          <cell r="R2655">
            <v>37992000</v>
          </cell>
        </row>
        <row r="2656">
          <cell r="P2656" t="str">
            <v>Q925I1</v>
          </cell>
          <cell r="Q2656" t="str">
            <v>Atad3</v>
          </cell>
          <cell r="R2656">
            <v>6344975</v>
          </cell>
        </row>
        <row r="2657">
          <cell r="P2657" t="str">
            <v>Q99K85</v>
          </cell>
          <cell r="Q2657" t="str">
            <v>Psat1</v>
          </cell>
          <cell r="R2657">
            <v>197435000</v>
          </cell>
        </row>
        <row r="2658">
          <cell r="P2658" t="str">
            <v>Q5PR73</v>
          </cell>
          <cell r="Q2658" t="str">
            <v>Diras2</v>
          </cell>
          <cell r="R2658">
            <v>76496000</v>
          </cell>
        </row>
        <row r="2659">
          <cell r="P2659" t="str">
            <v>Q5SSH7</v>
          </cell>
          <cell r="Q2659" t="str">
            <v>Zzef1</v>
          </cell>
          <cell r="R2659">
            <v>10324000</v>
          </cell>
        </row>
        <row r="2660">
          <cell r="P2660" t="str">
            <v>A2ALS5</v>
          </cell>
          <cell r="Q2660" t="str">
            <v>Rap1gap</v>
          </cell>
          <cell r="R2660">
            <v>81770750</v>
          </cell>
        </row>
        <row r="2661">
          <cell r="P2661" t="str">
            <v>Q9CZT8</v>
          </cell>
          <cell r="Q2661" t="str">
            <v>Rab3b</v>
          </cell>
          <cell r="R2661">
            <v>28576750</v>
          </cell>
        </row>
        <row r="2662">
          <cell r="P2662" t="str">
            <v>Q07076</v>
          </cell>
          <cell r="Q2662" t="str">
            <v>Anxa7</v>
          </cell>
          <cell r="R2662">
            <v>36703000</v>
          </cell>
        </row>
        <row r="2663">
          <cell r="P2663" t="str">
            <v>Q9CWJ9</v>
          </cell>
          <cell r="Q2663" t="str">
            <v>Atic</v>
          </cell>
          <cell r="R2663">
            <v>36288500</v>
          </cell>
        </row>
        <row r="2664">
          <cell r="P2664" t="str">
            <v>Q7TNM2</v>
          </cell>
          <cell r="Q2664" t="str">
            <v>Trim46</v>
          </cell>
          <cell r="R2664">
            <v>14970800</v>
          </cell>
        </row>
        <row r="2665">
          <cell r="P2665" t="str">
            <v>Q9Z1G3</v>
          </cell>
          <cell r="Q2665" t="str">
            <v>Atp6v1c1</v>
          </cell>
          <cell r="R2665">
            <v>115317500</v>
          </cell>
        </row>
        <row r="2666">
          <cell r="P2666" t="str">
            <v>Q61166</v>
          </cell>
          <cell r="Q2666" t="str">
            <v>Mapre1</v>
          </cell>
          <cell r="R2666">
            <v>544217500</v>
          </cell>
        </row>
        <row r="2667">
          <cell r="P2667" t="str">
            <v>Q63810</v>
          </cell>
          <cell r="Q2667" t="str">
            <v>Ppp3r1</v>
          </cell>
          <cell r="R2667">
            <v>5946250</v>
          </cell>
        </row>
        <row r="2668">
          <cell r="P2668" t="str">
            <v>Q9Z0V2</v>
          </cell>
          <cell r="Q2668" t="str">
            <v>Kcnd2</v>
          </cell>
          <cell r="R2668">
            <v>15196250</v>
          </cell>
        </row>
        <row r="2669">
          <cell r="P2669" t="str">
            <v>Q9CXW4</v>
          </cell>
          <cell r="Q2669" t="str">
            <v>Rpl11</v>
          </cell>
          <cell r="R2669">
            <v>35455250</v>
          </cell>
        </row>
        <row r="2670">
          <cell r="P2670" t="str">
            <v>Q8BYM5</v>
          </cell>
          <cell r="Q2670" t="str">
            <v>Nlgn3</v>
          </cell>
          <cell r="R2670">
            <v>38987750</v>
          </cell>
        </row>
        <row r="2671">
          <cell r="P2671" t="str">
            <v>Q8K596</v>
          </cell>
          <cell r="Q2671" t="str">
            <v>Slc8a2</v>
          </cell>
          <cell r="R2671">
            <v>488550000</v>
          </cell>
        </row>
        <row r="2672">
          <cell r="P2672" t="str">
            <v>Q60631</v>
          </cell>
          <cell r="Q2672" t="str">
            <v>Grb2</v>
          </cell>
          <cell r="R2672">
            <v>10173500</v>
          </cell>
        </row>
        <row r="2673">
          <cell r="P2673" t="str">
            <v>P14206</v>
          </cell>
          <cell r="Q2673" t="str">
            <v>Rpsa</v>
          </cell>
          <cell r="R2673">
            <v>30804750</v>
          </cell>
        </row>
        <row r="2674">
          <cell r="P2674" t="str">
            <v>Q925E7</v>
          </cell>
          <cell r="Q2674" t="str">
            <v>Ppp2r2d</v>
          </cell>
          <cell r="R2674">
            <v>9606000</v>
          </cell>
        </row>
        <row r="2675">
          <cell r="P2675" t="str">
            <v>Q9ESJ4</v>
          </cell>
          <cell r="Q2675" t="str">
            <v>Nckipsd</v>
          </cell>
          <cell r="R2675">
            <v>58919000</v>
          </cell>
        </row>
        <row r="2676">
          <cell r="P2676" t="str">
            <v>Q6PER3</v>
          </cell>
          <cell r="Q2676" t="str">
            <v>Mapre3</v>
          </cell>
          <cell r="R2676">
            <v>68667250</v>
          </cell>
        </row>
        <row r="2677">
          <cell r="P2677" t="str">
            <v>Q9JI91</v>
          </cell>
          <cell r="Q2677" t="str">
            <v>Actn2</v>
          </cell>
          <cell r="R2677">
            <v>23135500</v>
          </cell>
        </row>
        <row r="2678">
          <cell r="P2678" t="str">
            <v>P00405</v>
          </cell>
          <cell r="Q2678" t="str">
            <v>Mtco2</v>
          </cell>
          <cell r="R2678">
            <v>39892250</v>
          </cell>
        </row>
        <row r="2679">
          <cell r="P2679" t="str">
            <v>P84078</v>
          </cell>
          <cell r="Q2679" t="str">
            <v>Arf1</v>
          </cell>
          <cell r="R2679">
            <v>446177500</v>
          </cell>
        </row>
        <row r="2680">
          <cell r="P2680" t="str">
            <v>P11798</v>
          </cell>
          <cell r="Q2680" t="str">
            <v>Camk2a</v>
          </cell>
          <cell r="R2680">
            <v>1326840000</v>
          </cell>
        </row>
        <row r="2681">
          <cell r="P2681" t="str">
            <v>Q8R050</v>
          </cell>
          <cell r="Q2681" t="str">
            <v>Gspt1</v>
          </cell>
          <cell r="R2681">
            <v>26198250</v>
          </cell>
        </row>
        <row r="2682">
          <cell r="P2682" t="str">
            <v>P62301</v>
          </cell>
          <cell r="Q2682" t="str">
            <v>Rps13</v>
          </cell>
          <cell r="R2682">
            <v>23739500</v>
          </cell>
        </row>
        <row r="2683">
          <cell r="P2683" t="str">
            <v>Q9D3P8</v>
          </cell>
          <cell r="Q2683" t="str">
            <v>Plgrkt</v>
          </cell>
          <cell r="R2683">
            <v>984600</v>
          </cell>
        </row>
        <row r="2684">
          <cell r="P2684" t="str">
            <v>Q9R1P0</v>
          </cell>
          <cell r="Q2684" t="str">
            <v>Psma4</v>
          </cell>
          <cell r="R2684">
            <v>32410250</v>
          </cell>
        </row>
        <row r="2685">
          <cell r="P2685" t="str">
            <v>Q9Z2W0</v>
          </cell>
          <cell r="Q2685" t="str">
            <v>Dnpep</v>
          </cell>
          <cell r="R2685">
            <v>32401250</v>
          </cell>
        </row>
        <row r="2686">
          <cell r="P2686" t="str">
            <v>O09061</v>
          </cell>
          <cell r="Q2686" t="str">
            <v>Psmb1</v>
          </cell>
          <cell r="R2686">
            <v>46780000</v>
          </cell>
        </row>
        <row r="2687">
          <cell r="P2687" t="str">
            <v>Q8K3E5</v>
          </cell>
          <cell r="Q2687" t="str">
            <v>Ahi1</v>
          </cell>
          <cell r="R2687">
            <v>2617750</v>
          </cell>
        </row>
        <row r="2688">
          <cell r="P2688" t="str">
            <v>P49025</v>
          </cell>
          <cell r="Q2688" t="str">
            <v>Cit</v>
          </cell>
          <cell r="R2688">
            <v>23300000</v>
          </cell>
        </row>
        <row r="2689">
          <cell r="P2689" t="str">
            <v>Q9D1K2</v>
          </cell>
          <cell r="Q2689" t="str">
            <v>Atp6v1f</v>
          </cell>
          <cell r="R2689">
            <v>1034675</v>
          </cell>
        </row>
        <row r="2690">
          <cell r="P2690" t="str">
            <v>Q6A4J8</v>
          </cell>
          <cell r="Q2690" t="str">
            <v>Usp7</v>
          </cell>
          <cell r="R2690">
            <v>21025750</v>
          </cell>
        </row>
        <row r="2691">
          <cell r="P2691" t="str">
            <v>Q9JM76</v>
          </cell>
          <cell r="Q2691" t="str">
            <v>Arpc3</v>
          </cell>
          <cell r="R2691">
            <v>51572250</v>
          </cell>
        </row>
        <row r="2692">
          <cell r="P2692" t="str">
            <v>P70336</v>
          </cell>
          <cell r="Q2692" t="str">
            <v>Rock2</v>
          </cell>
          <cell r="R2692">
            <v>123445000</v>
          </cell>
        </row>
        <row r="2693">
          <cell r="P2693" t="str">
            <v>Q93092</v>
          </cell>
          <cell r="Q2693" t="str">
            <v>Taldo1</v>
          </cell>
          <cell r="R2693">
            <v>100396500</v>
          </cell>
        </row>
        <row r="2694">
          <cell r="P2694" t="str">
            <v>P62806</v>
          </cell>
          <cell r="Q2694" t="str">
            <v>Hist1h4a</v>
          </cell>
          <cell r="R2694">
            <v>559287500</v>
          </cell>
        </row>
        <row r="2695">
          <cell r="P2695" t="str">
            <v>P26369</v>
          </cell>
          <cell r="Q2695" t="str">
            <v>U2af2</v>
          </cell>
          <cell r="R2695">
            <v>1742850</v>
          </cell>
        </row>
        <row r="2696">
          <cell r="P2696" t="str">
            <v>Q99L04</v>
          </cell>
          <cell r="Q2696" t="str">
            <v>Dhrs1</v>
          </cell>
          <cell r="R2696">
            <v>29748750</v>
          </cell>
        </row>
        <row r="2697">
          <cell r="P2697" t="str">
            <v>Q7TMB8</v>
          </cell>
          <cell r="Q2697" t="str">
            <v>Cyfip1</v>
          </cell>
          <cell r="R2697">
            <v>47724000</v>
          </cell>
        </row>
        <row r="2698">
          <cell r="P2698" t="str">
            <v>P62082</v>
          </cell>
          <cell r="Q2698" t="str">
            <v>Rps7</v>
          </cell>
          <cell r="R2698">
            <v>26007500</v>
          </cell>
        </row>
        <row r="2699">
          <cell r="P2699" t="str">
            <v>Q6PHU5</v>
          </cell>
          <cell r="Q2699" t="str">
            <v>Sort1</v>
          </cell>
          <cell r="R2699">
            <v>13745525</v>
          </cell>
        </row>
        <row r="2700">
          <cell r="P2700" t="str">
            <v>Q9EPW0</v>
          </cell>
          <cell r="Q2700" t="str">
            <v>Inpp4a</v>
          </cell>
          <cell r="R2700">
            <v>35080500</v>
          </cell>
        </row>
        <row r="2701">
          <cell r="P2701" t="str">
            <v>Q3UM45</v>
          </cell>
          <cell r="Q2701" t="str">
            <v>Ppp1r7</v>
          </cell>
          <cell r="R2701">
            <v>6558875</v>
          </cell>
        </row>
        <row r="2702">
          <cell r="P2702" t="str">
            <v>Q9QYF1</v>
          </cell>
          <cell r="Q2702" t="str">
            <v>Rdh11</v>
          </cell>
          <cell r="R2702">
            <v>9751675</v>
          </cell>
        </row>
        <row r="2703">
          <cell r="P2703" t="str">
            <v>P08551</v>
          </cell>
          <cell r="Q2703" t="str">
            <v>Nefl</v>
          </cell>
          <cell r="R2703">
            <v>595720000</v>
          </cell>
        </row>
        <row r="2704">
          <cell r="P2704" t="str">
            <v>Q8BJW6</v>
          </cell>
          <cell r="Q2704" t="str">
            <v>Eif2a</v>
          </cell>
          <cell r="R2704">
            <v>10013000</v>
          </cell>
        </row>
        <row r="2705">
          <cell r="P2705" t="str">
            <v>A2AN08</v>
          </cell>
          <cell r="Q2705" t="str">
            <v>Ubr4</v>
          </cell>
          <cell r="R2705">
            <v>36050250</v>
          </cell>
        </row>
        <row r="2706">
          <cell r="P2706" t="str">
            <v>P07724</v>
          </cell>
          <cell r="Q2706" t="str">
            <v>Alb</v>
          </cell>
          <cell r="R2706">
            <v>186637500</v>
          </cell>
        </row>
        <row r="2707">
          <cell r="P2707" t="str">
            <v>P62264</v>
          </cell>
          <cell r="Q2707" t="str">
            <v>Rps14</v>
          </cell>
          <cell r="R2707">
            <v>75644500</v>
          </cell>
        </row>
        <row r="2708">
          <cell r="P2708" t="str">
            <v>Q9DAS9</v>
          </cell>
          <cell r="Q2708" t="str">
            <v>Gng12</v>
          </cell>
          <cell r="R2708">
            <v>56112000</v>
          </cell>
        </row>
        <row r="2709">
          <cell r="P2709" t="str">
            <v>P27048</v>
          </cell>
          <cell r="Q2709" t="str">
            <v>Snrpb</v>
          </cell>
          <cell r="R2709">
            <v>1454575</v>
          </cell>
        </row>
        <row r="2710">
          <cell r="P2710" t="str">
            <v>P17751</v>
          </cell>
          <cell r="Q2710" t="str">
            <v>Tpi1</v>
          </cell>
          <cell r="R2710">
            <v>758162500</v>
          </cell>
        </row>
        <row r="2711">
          <cell r="P2711" t="str">
            <v>Q8R081</v>
          </cell>
          <cell r="Q2711" t="str">
            <v>Hnrnpl</v>
          </cell>
          <cell r="R2711">
            <v>272560000</v>
          </cell>
        </row>
        <row r="2712">
          <cell r="P2712" t="str">
            <v>Q99NE5</v>
          </cell>
          <cell r="Q2712" t="str">
            <v>Rims1</v>
          </cell>
          <cell r="R2712">
            <v>36800500</v>
          </cell>
        </row>
        <row r="2713">
          <cell r="P2713" t="str">
            <v>Q9JKC6</v>
          </cell>
          <cell r="Q2713" t="str">
            <v>Cend1</v>
          </cell>
          <cell r="R2713">
            <v>59330500</v>
          </cell>
        </row>
        <row r="2714">
          <cell r="P2714" t="str">
            <v>O35593</v>
          </cell>
          <cell r="Q2714" t="str">
            <v>Psmd14</v>
          </cell>
          <cell r="R2714">
            <v>15398800</v>
          </cell>
        </row>
        <row r="2715">
          <cell r="P2715" t="str">
            <v>P47962</v>
          </cell>
          <cell r="Q2715" t="str">
            <v>Rpl5</v>
          </cell>
          <cell r="R2715">
            <v>156537500</v>
          </cell>
        </row>
        <row r="2716">
          <cell r="P2716" t="str">
            <v>Q9CQD1</v>
          </cell>
          <cell r="Q2716" t="str">
            <v>Rab5a</v>
          </cell>
          <cell r="R2716">
            <v>35299500</v>
          </cell>
        </row>
        <row r="2717">
          <cell r="P2717" t="str">
            <v>Q6PHZ2</v>
          </cell>
          <cell r="Q2717" t="str">
            <v>Camk2d</v>
          </cell>
          <cell r="R2717">
            <v>56878500</v>
          </cell>
        </row>
        <row r="2718">
          <cell r="P2718" t="str">
            <v>P62880</v>
          </cell>
          <cell r="Q2718" t="str">
            <v>Gnb2</v>
          </cell>
          <cell r="R2718">
            <v>439977500</v>
          </cell>
        </row>
        <row r="2719">
          <cell r="P2719" t="str">
            <v>P10605</v>
          </cell>
          <cell r="Q2719" t="str">
            <v>Ctsb</v>
          </cell>
          <cell r="R2719">
            <v>26867500</v>
          </cell>
        </row>
        <row r="2720">
          <cell r="P2720" t="str">
            <v>P42227</v>
          </cell>
          <cell r="Q2720" t="str">
            <v>Stat3</v>
          </cell>
          <cell r="R2720">
            <v>2030275</v>
          </cell>
        </row>
        <row r="2721">
          <cell r="P2721" t="str">
            <v>P60335</v>
          </cell>
          <cell r="Q2721" t="str">
            <v>Pcbp1</v>
          </cell>
          <cell r="R2721">
            <v>116015000</v>
          </cell>
        </row>
        <row r="2722">
          <cell r="P2722" t="str">
            <v>Q9JKB1</v>
          </cell>
          <cell r="Q2722" t="str">
            <v>Uchl3</v>
          </cell>
          <cell r="R2722">
            <v>7790675</v>
          </cell>
        </row>
        <row r="2723">
          <cell r="P2723" t="str">
            <v>P13020</v>
          </cell>
          <cell r="Q2723" t="str">
            <v>Gsn</v>
          </cell>
          <cell r="R2723">
            <v>13211250</v>
          </cell>
        </row>
        <row r="2724">
          <cell r="P2724" t="str">
            <v>P62259</v>
          </cell>
          <cell r="Q2724" t="str">
            <v>Ywhae</v>
          </cell>
          <cell r="R2724">
            <v>2040200000</v>
          </cell>
        </row>
        <row r="2725">
          <cell r="P2725" t="str">
            <v>Q80TL1</v>
          </cell>
          <cell r="Q2725" t="str">
            <v>Adcy2</v>
          </cell>
          <cell r="R2725">
            <v>9518750</v>
          </cell>
        </row>
        <row r="2726">
          <cell r="P2726" t="str">
            <v>P70206</v>
          </cell>
          <cell r="Q2726" t="str">
            <v>Plxna1</v>
          </cell>
          <cell r="R2726">
            <v>54755750</v>
          </cell>
        </row>
        <row r="2727">
          <cell r="P2727" t="str">
            <v>Q99LF4</v>
          </cell>
          <cell r="Q2727" t="str">
            <v>Rtcb</v>
          </cell>
          <cell r="R2727">
            <v>19494750</v>
          </cell>
        </row>
        <row r="2728">
          <cell r="P2728" t="str">
            <v>O88543</v>
          </cell>
          <cell r="Q2728" t="str">
            <v>Cops3</v>
          </cell>
          <cell r="R2728">
            <v>60350750</v>
          </cell>
        </row>
        <row r="2729">
          <cell r="P2729" t="str">
            <v>Q8R307</v>
          </cell>
          <cell r="Q2729" t="str">
            <v>Vps18</v>
          </cell>
          <cell r="R2729">
            <v>2033700</v>
          </cell>
        </row>
        <row r="2730">
          <cell r="P2730" t="str">
            <v>Q9Z1Q9</v>
          </cell>
          <cell r="Q2730" t="str">
            <v>Vars</v>
          </cell>
          <cell r="R2730">
            <v>61921750</v>
          </cell>
        </row>
        <row r="2731">
          <cell r="P2731" t="str">
            <v>P20444</v>
          </cell>
          <cell r="Q2731" t="str">
            <v>Prkca</v>
          </cell>
          <cell r="R2731">
            <v>45359000</v>
          </cell>
        </row>
        <row r="2732">
          <cell r="P2732" t="str">
            <v>P67778</v>
          </cell>
          <cell r="Q2732" t="str">
            <v>Phb</v>
          </cell>
          <cell r="R2732">
            <v>57720250</v>
          </cell>
        </row>
        <row r="2733">
          <cell r="P2733" t="str">
            <v>Q8K0G5</v>
          </cell>
          <cell r="Q2733" t="str">
            <v>Tssc1</v>
          </cell>
          <cell r="R2733">
            <v>8200875</v>
          </cell>
        </row>
        <row r="2734">
          <cell r="P2734" t="str">
            <v>Q9D8S3</v>
          </cell>
          <cell r="Q2734" t="str">
            <v>Arfgap3</v>
          </cell>
          <cell r="R2734">
            <v>2328575</v>
          </cell>
        </row>
        <row r="2735">
          <cell r="P2735" t="str">
            <v>Q8BFZ9</v>
          </cell>
          <cell r="Q2735" t="str">
            <v>Erlin2</v>
          </cell>
          <cell r="R2735">
            <v>5361925</v>
          </cell>
        </row>
        <row r="2736">
          <cell r="P2736" t="str">
            <v>Q9CXW3</v>
          </cell>
          <cell r="Q2736" t="str">
            <v>Cacybp</v>
          </cell>
          <cell r="R2736">
            <v>27378750</v>
          </cell>
        </row>
        <row r="2737">
          <cell r="P2737" t="str">
            <v>Q8BWR2</v>
          </cell>
          <cell r="Q2737" t="str">
            <v>Pithd1</v>
          </cell>
          <cell r="R2737">
            <v>4591775</v>
          </cell>
        </row>
        <row r="2738">
          <cell r="P2738" t="str">
            <v>Q8K0D0</v>
          </cell>
          <cell r="Q2738" t="str">
            <v>Cdk17</v>
          </cell>
          <cell r="R2738">
            <v>9135425</v>
          </cell>
        </row>
        <row r="2739">
          <cell r="P2739" t="str">
            <v>A2AWA9</v>
          </cell>
          <cell r="Q2739" t="str">
            <v>Rabgap1</v>
          </cell>
          <cell r="R2739">
            <v>21360500</v>
          </cell>
        </row>
        <row r="2740">
          <cell r="P2740" t="str">
            <v>P35505</v>
          </cell>
          <cell r="Q2740" t="str">
            <v>Fah</v>
          </cell>
          <cell r="R2740">
            <v>19907500</v>
          </cell>
        </row>
        <row r="2741">
          <cell r="P2741" t="str">
            <v>Q5SWU9</v>
          </cell>
          <cell r="Q2741" t="str">
            <v>Acaca</v>
          </cell>
          <cell r="R2741">
            <v>109406750</v>
          </cell>
        </row>
        <row r="2742">
          <cell r="P2742" t="str">
            <v>Q9CPW4</v>
          </cell>
          <cell r="Q2742" t="str">
            <v>Arpc5</v>
          </cell>
          <cell r="R2742">
            <v>6160650</v>
          </cell>
        </row>
        <row r="2743">
          <cell r="P2743" t="str">
            <v>B0F2B4</v>
          </cell>
          <cell r="Q2743" t="str">
            <v>Nlgn4l</v>
          </cell>
          <cell r="R2743">
            <v>10709500</v>
          </cell>
        </row>
        <row r="2744">
          <cell r="P2744" t="str">
            <v>Q8C9S4</v>
          </cell>
          <cell r="Q2744" t="str">
            <v>Ccdc186</v>
          </cell>
          <cell r="R2744">
            <v>10944875</v>
          </cell>
        </row>
        <row r="2745">
          <cell r="P2745" t="str">
            <v>Q05BC3</v>
          </cell>
          <cell r="Q2745" t="str">
            <v>Eml1</v>
          </cell>
          <cell r="R2745">
            <v>28994750</v>
          </cell>
        </row>
        <row r="2746">
          <cell r="P2746" t="str">
            <v>Q61292</v>
          </cell>
          <cell r="Q2746" t="str">
            <v>Lamb2</v>
          </cell>
          <cell r="R2746">
            <v>2719000</v>
          </cell>
        </row>
        <row r="2747">
          <cell r="P2747" t="str">
            <v>Q9JLJ2</v>
          </cell>
          <cell r="Q2747" t="str">
            <v>Aldh9a1</v>
          </cell>
          <cell r="R2747">
            <v>28526250</v>
          </cell>
        </row>
        <row r="2748">
          <cell r="P2748" t="str">
            <v>Q99M71</v>
          </cell>
          <cell r="Q2748" t="str">
            <v>Epdr1</v>
          </cell>
          <cell r="R2748">
            <v>14856250</v>
          </cell>
        </row>
        <row r="2749">
          <cell r="P2749" t="str">
            <v>Q3U0V1</v>
          </cell>
          <cell r="Q2749" t="str">
            <v>Khsrp</v>
          </cell>
          <cell r="R2749">
            <v>4700000</v>
          </cell>
        </row>
        <row r="2750">
          <cell r="P2750" t="str">
            <v>Q9R1P4</v>
          </cell>
          <cell r="Q2750" t="str">
            <v>Psma1</v>
          </cell>
          <cell r="R2750">
            <v>87331500</v>
          </cell>
        </row>
        <row r="2751">
          <cell r="P2751" t="str">
            <v>P61804</v>
          </cell>
          <cell r="Q2751" t="str">
            <v>Dad1</v>
          </cell>
          <cell r="R2751">
            <v>11309250</v>
          </cell>
        </row>
        <row r="2752">
          <cell r="P2752" t="str">
            <v>Q7TSV4</v>
          </cell>
          <cell r="Q2752" t="str">
            <v>Pgm2</v>
          </cell>
          <cell r="R2752">
            <v>9261250</v>
          </cell>
        </row>
        <row r="2753">
          <cell r="P2753" t="str">
            <v>P54754</v>
          </cell>
          <cell r="Q2753" t="str">
            <v>Ephb3</v>
          </cell>
          <cell r="R2753">
            <v>9681250</v>
          </cell>
        </row>
        <row r="2754">
          <cell r="P2754" t="str">
            <v>B9EKR1</v>
          </cell>
          <cell r="Q2754" t="str">
            <v>Ptprz1</v>
          </cell>
          <cell r="R2754">
            <v>65999750</v>
          </cell>
        </row>
        <row r="2755">
          <cell r="P2755" t="str">
            <v>Q9QZD9</v>
          </cell>
          <cell r="Q2755" t="str">
            <v>Eif3i</v>
          </cell>
          <cell r="R2755">
            <v>21538750</v>
          </cell>
        </row>
        <row r="2756">
          <cell r="P2756" t="str">
            <v>Q60605</v>
          </cell>
          <cell r="Q2756" t="str">
            <v>Myl6</v>
          </cell>
          <cell r="R2756">
            <v>13337050</v>
          </cell>
        </row>
        <row r="2757">
          <cell r="P2757" t="str">
            <v>Q05816</v>
          </cell>
          <cell r="Q2757" t="str">
            <v>Fabp5</v>
          </cell>
          <cell r="R2757">
            <v>9091200</v>
          </cell>
        </row>
        <row r="2758">
          <cell r="P2758" t="str">
            <v>Q920N2</v>
          </cell>
          <cell r="Q2758" t="str">
            <v>Hlcs</v>
          </cell>
          <cell r="R2758">
            <v>28210250</v>
          </cell>
        </row>
        <row r="2759">
          <cell r="P2759" t="str">
            <v>Q8BMP6</v>
          </cell>
          <cell r="Q2759" t="str">
            <v>Acbd3</v>
          </cell>
          <cell r="R2759">
            <v>4180225</v>
          </cell>
        </row>
        <row r="2760">
          <cell r="P2760" t="str">
            <v>Q6PGN3</v>
          </cell>
          <cell r="Q2760" t="str">
            <v>Dclk2</v>
          </cell>
          <cell r="R2760">
            <v>35924750</v>
          </cell>
        </row>
        <row r="2761">
          <cell r="P2761" t="str">
            <v>Q9CPU4</v>
          </cell>
          <cell r="Q2761" t="str">
            <v>Mgst3</v>
          </cell>
          <cell r="R2761">
            <v>8278750</v>
          </cell>
        </row>
        <row r="2762">
          <cell r="P2762" t="str">
            <v>O35643</v>
          </cell>
          <cell r="Q2762" t="str">
            <v>Ap1b1</v>
          </cell>
          <cell r="R2762">
            <v>68240000</v>
          </cell>
        </row>
        <row r="2763">
          <cell r="P2763" t="str">
            <v>P57746</v>
          </cell>
          <cell r="Q2763" t="str">
            <v>Atp6v1d</v>
          </cell>
          <cell r="R2763">
            <v>11684725</v>
          </cell>
        </row>
        <row r="2764">
          <cell r="P2764" t="str">
            <v>Q99K70</v>
          </cell>
          <cell r="Q2764" t="str">
            <v>Rragc</v>
          </cell>
          <cell r="R2764">
            <v>11308700</v>
          </cell>
        </row>
        <row r="2765">
          <cell r="P2765" t="str">
            <v>Q923T9</v>
          </cell>
          <cell r="Q2765" t="str">
            <v>Camk2g</v>
          </cell>
          <cell r="R2765">
            <v>34791250</v>
          </cell>
        </row>
        <row r="2766">
          <cell r="P2766" t="str">
            <v>Q80TK0</v>
          </cell>
          <cell r="Q2766" t="str">
            <v>Kiaa1107</v>
          </cell>
          <cell r="R2766">
            <v>4872500</v>
          </cell>
        </row>
        <row r="2767">
          <cell r="P2767" t="str">
            <v>Q4KUS2</v>
          </cell>
          <cell r="Q2767" t="str">
            <v>Unc13a</v>
          </cell>
          <cell r="R2767">
            <v>196465000</v>
          </cell>
        </row>
        <row r="2768">
          <cell r="P2768" t="str">
            <v>Q8CDA1</v>
          </cell>
          <cell r="Q2768" t="str">
            <v>Inpp5f</v>
          </cell>
          <cell r="R2768">
            <v>2616725</v>
          </cell>
        </row>
        <row r="2769">
          <cell r="P2769" t="str">
            <v>Q9Z1P6</v>
          </cell>
          <cell r="Q2769" t="str">
            <v>Ndufa7</v>
          </cell>
          <cell r="R2769">
            <v>13520500</v>
          </cell>
        </row>
        <row r="2770">
          <cell r="P2770" t="str">
            <v>Q9JJU8</v>
          </cell>
          <cell r="Q2770" t="str">
            <v>Sh3bgrl</v>
          </cell>
          <cell r="R2770">
            <v>5889600</v>
          </cell>
        </row>
        <row r="2771">
          <cell r="P2771" t="str">
            <v>P11404</v>
          </cell>
          <cell r="Q2771" t="str">
            <v>Fabp3</v>
          </cell>
          <cell r="R2771">
            <v>86297500</v>
          </cell>
        </row>
        <row r="2772">
          <cell r="P2772" t="str">
            <v>Q8C2Q3</v>
          </cell>
          <cell r="Q2772" t="str">
            <v>Rbm14</v>
          </cell>
          <cell r="R2772">
            <v>14110500</v>
          </cell>
        </row>
        <row r="2773">
          <cell r="P2773" t="str">
            <v>P01027</v>
          </cell>
          <cell r="Q2773" t="str">
            <v>C3</v>
          </cell>
          <cell r="R2773">
            <v>7161900</v>
          </cell>
        </row>
        <row r="2774">
          <cell r="P2774" t="str">
            <v>P48318</v>
          </cell>
          <cell r="Q2774" t="str">
            <v>Gad1</v>
          </cell>
          <cell r="R2774">
            <v>38624250</v>
          </cell>
        </row>
        <row r="2775">
          <cell r="P2775" t="str">
            <v>Q9CQR4</v>
          </cell>
          <cell r="Q2775" t="str">
            <v>Acot13</v>
          </cell>
          <cell r="R2775">
            <v>15565250</v>
          </cell>
        </row>
        <row r="2776">
          <cell r="P2776" t="str">
            <v>Q501J6</v>
          </cell>
          <cell r="Q2776" t="str">
            <v>Ddx17</v>
          </cell>
          <cell r="R2776">
            <v>2444175</v>
          </cell>
        </row>
        <row r="2777">
          <cell r="P2777" t="str">
            <v>Q62178</v>
          </cell>
          <cell r="Q2777" t="str">
            <v>Sema4a</v>
          </cell>
          <cell r="R2777">
            <v>5066850</v>
          </cell>
        </row>
        <row r="2778">
          <cell r="P2778" t="str">
            <v>Q9JJ28</v>
          </cell>
          <cell r="Q2778" t="str">
            <v>Flii</v>
          </cell>
          <cell r="R2778">
            <v>48764500</v>
          </cell>
        </row>
        <row r="2779">
          <cell r="P2779" t="str">
            <v>Q9R257</v>
          </cell>
          <cell r="Q2779" t="str">
            <v>Hebp1</v>
          </cell>
          <cell r="R2779">
            <v>13661750</v>
          </cell>
        </row>
        <row r="2780">
          <cell r="P2780" t="str">
            <v>P11438</v>
          </cell>
          <cell r="Q2780" t="str">
            <v>Lamp1</v>
          </cell>
          <cell r="R2780">
            <v>23129250</v>
          </cell>
        </row>
        <row r="2781">
          <cell r="P2781" t="str">
            <v>Q91WK2</v>
          </cell>
          <cell r="Q2781" t="str">
            <v>Eif3h</v>
          </cell>
          <cell r="R2781">
            <v>11176250</v>
          </cell>
        </row>
        <row r="2782">
          <cell r="P2782" t="str">
            <v>Q9R0H0</v>
          </cell>
          <cell r="Q2782" t="str">
            <v>Acox1</v>
          </cell>
          <cell r="R2782">
            <v>295382500</v>
          </cell>
        </row>
        <row r="2783">
          <cell r="P2783" t="str">
            <v>P62270</v>
          </cell>
          <cell r="Q2783" t="str">
            <v>Rps18</v>
          </cell>
          <cell r="R2783">
            <v>19786250</v>
          </cell>
        </row>
        <row r="2784">
          <cell r="P2784" t="str">
            <v>P14733</v>
          </cell>
          <cell r="Q2784" t="str">
            <v>Lmnb1</v>
          </cell>
          <cell r="R2784">
            <v>17172750</v>
          </cell>
        </row>
        <row r="2785">
          <cell r="P2785" t="str">
            <v>P12657</v>
          </cell>
          <cell r="Q2785" t="str">
            <v>Chrm1</v>
          </cell>
          <cell r="R2785">
            <v>9524575</v>
          </cell>
        </row>
        <row r="2786">
          <cell r="P2786" t="str">
            <v>P39054</v>
          </cell>
          <cell r="Q2786" t="str">
            <v>Dnm2</v>
          </cell>
          <cell r="R2786">
            <v>138585000</v>
          </cell>
        </row>
        <row r="2787">
          <cell r="P2787" t="str">
            <v>O55142</v>
          </cell>
          <cell r="Q2787" t="str">
            <v>Rpl35a</v>
          </cell>
          <cell r="R2787">
            <v>24061500</v>
          </cell>
        </row>
        <row r="2788">
          <cell r="P2788" t="str">
            <v>Q8CGP2</v>
          </cell>
          <cell r="Q2788" t="str">
            <v>Hist1h2bp</v>
          </cell>
          <cell r="R2788">
            <v>206472250</v>
          </cell>
        </row>
        <row r="2789">
          <cell r="P2789" t="str">
            <v>Q9R069</v>
          </cell>
          <cell r="Q2789" t="str">
            <v>Bcam</v>
          </cell>
          <cell r="R2789">
            <v>1816875</v>
          </cell>
        </row>
        <row r="2790">
          <cell r="P2790" t="str">
            <v>Q9CPP6</v>
          </cell>
          <cell r="Q2790" t="str">
            <v>Ndufa5</v>
          </cell>
          <cell r="R2790">
            <v>13937875</v>
          </cell>
        </row>
        <row r="2791">
          <cell r="P2791" t="str">
            <v>A2ASS6</v>
          </cell>
          <cell r="Q2791" t="str">
            <v>Ttn</v>
          </cell>
          <cell r="R2791">
            <v>79592000</v>
          </cell>
        </row>
        <row r="2792">
          <cell r="P2792" t="str">
            <v>P62774</v>
          </cell>
          <cell r="Q2792" t="str">
            <v>Mtpn</v>
          </cell>
          <cell r="R2792">
            <v>24847000</v>
          </cell>
        </row>
        <row r="2793">
          <cell r="P2793" t="str">
            <v>Q9WTT4</v>
          </cell>
          <cell r="Q2793" t="str">
            <v>Atp6v1g2</v>
          </cell>
          <cell r="R2793">
            <v>17250750</v>
          </cell>
        </row>
        <row r="2794">
          <cell r="P2794" t="str">
            <v>Q3THE2</v>
          </cell>
          <cell r="Q2794" t="str">
            <v>Myl12b</v>
          </cell>
          <cell r="R2794">
            <v>2326700</v>
          </cell>
        </row>
        <row r="2795">
          <cell r="P2795" t="str">
            <v>Q9CX56</v>
          </cell>
          <cell r="Q2795" t="str">
            <v>Psmd8</v>
          </cell>
          <cell r="R2795">
            <v>7241000</v>
          </cell>
        </row>
        <row r="2796">
          <cell r="P2796" t="str">
            <v>P62204</v>
          </cell>
          <cell r="Q2796" t="str">
            <v>Calm1</v>
          </cell>
          <cell r="R2796">
            <v>47131750</v>
          </cell>
        </row>
        <row r="2797">
          <cell r="P2797" t="str">
            <v>Q03141</v>
          </cell>
          <cell r="Q2797" t="str">
            <v>Mark3</v>
          </cell>
          <cell r="R2797">
            <v>8710500</v>
          </cell>
        </row>
        <row r="2798">
          <cell r="P2798" t="str">
            <v>P0C7L0</v>
          </cell>
          <cell r="Q2798" t="str">
            <v>Wipf3</v>
          </cell>
          <cell r="R2798">
            <v>2060175</v>
          </cell>
        </row>
        <row r="2799">
          <cell r="P2799" t="str">
            <v>Q8K2I1</v>
          </cell>
          <cell r="Q2799" t="str">
            <v>Fntb</v>
          </cell>
          <cell r="R2799">
            <v>3359250</v>
          </cell>
        </row>
        <row r="2800">
          <cell r="P2800" t="str">
            <v>P59279</v>
          </cell>
          <cell r="Q2800" t="str">
            <v>Rab2b</v>
          </cell>
          <cell r="R2800">
            <v>3535000</v>
          </cell>
        </row>
        <row r="2801">
          <cell r="P2801" t="str">
            <v>P07356</v>
          </cell>
          <cell r="Q2801" t="str">
            <v>Anxa2</v>
          </cell>
          <cell r="R2801">
            <v>39195500</v>
          </cell>
        </row>
        <row r="2802">
          <cell r="P2802" t="str">
            <v>Q9DB72</v>
          </cell>
          <cell r="Q2802" t="str">
            <v>Btbd17</v>
          </cell>
          <cell r="R2802">
            <v>5422350</v>
          </cell>
        </row>
        <row r="2803">
          <cell r="P2803" t="str">
            <v>Q91VC9</v>
          </cell>
          <cell r="Q2803" t="str">
            <v>Ghitm</v>
          </cell>
          <cell r="R2803">
            <v>4622750</v>
          </cell>
        </row>
        <row r="2804">
          <cell r="P2804" t="str">
            <v>G3X9K3</v>
          </cell>
          <cell r="Q2804" t="str">
            <v>Arfgef1</v>
          </cell>
          <cell r="R2804">
            <v>2144800</v>
          </cell>
        </row>
        <row r="2805">
          <cell r="P2805" t="str">
            <v>P67984</v>
          </cell>
          <cell r="Q2805" t="str">
            <v>Rpl22</v>
          </cell>
          <cell r="R2805">
            <v>23370000</v>
          </cell>
        </row>
        <row r="2806">
          <cell r="P2806" t="str">
            <v>P28184</v>
          </cell>
          <cell r="Q2806" t="str">
            <v>Mt3</v>
          </cell>
          <cell r="R2806">
            <v>6295250</v>
          </cell>
        </row>
        <row r="2807">
          <cell r="P2807" t="str">
            <v>P48678</v>
          </cell>
          <cell r="Q2807" t="str">
            <v>Lmna</v>
          </cell>
          <cell r="R2807">
            <v>19351750</v>
          </cell>
        </row>
        <row r="2808">
          <cell r="P2808" t="str">
            <v>Q8BXZ1</v>
          </cell>
          <cell r="Q2808" t="str">
            <v>Tmx3</v>
          </cell>
          <cell r="R2808">
            <v>4669800</v>
          </cell>
        </row>
        <row r="2809">
          <cell r="P2809" t="str">
            <v>Q62083</v>
          </cell>
          <cell r="Q2809" t="str">
            <v>Pick1</v>
          </cell>
          <cell r="R2809">
            <v>3295700</v>
          </cell>
        </row>
        <row r="2810">
          <cell r="P2810" t="str">
            <v>P50518</v>
          </cell>
          <cell r="Q2810" t="str">
            <v>Atp6v1e1</v>
          </cell>
          <cell r="R2810">
            <v>14704225</v>
          </cell>
        </row>
        <row r="2811">
          <cell r="P2811" t="str">
            <v>P51910</v>
          </cell>
          <cell r="Q2811" t="str">
            <v>Apod</v>
          </cell>
          <cell r="R2811">
            <v>2024125</v>
          </cell>
        </row>
        <row r="2812">
          <cell r="P2812" t="str">
            <v>P63046</v>
          </cell>
          <cell r="Q2812" t="str">
            <v>Sult4a1</v>
          </cell>
          <cell r="R2812">
            <v>1685825</v>
          </cell>
        </row>
        <row r="2813">
          <cell r="P2813" t="str">
            <v>Q8BIF2</v>
          </cell>
          <cell r="Q2813" t="str">
            <v>Rbfox3</v>
          </cell>
          <cell r="R2813">
            <v>559725</v>
          </cell>
        </row>
        <row r="2814">
          <cell r="P2814" t="str">
            <v>P60521</v>
          </cell>
          <cell r="Q2814" t="str">
            <v>Gabarapl2</v>
          </cell>
          <cell r="R2814">
            <v>4001125</v>
          </cell>
        </row>
        <row r="2815">
          <cell r="P2815" t="str">
            <v>O35129</v>
          </cell>
          <cell r="Q2815" t="str">
            <v>Phb2</v>
          </cell>
          <cell r="R2815">
            <v>54614500</v>
          </cell>
        </row>
        <row r="2816">
          <cell r="P2816" t="str">
            <v>Q8BYN5</v>
          </cell>
          <cell r="Q2816" t="str">
            <v>Fsd1l</v>
          </cell>
          <cell r="R2816">
            <v>2791925</v>
          </cell>
        </row>
        <row r="2817">
          <cell r="P2817" t="str">
            <v>Q91WC0</v>
          </cell>
          <cell r="Q2817" t="str">
            <v>Setd3</v>
          </cell>
          <cell r="R2817">
            <v>1978350</v>
          </cell>
        </row>
        <row r="2818">
          <cell r="P2818" t="str">
            <v>Q91XL9</v>
          </cell>
          <cell r="Q2818" t="str">
            <v>Osbpl1a</v>
          </cell>
          <cell r="R2818">
            <v>77302500</v>
          </cell>
        </row>
        <row r="2819">
          <cell r="P2819" t="str">
            <v>O54828</v>
          </cell>
          <cell r="Q2819" t="str">
            <v>Rgs9</v>
          </cell>
          <cell r="R2819">
            <v>5685000</v>
          </cell>
        </row>
        <row r="2820">
          <cell r="P2820" t="str">
            <v>P43274</v>
          </cell>
          <cell r="Q2820" t="str">
            <v>Hist1h1e</v>
          </cell>
          <cell r="R2820">
            <v>18773250</v>
          </cell>
        </row>
        <row r="2821">
          <cell r="P2821" t="str">
            <v>Q64511</v>
          </cell>
          <cell r="Q2821" t="str">
            <v>Top2b</v>
          </cell>
          <cell r="R2821">
            <v>1524150</v>
          </cell>
        </row>
        <row r="2822">
          <cell r="P2822" t="str">
            <v>Q9QYI3</v>
          </cell>
          <cell r="Q2822" t="str">
            <v>Dnajc7</v>
          </cell>
          <cell r="R2822">
            <v>1397925</v>
          </cell>
        </row>
        <row r="2823">
          <cell r="P2823" t="str">
            <v>Q8R0P4</v>
          </cell>
          <cell r="Q2823" t="str">
            <v>Aamdc</v>
          </cell>
          <cell r="R2823">
            <v>25747750</v>
          </cell>
        </row>
        <row r="2824">
          <cell r="P2824" t="str">
            <v>Q3UJB9</v>
          </cell>
          <cell r="Q2824" t="str">
            <v>Edc4</v>
          </cell>
          <cell r="R2824">
            <v>1366900</v>
          </cell>
        </row>
        <row r="2825">
          <cell r="P2825" t="str">
            <v>Q8BYR5</v>
          </cell>
          <cell r="Q2825" t="str">
            <v>Cadps2</v>
          </cell>
          <cell r="R2825">
            <v>1752225</v>
          </cell>
        </row>
        <row r="2826">
          <cell r="P2826" t="str">
            <v>Q9WVG6</v>
          </cell>
          <cell r="Q2826" t="str">
            <v>Carm1</v>
          </cell>
          <cell r="R2826">
            <v>4346000</v>
          </cell>
        </row>
        <row r="2827">
          <cell r="P2827" t="str">
            <v>Q02105</v>
          </cell>
          <cell r="Q2827" t="str">
            <v>C1qc</v>
          </cell>
          <cell r="R2827">
            <v>41717500</v>
          </cell>
        </row>
        <row r="2828">
          <cell r="P2828" t="str">
            <v>Q7TNS2</v>
          </cell>
          <cell r="Q2828" t="str">
            <v>Minos1</v>
          </cell>
          <cell r="R2828">
            <v>5436100</v>
          </cell>
        </row>
        <row r="2829">
          <cell r="P2829" t="str">
            <v>Q9Z1K5</v>
          </cell>
          <cell r="Q2829" t="str">
            <v>Arih1</v>
          </cell>
          <cell r="R2829">
            <v>2874000</v>
          </cell>
        </row>
        <row r="2830">
          <cell r="P2830" t="str">
            <v>Q91V36</v>
          </cell>
          <cell r="Q2830" t="str">
            <v>Nrbp2</v>
          </cell>
          <cell r="R2830">
            <v>711875</v>
          </cell>
        </row>
        <row r="2831">
          <cell r="P2831" t="str">
            <v>Q923S9</v>
          </cell>
          <cell r="Q2831" t="str">
            <v>Rab30</v>
          </cell>
          <cell r="R2831">
            <v>3144300</v>
          </cell>
        </row>
        <row r="2832">
          <cell r="P2832" t="str">
            <v>Q91VN4</v>
          </cell>
          <cell r="Q2832" t="str">
            <v>Chchd6</v>
          </cell>
          <cell r="R2832">
            <v>5042250</v>
          </cell>
        </row>
        <row r="2833">
          <cell r="P2833" t="str">
            <v>P01942</v>
          </cell>
          <cell r="Q2833" t="str">
            <v>Hba</v>
          </cell>
          <cell r="R2833">
            <v>96443500</v>
          </cell>
        </row>
        <row r="2834">
          <cell r="P2834" t="str">
            <v>Q69ZS6</v>
          </cell>
          <cell r="Q2834" t="str">
            <v>Sv2c</v>
          </cell>
          <cell r="R2834">
            <v>34037500</v>
          </cell>
        </row>
        <row r="2835">
          <cell r="P2835" t="str">
            <v>Q8C170</v>
          </cell>
          <cell r="Q2835" t="str">
            <v>Myo9a</v>
          </cell>
          <cell r="R2835">
            <v>43232000</v>
          </cell>
        </row>
        <row r="2836">
          <cell r="P2836" t="str">
            <v>Q9Z2G6</v>
          </cell>
          <cell r="Q2836" t="str">
            <v>Sel1l</v>
          </cell>
          <cell r="R2836">
            <v>2134650</v>
          </cell>
        </row>
        <row r="2837">
          <cell r="P2837" t="str">
            <v>P10639</v>
          </cell>
          <cell r="Q2837" t="str">
            <v>Txn</v>
          </cell>
          <cell r="R2837">
            <v>21016500</v>
          </cell>
        </row>
        <row r="2838">
          <cell r="P2838" t="str">
            <v>P61087</v>
          </cell>
          <cell r="Q2838" t="str">
            <v>Ube2k</v>
          </cell>
          <cell r="R2838">
            <v>1265625</v>
          </cell>
        </row>
        <row r="2839">
          <cell r="P2839" t="str">
            <v>Q02257</v>
          </cell>
          <cell r="Q2839" t="str">
            <v>Jup</v>
          </cell>
          <cell r="R2839">
            <v>15567500</v>
          </cell>
        </row>
        <row r="2840">
          <cell r="P2840" t="str">
            <v>Q9CQZ6</v>
          </cell>
          <cell r="Q2840" t="str">
            <v>Ndufb3</v>
          </cell>
          <cell r="R2840">
            <v>5273750</v>
          </cell>
        </row>
        <row r="2841">
          <cell r="P2841" t="str">
            <v>P60229</v>
          </cell>
          <cell r="Q2841" t="str">
            <v>Eif3e</v>
          </cell>
          <cell r="R2841">
            <v>3849750</v>
          </cell>
        </row>
        <row r="2842">
          <cell r="P2842" t="str">
            <v>Q3UL36</v>
          </cell>
          <cell r="Q2842" t="str">
            <v>Arglu1</v>
          </cell>
          <cell r="R2842">
            <v>7903000</v>
          </cell>
        </row>
        <row r="2843">
          <cell r="P2843" t="str">
            <v>P02088</v>
          </cell>
          <cell r="Q2843" t="str">
            <v>Hbb-b1</v>
          </cell>
          <cell r="R2843">
            <v>273097500</v>
          </cell>
        </row>
        <row r="2844">
          <cell r="P2844" t="str">
            <v>O08992</v>
          </cell>
          <cell r="Q2844" t="str">
            <v>Sdcbp</v>
          </cell>
          <cell r="R2844">
            <v>969325</v>
          </cell>
        </row>
        <row r="2845">
          <cell r="P2845" t="str">
            <v>Q8R3I2</v>
          </cell>
          <cell r="Q2845" t="str">
            <v>Mboat2</v>
          </cell>
          <cell r="R2845">
            <v>1367200</v>
          </cell>
        </row>
        <row r="2846">
          <cell r="P2846" t="str">
            <v>P23198</v>
          </cell>
          <cell r="Q2846" t="str">
            <v>Cbx3</v>
          </cell>
          <cell r="R2846">
            <v>1574650</v>
          </cell>
        </row>
        <row r="2847">
          <cell r="P2847" t="str">
            <v>Q9CPQ1</v>
          </cell>
          <cell r="Q2847" t="str">
            <v>Cox6c</v>
          </cell>
          <cell r="R2847">
            <v>7468275</v>
          </cell>
        </row>
        <row r="2848">
          <cell r="P2848" t="str">
            <v>Q8BGD5</v>
          </cell>
          <cell r="Q2848" t="str">
            <v>Cpt1c</v>
          </cell>
          <cell r="R2848">
            <v>1718275</v>
          </cell>
        </row>
        <row r="2849">
          <cell r="P2849" t="str">
            <v>O08585</v>
          </cell>
          <cell r="Q2849" t="str">
            <v>Clta</v>
          </cell>
          <cell r="R2849">
            <v>7902000</v>
          </cell>
        </row>
        <row r="2850">
          <cell r="P2850" t="str">
            <v>Q0VBF8</v>
          </cell>
          <cell r="Q2850">
            <v>1</v>
          </cell>
          <cell r="R2850">
            <v>5985250</v>
          </cell>
        </row>
        <row r="2851">
          <cell r="P2851" t="str">
            <v>Q6URW6</v>
          </cell>
          <cell r="Q2851" t="str">
            <v>Myh14</v>
          </cell>
          <cell r="R2851">
            <v>4536800</v>
          </cell>
        </row>
        <row r="2852">
          <cell r="P2852" t="str">
            <v>P62911</v>
          </cell>
          <cell r="Q2852" t="str">
            <v>Rpl32</v>
          </cell>
          <cell r="R2852">
            <v>2735250</v>
          </cell>
        </row>
        <row r="2853">
          <cell r="P2853" t="str">
            <v>Q8BK63</v>
          </cell>
          <cell r="Q2853" t="str">
            <v>Csnk1a1</v>
          </cell>
          <cell r="R2853">
            <v>946450</v>
          </cell>
        </row>
        <row r="2854">
          <cell r="P2854" t="str">
            <v>Q8CG76</v>
          </cell>
          <cell r="Q2854" t="str">
            <v>Akr7a2</v>
          </cell>
          <cell r="R2854">
            <v>5529750</v>
          </cell>
        </row>
        <row r="2855">
          <cell r="P2855" t="str">
            <v>Q3UFS0</v>
          </cell>
          <cell r="Q2855" t="str">
            <v>Zyg11b</v>
          </cell>
          <cell r="R2855">
            <v>2763750</v>
          </cell>
        </row>
        <row r="2856">
          <cell r="P2856" t="str">
            <v>P03921</v>
          </cell>
          <cell r="Q2856" t="str">
            <v>Mtnd5</v>
          </cell>
          <cell r="R2856">
            <v>2731625</v>
          </cell>
        </row>
        <row r="2857">
          <cell r="P2857" t="str">
            <v>Q6I6G8</v>
          </cell>
          <cell r="Q2857" t="str">
            <v>Hecw2</v>
          </cell>
          <cell r="R2857">
            <v>1884775</v>
          </cell>
        </row>
        <row r="2858">
          <cell r="P2858" t="str">
            <v>P11031</v>
          </cell>
          <cell r="Q2858" t="str">
            <v>Sub1</v>
          </cell>
          <cell r="R2858">
            <v>2635750</v>
          </cell>
        </row>
        <row r="2859">
          <cell r="P2859" t="str">
            <v>Q3UV17</v>
          </cell>
          <cell r="Q2859" t="str">
            <v>Krt76</v>
          </cell>
          <cell r="R2859">
            <v>299850000</v>
          </cell>
        </row>
        <row r="2860">
          <cell r="P2860" t="str">
            <v>E9Q557</v>
          </cell>
          <cell r="Q2860" t="str">
            <v>Dsp</v>
          </cell>
          <cell r="R2860">
            <v>6754625</v>
          </cell>
        </row>
        <row r="2861">
          <cell r="P2861" t="str">
            <v>B2RUJ5</v>
          </cell>
          <cell r="Q2861" t="str">
            <v>Apba1</v>
          </cell>
          <cell r="R2861">
            <v>0</v>
          </cell>
        </row>
        <row r="2862">
          <cell r="P2862" t="str">
            <v>Q6DFW4</v>
          </cell>
          <cell r="Q2862" t="str">
            <v>Nop58</v>
          </cell>
          <cell r="R2862">
            <v>0</v>
          </cell>
        </row>
        <row r="2863">
          <cell r="P2863" t="str">
            <v>Q8C008</v>
          </cell>
          <cell r="Q2863" t="str">
            <v>Dzank1</v>
          </cell>
          <cell r="R2863">
            <v>0</v>
          </cell>
        </row>
        <row r="2864">
          <cell r="P2864" t="str">
            <v>Q8K341</v>
          </cell>
          <cell r="Q2864" t="str">
            <v>Atat1</v>
          </cell>
          <cell r="R2864">
            <v>0</v>
          </cell>
        </row>
        <row r="2865">
          <cell r="P2865" t="str">
            <v>Q9D855</v>
          </cell>
          <cell r="Q2865" t="str">
            <v>Uqcrb</v>
          </cell>
          <cell r="R2865">
            <v>0</v>
          </cell>
        </row>
        <row r="2866">
          <cell r="P2866" t="str">
            <v>Q5XG69</v>
          </cell>
          <cell r="Q2866" t="str">
            <v>Fam169a</v>
          </cell>
          <cell r="R2866">
            <v>0</v>
          </cell>
        </row>
        <row r="2867">
          <cell r="P2867" t="str">
            <v>Q6P542</v>
          </cell>
          <cell r="Q2867" t="str">
            <v>Abcf1</v>
          </cell>
          <cell r="R2867">
            <v>0</v>
          </cell>
        </row>
        <row r="2868">
          <cell r="P2868" t="str">
            <v>Q9D0L4</v>
          </cell>
          <cell r="Q2868" t="str">
            <v>Adck1</v>
          </cell>
          <cell r="R2868">
            <v>0</v>
          </cell>
        </row>
        <row r="2869">
          <cell r="P2869" t="str">
            <v>Q5F2E8</v>
          </cell>
          <cell r="Q2869" t="str">
            <v>Taok1</v>
          </cell>
          <cell r="R2869">
            <v>0</v>
          </cell>
        </row>
        <row r="2870">
          <cell r="P2870" t="str">
            <v>Q61495</v>
          </cell>
          <cell r="Q2870" t="str">
            <v>Dsg1a</v>
          </cell>
          <cell r="R2870">
            <v>0</v>
          </cell>
        </row>
        <row r="2871">
          <cell r="P2871" t="str">
            <v>P59764</v>
          </cell>
          <cell r="Q2871" t="str">
            <v>Dock4</v>
          </cell>
          <cell r="R2871">
            <v>0</v>
          </cell>
        </row>
        <row r="2872">
          <cell r="P2872" t="str">
            <v>Q8K1N1</v>
          </cell>
          <cell r="Q2872" t="str">
            <v>Pnpla8</v>
          </cell>
          <cell r="R2872">
            <v>0</v>
          </cell>
        </row>
        <row r="2873">
          <cell r="P2873" t="str">
            <v>Q80U49</v>
          </cell>
          <cell r="Q2873" t="str">
            <v>Cep170b</v>
          </cell>
          <cell r="R2873">
            <v>0</v>
          </cell>
        </row>
        <row r="2874">
          <cell r="P2874" t="str">
            <v>Q8BTY2</v>
          </cell>
          <cell r="Q2874" t="str">
            <v>Slc4a7</v>
          </cell>
          <cell r="R2874">
            <v>0</v>
          </cell>
        </row>
        <row r="2875">
          <cell r="P2875" t="str">
            <v>Q9CT10</v>
          </cell>
          <cell r="Q2875" t="str">
            <v>Ranbp3</v>
          </cell>
          <cell r="R2875">
            <v>0</v>
          </cell>
        </row>
        <row r="2876">
          <cell r="P2876" t="str">
            <v>O70439</v>
          </cell>
          <cell r="Q2876" t="str">
            <v>Stx7</v>
          </cell>
          <cell r="R2876">
            <v>0</v>
          </cell>
        </row>
        <row r="2877">
          <cell r="P2877" t="str">
            <v>B9EJA2</v>
          </cell>
          <cell r="Q2877" t="str">
            <v>Cttnbp2</v>
          </cell>
          <cell r="R2877">
            <v>0</v>
          </cell>
        </row>
        <row r="2878">
          <cell r="P2878" t="str">
            <v>Q9CX30</v>
          </cell>
          <cell r="Q2878" t="str">
            <v>Yif1b</v>
          </cell>
          <cell r="R2878">
            <v>0</v>
          </cell>
        </row>
        <row r="2879">
          <cell r="P2879" t="str">
            <v>Q8CBH5</v>
          </cell>
          <cell r="Q2879" t="str">
            <v>Mfsd6</v>
          </cell>
          <cell r="R2879">
            <v>0</v>
          </cell>
        </row>
        <row r="2880">
          <cell r="P2880" t="str">
            <v>Q80U95</v>
          </cell>
          <cell r="Q2880" t="str">
            <v>Ube3c</v>
          </cell>
          <cell r="R2880">
            <v>0</v>
          </cell>
        </row>
        <row r="2881">
          <cell r="P2881" t="str">
            <v>Q7TPH6</v>
          </cell>
          <cell r="Q2881" t="str">
            <v>Mycbp2</v>
          </cell>
          <cell r="R2881">
            <v>0</v>
          </cell>
        </row>
        <row r="2882">
          <cell r="P2882" t="str">
            <v>Q922P9</v>
          </cell>
          <cell r="Q2882" t="str">
            <v>Glyr1</v>
          </cell>
          <cell r="R2882">
            <v>0</v>
          </cell>
        </row>
        <row r="2883">
          <cell r="P2883" t="str">
            <v>Q9ESX4</v>
          </cell>
          <cell r="Q2883" t="str">
            <v>Zcchc17</v>
          </cell>
          <cell r="R2883">
            <v>0</v>
          </cell>
        </row>
        <row r="2884">
          <cell r="P2884" t="str">
            <v>Q920R0</v>
          </cell>
          <cell r="Q2884" t="str">
            <v>Als2</v>
          </cell>
          <cell r="R2884">
            <v>0</v>
          </cell>
        </row>
        <row r="2885">
          <cell r="P2885" t="str">
            <v>Q99K46</v>
          </cell>
          <cell r="Q2885" t="str">
            <v>Usp11</v>
          </cell>
          <cell r="R2885">
            <v>0</v>
          </cell>
        </row>
        <row r="2886">
          <cell r="P2886" t="str">
            <v>Q00623</v>
          </cell>
          <cell r="Q2886" t="str">
            <v>Apoa1</v>
          </cell>
          <cell r="R2886">
            <v>0</v>
          </cell>
        </row>
        <row r="2887">
          <cell r="P2887" t="str">
            <v>Q5U5Q9</v>
          </cell>
          <cell r="Q2887" t="str">
            <v>Uimc1</v>
          </cell>
          <cell r="R2887">
            <v>0</v>
          </cell>
        </row>
        <row r="2888">
          <cell r="P2888" t="str">
            <v>Q9QXS1</v>
          </cell>
          <cell r="Q2888" t="str">
            <v>Plec</v>
          </cell>
          <cell r="R2888">
            <v>0</v>
          </cell>
        </row>
        <row r="2889">
          <cell r="P2889" t="str">
            <v>Q8C460</v>
          </cell>
          <cell r="Q2889" t="str">
            <v>Eri3</v>
          </cell>
          <cell r="R2889">
            <v>0</v>
          </cell>
        </row>
        <row r="2890">
          <cell r="P2890" t="str">
            <v>Q64516</v>
          </cell>
          <cell r="Q2890" t="str">
            <v>Gk</v>
          </cell>
          <cell r="R2890">
            <v>0</v>
          </cell>
        </row>
        <row r="2891">
          <cell r="P2891" t="str">
            <v>Q9CXR1</v>
          </cell>
          <cell r="Q2891" t="str">
            <v>Dhrs7</v>
          </cell>
          <cell r="R2891">
            <v>0</v>
          </cell>
        </row>
        <row r="2892">
          <cell r="P2892" t="str">
            <v>P84089</v>
          </cell>
          <cell r="Q2892" t="str">
            <v>Erh</v>
          </cell>
          <cell r="R2892">
            <v>0</v>
          </cell>
        </row>
        <row r="2893">
          <cell r="P2893" t="str">
            <v>Q00898</v>
          </cell>
          <cell r="Q2893" t="str">
            <v>Serpina1e</v>
          </cell>
          <cell r="R2893">
            <v>0</v>
          </cell>
        </row>
        <row r="2894">
          <cell r="P2894" t="str">
            <v>Q8K382</v>
          </cell>
          <cell r="Q2894" t="str">
            <v>Dennd1a</v>
          </cell>
          <cell r="R2894">
            <v>0</v>
          </cell>
        </row>
        <row r="2895">
          <cell r="P2895" t="str">
            <v>Q9QXE7</v>
          </cell>
          <cell r="Q2895" t="str">
            <v>Tbl1x</v>
          </cell>
          <cell r="R2895">
            <v>0</v>
          </cell>
        </row>
        <row r="2896">
          <cell r="P2896" t="str">
            <v>Q9R0X5</v>
          </cell>
          <cell r="Q2896" t="str">
            <v>Rpgr</v>
          </cell>
          <cell r="R2896">
            <v>0</v>
          </cell>
        </row>
        <row r="2897">
          <cell r="P2897" t="str">
            <v>P62858</v>
          </cell>
          <cell r="Q2897" t="str">
            <v>Rps28</v>
          </cell>
          <cell r="R2897">
            <v>0</v>
          </cell>
        </row>
        <row r="2898">
          <cell r="P2898" t="str">
            <v>Q80UU9</v>
          </cell>
          <cell r="Q2898" t="str">
            <v>Pgrmc2</v>
          </cell>
          <cell r="R2898">
            <v>0</v>
          </cell>
        </row>
        <row r="2899">
          <cell r="P2899" t="str">
            <v>Q8CD19</v>
          </cell>
          <cell r="Q2899" t="str">
            <v>Lancl3</v>
          </cell>
          <cell r="R2899">
            <v>0</v>
          </cell>
        </row>
        <row r="2900">
          <cell r="P2900" t="str">
            <v>Q9DCF9</v>
          </cell>
          <cell r="Q2900" t="str">
            <v>Ssr3</v>
          </cell>
          <cell r="R2900">
            <v>0</v>
          </cell>
        </row>
        <row r="2901">
          <cell r="P2901" t="str">
            <v>Q80V91</v>
          </cell>
          <cell r="Q2901" t="str">
            <v>Dtx3</v>
          </cell>
          <cell r="R2901">
            <v>0</v>
          </cell>
        </row>
        <row r="2902">
          <cell r="P2902" t="str">
            <v>Q8BL86</v>
          </cell>
          <cell r="Q2902" t="str">
            <v>Mblac2</v>
          </cell>
          <cell r="R2902">
            <v>0</v>
          </cell>
        </row>
        <row r="2903">
          <cell r="P2903" t="str">
            <v>Q9JJR9</v>
          </cell>
          <cell r="Q2903" t="str">
            <v>Nrip3</v>
          </cell>
          <cell r="R2903">
            <v>0</v>
          </cell>
        </row>
        <row r="2904">
          <cell r="P2904" t="str">
            <v>Q9ET43</v>
          </cell>
          <cell r="Q2904" t="str">
            <v>Cldn12</v>
          </cell>
          <cell r="R2904">
            <v>0</v>
          </cell>
        </row>
        <row r="2905">
          <cell r="P2905" t="str">
            <v>Q9QYE9</v>
          </cell>
          <cell r="Q2905" t="str">
            <v>Plekhb1</v>
          </cell>
          <cell r="R2905">
            <v>0</v>
          </cell>
        </row>
        <row r="2906">
          <cell r="P2906" t="str">
            <v>P42866</v>
          </cell>
          <cell r="Q2906" t="str">
            <v>Oprm1</v>
          </cell>
          <cell r="R2906">
            <v>0</v>
          </cell>
        </row>
        <row r="2907">
          <cell r="P2907" t="str">
            <v>Q8R0G9</v>
          </cell>
          <cell r="Q2907" t="str">
            <v>Nup133</v>
          </cell>
          <cell r="R2907">
            <v>0</v>
          </cell>
        </row>
        <row r="2908">
          <cell r="P2908" t="str">
            <v>Q9Z0H8</v>
          </cell>
          <cell r="Q2908" t="str">
            <v>Clip2</v>
          </cell>
          <cell r="R2908">
            <v>0</v>
          </cell>
        </row>
        <row r="2909">
          <cell r="P2909" t="str">
            <v>Q8VDG5</v>
          </cell>
          <cell r="Q2909" t="str">
            <v>Ppcs</v>
          </cell>
          <cell r="R2909">
            <v>0</v>
          </cell>
        </row>
        <row r="2910">
          <cell r="P2910" t="str">
            <v>Q8CIZ8</v>
          </cell>
          <cell r="Q2910" t="str">
            <v>Vwf</v>
          </cell>
          <cell r="R2910">
            <v>0</v>
          </cell>
        </row>
        <row r="2911">
          <cell r="P2911" t="str">
            <v>Q9CR20</v>
          </cell>
          <cell r="Q2911" t="str">
            <v>Ier3ip1</v>
          </cell>
          <cell r="R2911">
            <v>0</v>
          </cell>
        </row>
        <row r="2912">
          <cell r="P2912" t="str">
            <v>Q99J45</v>
          </cell>
          <cell r="Q2912" t="str">
            <v>Nrbp1</v>
          </cell>
          <cell r="R2912">
            <v>0</v>
          </cell>
        </row>
        <row r="2913">
          <cell r="P2913" t="str">
            <v>P21661</v>
          </cell>
          <cell r="Q2913" t="str">
            <v>Pcsk2</v>
          </cell>
          <cell r="R2913">
            <v>0</v>
          </cell>
        </row>
        <row r="2914">
          <cell r="P2914" t="str">
            <v>Q80XD1</v>
          </cell>
          <cell r="Q2914" t="str">
            <v>Chn2</v>
          </cell>
          <cell r="R2914">
            <v>0</v>
          </cell>
        </row>
        <row r="2915">
          <cell r="P2915" t="str">
            <v>Q9QYH6</v>
          </cell>
          <cell r="Q2915" t="str">
            <v>Maged1</v>
          </cell>
          <cell r="R2915">
            <v>0</v>
          </cell>
        </row>
        <row r="2916">
          <cell r="P2916" t="str">
            <v>Q62433</v>
          </cell>
          <cell r="Q2916" t="str">
            <v>Ndrg1</v>
          </cell>
          <cell r="R2916">
            <v>0</v>
          </cell>
        </row>
        <row r="2917">
          <cell r="P2917" t="str">
            <v>Q6P5D8</v>
          </cell>
          <cell r="Q2917" t="str">
            <v>Smchd1</v>
          </cell>
          <cell r="R2917">
            <v>0</v>
          </cell>
        </row>
        <row r="2918">
          <cell r="P2918" t="str">
            <v>P26231</v>
          </cell>
          <cell r="Q2918" t="str">
            <v>Ctnna1</v>
          </cell>
          <cell r="R2918">
            <v>0</v>
          </cell>
        </row>
        <row r="2919">
          <cell r="P2919" t="str">
            <v>Q6P9Q6</v>
          </cell>
          <cell r="Q2919" t="str">
            <v>Fkbp15</v>
          </cell>
          <cell r="R2919">
            <v>0</v>
          </cell>
        </row>
        <row r="2920">
          <cell r="P2920" t="str">
            <v>Q62086</v>
          </cell>
          <cell r="Q2920" t="str">
            <v>Pon2</v>
          </cell>
          <cell r="R2920">
            <v>0</v>
          </cell>
        </row>
        <row r="2921">
          <cell r="P2921" t="str">
            <v>Q8VD33</v>
          </cell>
          <cell r="Q2921" t="str">
            <v>Sgtb</v>
          </cell>
          <cell r="R2921">
            <v>0</v>
          </cell>
        </row>
        <row r="2922">
          <cell r="P2922" t="str">
            <v>Q7TSE6</v>
          </cell>
          <cell r="Q2922" t="str">
            <v>Stk38l</v>
          </cell>
          <cell r="R2922">
            <v>0</v>
          </cell>
        </row>
        <row r="2923">
          <cell r="P2923" t="str">
            <v>Q91Y63</v>
          </cell>
          <cell r="Q2923" t="str">
            <v>Slc13a3</v>
          </cell>
          <cell r="R2923">
            <v>0</v>
          </cell>
        </row>
        <row r="2924">
          <cell r="P2924" t="str">
            <v>P46061</v>
          </cell>
          <cell r="Q2924" t="str">
            <v>Rangap1</v>
          </cell>
          <cell r="R2924">
            <v>0</v>
          </cell>
        </row>
        <row r="2925">
          <cell r="P2925" t="str">
            <v>Q5EG47</v>
          </cell>
          <cell r="Q2925" t="str">
            <v>Prkaa1</v>
          </cell>
          <cell r="R2925">
            <v>0</v>
          </cell>
        </row>
        <row r="2926">
          <cell r="P2926" t="str">
            <v>P00158</v>
          </cell>
          <cell r="Q2926" t="str">
            <v>Mt-Cyb</v>
          </cell>
          <cell r="R2926">
            <v>0</v>
          </cell>
        </row>
        <row r="2927">
          <cell r="P2927" t="str">
            <v>Q80Z24</v>
          </cell>
          <cell r="Q2927" t="str">
            <v>Negr1</v>
          </cell>
          <cell r="R2927">
            <v>0</v>
          </cell>
        </row>
        <row r="2928">
          <cell r="P2928" t="str">
            <v>P97490</v>
          </cell>
          <cell r="Q2928" t="str">
            <v>Adcy8</v>
          </cell>
          <cell r="R2928">
            <v>0</v>
          </cell>
        </row>
        <row r="2929">
          <cell r="P2929" t="str">
            <v>Q9ESX5</v>
          </cell>
          <cell r="Q2929" t="str">
            <v>Dkc1</v>
          </cell>
          <cell r="R2929">
            <v>0</v>
          </cell>
        </row>
        <row r="2930">
          <cell r="P2930" t="str">
            <v>Q8CFI7</v>
          </cell>
          <cell r="Q2930" t="str">
            <v>Polr2b</v>
          </cell>
          <cell r="R2930">
            <v>0</v>
          </cell>
        </row>
        <row r="2931">
          <cell r="P2931" t="str">
            <v>Q99L48</v>
          </cell>
          <cell r="Q2931" t="str">
            <v>Nmd3</v>
          </cell>
          <cell r="R2931">
            <v>0</v>
          </cell>
        </row>
        <row r="2932">
          <cell r="P2932" t="str">
            <v>Q61120</v>
          </cell>
          <cell r="Q2932" t="str">
            <v>Shc3</v>
          </cell>
          <cell r="R2932">
            <v>0</v>
          </cell>
        </row>
        <row r="2933">
          <cell r="P2933" t="str">
            <v>A3KMP2</v>
          </cell>
          <cell r="Q2933" t="str">
            <v>Ttc38</v>
          </cell>
          <cell r="R2933">
            <v>0</v>
          </cell>
        </row>
        <row r="2934">
          <cell r="P2934" t="str">
            <v>O35245</v>
          </cell>
          <cell r="Q2934" t="str">
            <v>Pkd2</v>
          </cell>
          <cell r="R2934">
            <v>0</v>
          </cell>
        </row>
        <row r="2935">
          <cell r="P2935" t="str">
            <v>P32211</v>
          </cell>
          <cell r="Q2935" t="str">
            <v>Chrm4</v>
          </cell>
          <cell r="R2935">
            <v>0</v>
          </cell>
        </row>
        <row r="2936">
          <cell r="P2936" t="str">
            <v>Q9ESZ8</v>
          </cell>
          <cell r="Q2936" t="str">
            <v>Gtf2i</v>
          </cell>
          <cell r="R2936">
            <v>0</v>
          </cell>
        </row>
        <row r="2937">
          <cell r="P2937" t="str">
            <v>P97930</v>
          </cell>
          <cell r="Q2937" t="str">
            <v>Dtymk</v>
          </cell>
          <cell r="R2937">
            <v>0</v>
          </cell>
        </row>
        <row r="2938">
          <cell r="P2938" t="str">
            <v>Q8VE11</v>
          </cell>
          <cell r="Q2938" t="str">
            <v>Mtmr6</v>
          </cell>
          <cell r="R2938">
            <v>0</v>
          </cell>
        </row>
        <row r="2939">
          <cell r="P2939" t="str">
            <v>O09114</v>
          </cell>
          <cell r="Q2939" t="str">
            <v>Ptgds</v>
          </cell>
          <cell r="R2939">
            <v>0</v>
          </cell>
        </row>
        <row r="2940">
          <cell r="P2940" t="str">
            <v>Q8BPM2</v>
          </cell>
          <cell r="Q2940" t="str">
            <v>Map4k5</v>
          </cell>
          <cell r="R2940">
            <v>0</v>
          </cell>
        </row>
        <row r="2941">
          <cell r="P2941" t="str">
            <v>Q9ERF3</v>
          </cell>
          <cell r="Q2941" t="str">
            <v>Wdr61</v>
          </cell>
          <cell r="R2941">
            <v>0</v>
          </cell>
        </row>
        <row r="2942">
          <cell r="P2942" t="str">
            <v>Q9CRC9</v>
          </cell>
          <cell r="Q2942" t="str">
            <v>Gnpda2</v>
          </cell>
          <cell r="R2942">
            <v>0</v>
          </cell>
        </row>
        <row r="2943">
          <cell r="P2943" t="str">
            <v>P47955</v>
          </cell>
          <cell r="Q2943" t="str">
            <v>Rplp1</v>
          </cell>
          <cell r="R2943">
            <v>0</v>
          </cell>
        </row>
        <row r="2944">
          <cell r="P2944" t="str">
            <v>Q80U93</v>
          </cell>
          <cell r="Q2944" t="str">
            <v>Nup214</v>
          </cell>
          <cell r="R2944">
            <v>0</v>
          </cell>
        </row>
        <row r="2945">
          <cell r="P2945" t="str">
            <v>Q3UHB8</v>
          </cell>
          <cell r="Q2945" t="str">
            <v>Ccdc177</v>
          </cell>
          <cell r="R2945">
            <v>0</v>
          </cell>
        </row>
        <row r="2946">
          <cell r="P2946" t="str">
            <v>Q8BTY8</v>
          </cell>
          <cell r="Q2946" t="str">
            <v>Scfd2</v>
          </cell>
          <cell r="R2946">
            <v>0</v>
          </cell>
        </row>
        <row r="2947">
          <cell r="P2947" t="str">
            <v>Q923M0</v>
          </cell>
          <cell r="Q2947" t="str">
            <v>Ppp1r16a</v>
          </cell>
          <cell r="R2947">
            <v>0</v>
          </cell>
        </row>
        <row r="2948">
          <cell r="P2948" t="str">
            <v>Q8BYK4</v>
          </cell>
          <cell r="Q2948" t="str">
            <v>Rdh12</v>
          </cell>
          <cell r="R2948">
            <v>0</v>
          </cell>
        </row>
        <row r="2949">
          <cell r="P2949" t="str">
            <v>P48455</v>
          </cell>
          <cell r="Q2949" t="str">
            <v>Ppp3cc</v>
          </cell>
          <cell r="R2949">
            <v>0</v>
          </cell>
        </row>
        <row r="2950">
          <cell r="P2950" t="str">
            <v>Q99MR6</v>
          </cell>
          <cell r="Q2950" t="str">
            <v>Srrt</v>
          </cell>
          <cell r="R2950">
            <v>0</v>
          </cell>
        </row>
        <row r="2951">
          <cell r="P2951" t="str">
            <v>Q9CRA5</v>
          </cell>
          <cell r="Q2951" t="str">
            <v>Golph3</v>
          </cell>
          <cell r="R2951">
            <v>0</v>
          </cell>
        </row>
        <row r="2952">
          <cell r="P2952" t="str">
            <v>O54962</v>
          </cell>
          <cell r="Q2952" t="str">
            <v>Banf1</v>
          </cell>
          <cell r="R2952">
            <v>0</v>
          </cell>
        </row>
        <row r="2953">
          <cell r="P2953" t="str">
            <v>Q8BG02</v>
          </cell>
          <cell r="Q2953" t="str">
            <v>Ppp2r2c</v>
          </cell>
          <cell r="R2953">
            <v>0</v>
          </cell>
        </row>
        <row r="2954">
          <cell r="P2954" t="str">
            <v>Q8BGE6</v>
          </cell>
          <cell r="Q2954" t="str">
            <v>Atg4b</v>
          </cell>
          <cell r="R2954">
            <v>0</v>
          </cell>
        </row>
        <row r="2955">
          <cell r="P2955" t="str">
            <v>O08997</v>
          </cell>
          <cell r="Q2955" t="str">
            <v>Atox1</v>
          </cell>
          <cell r="R2955">
            <v>0</v>
          </cell>
        </row>
        <row r="2956">
          <cell r="P2956" t="str">
            <v>P49070</v>
          </cell>
          <cell r="Q2956" t="str">
            <v>Camlg</v>
          </cell>
          <cell r="R2956">
            <v>0</v>
          </cell>
        </row>
        <row r="2957">
          <cell r="P2957" t="str">
            <v>Q68FH4</v>
          </cell>
          <cell r="Q2957" t="str">
            <v>Galk2</v>
          </cell>
          <cell r="R2957">
            <v>0</v>
          </cell>
        </row>
        <row r="2958">
          <cell r="P2958" t="str">
            <v>Q80TI0</v>
          </cell>
          <cell r="Q2958" t="str">
            <v>Gramd1b</v>
          </cell>
          <cell r="R2958">
            <v>0</v>
          </cell>
        </row>
        <row r="2959">
          <cell r="P2959" t="str">
            <v>Q61616</v>
          </cell>
          <cell r="Q2959" t="str">
            <v>Drd1</v>
          </cell>
          <cell r="R2959">
            <v>0</v>
          </cell>
        </row>
        <row r="2960">
          <cell r="P2960" t="str">
            <v>Q3TAS6</v>
          </cell>
          <cell r="Q2960" t="str">
            <v>Emc10</v>
          </cell>
          <cell r="R2960">
            <v>0</v>
          </cell>
        </row>
        <row r="2961">
          <cell r="P2961" t="str">
            <v>Q8BTI9</v>
          </cell>
          <cell r="Q2961" t="str">
            <v>Pik3cb</v>
          </cell>
          <cell r="R2961">
            <v>0</v>
          </cell>
        </row>
        <row r="2962">
          <cell r="P2962" t="str">
            <v>Q78T54</v>
          </cell>
          <cell r="Q2962" t="str">
            <v>Vma21</v>
          </cell>
          <cell r="R2962">
            <v>0</v>
          </cell>
        </row>
        <row r="2963">
          <cell r="P2963" t="str">
            <v>O88520</v>
          </cell>
          <cell r="Q2963" t="str">
            <v>Shoc2</v>
          </cell>
          <cell r="R2963">
            <v>0</v>
          </cell>
        </row>
        <row r="2964">
          <cell r="P2964" t="str">
            <v>Q9D7H3</v>
          </cell>
          <cell r="Q2964" t="str">
            <v>RtcA</v>
          </cell>
          <cell r="R2964">
            <v>0</v>
          </cell>
        </row>
        <row r="2965">
          <cell r="P2965" t="str">
            <v>Q8BG92</v>
          </cell>
          <cell r="Q2965" t="str">
            <v>Clvs2</v>
          </cell>
          <cell r="R2965">
            <v>0</v>
          </cell>
        </row>
        <row r="2966">
          <cell r="P2966" t="str">
            <v>O08842</v>
          </cell>
          <cell r="Q2966" t="str">
            <v>Gfra2</v>
          </cell>
          <cell r="R2966">
            <v>0</v>
          </cell>
        </row>
        <row r="2967">
          <cell r="P2967" t="str">
            <v>Q8K358</v>
          </cell>
          <cell r="Q2967" t="str">
            <v>Pigu</v>
          </cell>
          <cell r="R2967">
            <v>0</v>
          </cell>
        </row>
        <row r="2968">
          <cell r="P2968" t="str">
            <v>Q91WF3</v>
          </cell>
          <cell r="Q2968" t="str">
            <v>Adcy4</v>
          </cell>
          <cell r="R2968">
            <v>0</v>
          </cell>
        </row>
        <row r="2969">
          <cell r="P2969" t="str">
            <v>Q8K1C0</v>
          </cell>
          <cell r="Q2969" t="str">
            <v>Angel2</v>
          </cell>
          <cell r="R2969">
            <v>0</v>
          </cell>
        </row>
        <row r="2970">
          <cell r="P2970" t="str">
            <v>O08583</v>
          </cell>
          <cell r="Q2970" t="str">
            <v>Alyref</v>
          </cell>
          <cell r="R2970">
            <v>0</v>
          </cell>
        </row>
        <row r="2971">
          <cell r="P2971" t="str">
            <v>Q920M7</v>
          </cell>
          <cell r="Q2971" t="str">
            <v>Syt17</v>
          </cell>
          <cell r="R2971">
            <v>0</v>
          </cell>
        </row>
        <row r="2972">
          <cell r="P2972" t="str">
            <v>B2RUR8</v>
          </cell>
          <cell r="Q2972" t="str">
            <v>Otud7b</v>
          </cell>
          <cell r="R2972">
            <v>0</v>
          </cell>
        </row>
        <row r="2973">
          <cell r="P2973" t="str">
            <v>Q8K377</v>
          </cell>
          <cell r="Q2973" t="str">
            <v>Lrrtm1</v>
          </cell>
          <cell r="R2973">
            <v>0</v>
          </cell>
        </row>
        <row r="2974">
          <cell r="P2974" t="str">
            <v>Q61282</v>
          </cell>
          <cell r="Q2974" t="str">
            <v>Acan</v>
          </cell>
          <cell r="R2974">
            <v>0</v>
          </cell>
        </row>
        <row r="2975">
          <cell r="P2975" t="str">
            <v>Q8BYP3</v>
          </cell>
          <cell r="Q2975" t="str">
            <v>Rhof</v>
          </cell>
          <cell r="R2975">
            <v>0</v>
          </cell>
        </row>
        <row r="2976">
          <cell r="P2976" t="str">
            <v>O35639</v>
          </cell>
          <cell r="Q2976" t="str">
            <v>Anxa3</v>
          </cell>
          <cell r="R2976">
            <v>0</v>
          </cell>
        </row>
        <row r="2977">
          <cell r="P2977" t="str">
            <v>Q07113</v>
          </cell>
          <cell r="Q2977" t="str">
            <v>Igf2r</v>
          </cell>
          <cell r="R2977">
            <v>0</v>
          </cell>
        </row>
        <row r="2978">
          <cell r="P2978" t="str">
            <v>Q5RL79</v>
          </cell>
          <cell r="Q2978" t="str">
            <v>Krtcap2</v>
          </cell>
          <cell r="R2978">
            <v>0</v>
          </cell>
        </row>
        <row r="2979">
          <cell r="P2979" t="str">
            <v>Q00915</v>
          </cell>
          <cell r="Q2979" t="str">
            <v>Rbp1</v>
          </cell>
          <cell r="R2979">
            <v>0</v>
          </cell>
        </row>
        <row r="2980">
          <cell r="P2980" t="str">
            <v>Q7TPD2</v>
          </cell>
          <cell r="Q2980" t="str">
            <v>Fam185a</v>
          </cell>
          <cell r="R2980">
            <v>0</v>
          </cell>
        </row>
        <row r="2981">
          <cell r="P2981" t="str">
            <v>Q8BPE4</v>
          </cell>
          <cell r="Q2981" t="str">
            <v>Tmem177</v>
          </cell>
          <cell r="R2981">
            <v>0</v>
          </cell>
        </row>
        <row r="2982">
          <cell r="P2982" t="str">
            <v>Q8VBV7</v>
          </cell>
          <cell r="Q2982" t="str">
            <v>Cops8</v>
          </cell>
          <cell r="R2982">
            <v>0</v>
          </cell>
        </row>
        <row r="2983">
          <cell r="P2983" t="str">
            <v>Q6ZWY3</v>
          </cell>
          <cell r="Q2983" t="str">
            <v>Rps27l</v>
          </cell>
          <cell r="R2983">
            <v>0</v>
          </cell>
        </row>
        <row r="2984">
          <cell r="P2984" t="str">
            <v>Q9CQE8</v>
          </cell>
          <cell r="Q2984">
            <v>1</v>
          </cell>
          <cell r="R2984">
            <v>0</v>
          </cell>
        </row>
        <row r="2985">
          <cell r="P2985" t="str">
            <v>Q6ZQ29</v>
          </cell>
          <cell r="Q2985" t="str">
            <v>Taok2</v>
          </cell>
          <cell r="R2985">
            <v>0</v>
          </cell>
        </row>
        <row r="2986">
          <cell r="P2986" t="str">
            <v>Q8BUN5</v>
          </cell>
          <cell r="Q2986" t="str">
            <v>Smad3</v>
          </cell>
          <cell r="R2986">
            <v>0</v>
          </cell>
        </row>
        <row r="2987">
          <cell r="P2987" t="str">
            <v>P62852</v>
          </cell>
          <cell r="Q2987" t="str">
            <v>Rps25</v>
          </cell>
          <cell r="R2987">
            <v>0</v>
          </cell>
        </row>
        <row r="2988">
          <cell r="P2988" t="str">
            <v>Q9EPB7</v>
          </cell>
          <cell r="Q2988" t="str">
            <v>Gpr88</v>
          </cell>
          <cell r="R2988">
            <v>0</v>
          </cell>
        </row>
        <row r="2989">
          <cell r="P2989" t="str">
            <v>P70245</v>
          </cell>
          <cell r="Q2989" t="str">
            <v>Ebp</v>
          </cell>
          <cell r="R2989">
            <v>0</v>
          </cell>
        </row>
        <row r="2990">
          <cell r="P2990" t="str">
            <v>Q9CQ60</v>
          </cell>
          <cell r="Q2990" t="str">
            <v>Pgls</v>
          </cell>
          <cell r="R2990">
            <v>0</v>
          </cell>
        </row>
        <row r="2991">
          <cell r="P2991" t="str">
            <v>P97333</v>
          </cell>
          <cell r="Q2991" t="str">
            <v>Nrp1</v>
          </cell>
          <cell r="R2991">
            <v>0</v>
          </cell>
        </row>
        <row r="2992">
          <cell r="P2992" t="str">
            <v>P51163</v>
          </cell>
          <cell r="Q2992" t="str">
            <v>Uros</v>
          </cell>
          <cell r="R2992">
            <v>0</v>
          </cell>
        </row>
        <row r="2993">
          <cell r="P2993" t="str">
            <v>Q61772</v>
          </cell>
          <cell r="Q2993" t="str">
            <v>Epha7</v>
          </cell>
          <cell r="R2993">
            <v>0</v>
          </cell>
        </row>
        <row r="2994">
          <cell r="P2994" t="str">
            <v>Q8CCP0</v>
          </cell>
          <cell r="Q2994" t="str">
            <v>Nemf</v>
          </cell>
          <cell r="R2994">
            <v>0</v>
          </cell>
        </row>
        <row r="2995">
          <cell r="P2995" t="str">
            <v>P51569</v>
          </cell>
          <cell r="Q2995" t="str">
            <v>Gla</v>
          </cell>
          <cell r="R2995">
            <v>0</v>
          </cell>
        </row>
        <row r="2996">
          <cell r="P2996" t="str">
            <v>Q9Z0S9</v>
          </cell>
          <cell r="Q2996" t="str">
            <v>Rabac1</v>
          </cell>
          <cell r="R2996">
            <v>0</v>
          </cell>
        </row>
        <row r="2997">
          <cell r="P2997" t="str">
            <v>Q9DC53</v>
          </cell>
          <cell r="Q2997" t="str">
            <v>Cpne8</v>
          </cell>
          <cell r="R2997">
            <v>0</v>
          </cell>
        </row>
        <row r="2998">
          <cell r="P2998" t="str">
            <v>Q8K3W0</v>
          </cell>
          <cell r="Q2998" t="str">
            <v>Bre</v>
          </cell>
          <cell r="R2998">
            <v>0</v>
          </cell>
        </row>
        <row r="2999">
          <cell r="P2999" t="str">
            <v>Q99JX4</v>
          </cell>
          <cell r="Q2999" t="str">
            <v>Eif3m</v>
          </cell>
          <cell r="R2999">
            <v>0</v>
          </cell>
        </row>
        <row r="3000">
          <cell r="P3000" t="str">
            <v>P51860</v>
          </cell>
          <cell r="Q3000" t="str">
            <v>Nap1l2</v>
          </cell>
          <cell r="R3000">
            <v>0</v>
          </cell>
        </row>
        <row r="3001">
          <cell r="P3001" t="str">
            <v>P63330</v>
          </cell>
          <cell r="Q3001" t="str">
            <v>Ppp2ca</v>
          </cell>
          <cell r="R3001">
            <v>0</v>
          </cell>
        </row>
        <row r="3002">
          <cell r="P3002" t="str">
            <v>Q61029</v>
          </cell>
          <cell r="Q3002" t="str">
            <v>Tmpo</v>
          </cell>
          <cell r="R3002">
            <v>0</v>
          </cell>
        </row>
        <row r="3003">
          <cell r="P3003" t="str">
            <v>Q8R1T1</v>
          </cell>
          <cell r="Q3003" t="str">
            <v>Chmp7</v>
          </cell>
          <cell r="R3003">
            <v>0</v>
          </cell>
        </row>
        <row r="3004">
          <cell r="P3004" t="str">
            <v>Q60857</v>
          </cell>
          <cell r="Q3004" t="str">
            <v>Slc6a4</v>
          </cell>
          <cell r="R3004">
            <v>0</v>
          </cell>
        </row>
        <row r="3005">
          <cell r="P3005" t="str">
            <v>Q7TMQ7</v>
          </cell>
          <cell r="Q3005" t="str">
            <v>Wdr91</v>
          </cell>
          <cell r="R3005">
            <v>0</v>
          </cell>
        </row>
        <row r="3006">
          <cell r="P3006" t="str">
            <v>Q9WV80</v>
          </cell>
          <cell r="Q3006" t="str">
            <v>Snx1</v>
          </cell>
          <cell r="R3006">
            <v>0</v>
          </cell>
        </row>
        <row r="3007">
          <cell r="P3007" t="str">
            <v>Q9Z0H3</v>
          </cell>
          <cell r="Q3007" t="str">
            <v>Smarcb1</v>
          </cell>
          <cell r="R3007">
            <v>0</v>
          </cell>
        </row>
        <row r="3008">
          <cell r="P3008" t="str">
            <v>Q9QY36</v>
          </cell>
          <cell r="Q3008" t="str">
            <v>Naa10</v>
          </cell>
          <cell r="R3008">
            <v>0</v>
          </cell>
        </row>
        <row r="3009">
          <cell r="P3009" t="str">
            <v>Q61097</v>
          </cell>
          <cell r="Q3009" t="str">
            <v>Ksr1</v>
          </cell>
          <cell r="R3009">
            <v>0</v>
          </cell>
        </row>
        <row r="3010">
          <cell r="P3010" t="str">
            <v>Q61070</v>
          </cell>
          <cell r="Q3010" t="str">
            <v>Ei24</v>
          </cell>
          <cell r="R3010">
            <v>0</v>
          </cell>
        </row>
        <row r="3011">
          <cell r="P3011" t="str">
            <v>E9Q612</v>
          </cell>
          <cell r="Q3011" t="str">
            <v>Ptpro</v>
          </cell>
          <cell r="R3011">
            <v>0</v>
          </cell>
        </row>
        <row r="3012">
          <cell r="P3012" t="str">
            <v>Q99JN2</v>
          </cell>
          <cell r="Q3012" t="str">
            <v>Klhl22</v>
          </cell>
          <cell r="R3012">
            <v>0</v>
          </cell>
        </row>
        <row r="3013">
          <cell r="P3013" t="str">
            <v>P23591</v>
          </cell>
          <cell r="Q3013" t="str">
            <v>Tsta3</v>
          </cell>
          <cell r="R3013">
            <v>0</v>
          </cell>
        </row>
        <row r="3014">
          <cell r="P3014" t="str">
            <v>Q6PDN3</v>
          </cell>
          <cell r="Q3014" t="str">
            <v>Mylk</v>
          </cell>
          <cell r="R3014">
            <v>0</v>
          </cell>
        </row>
        <row r="3015">
          <cell r="P3015" t="str">
            <v>Q3TZM9</v>
          </cell>
          <cell r="Q3015" t="str">
            <v>Alg11</v>
          </cell>
          <cell r="R3015">
            <v>0</v>
          </cell>
        </row>
        <row r="3016">
          <cell r="P3016" t="str">
            <v>O35683</v>
          </cell>
          <cell r="Q3016" t="str">
            <v>Ndufa1</v>
          </cell>
          <cell r="R3016">
            <v>0</v>
          </cell>
        </row>
        <row r="3017">
          <cell r="P3017" t="str">
            <v>Q6GQT1</v>
          </cell>
          <cell r="Q3017" t="str">
            <v>A2m</v>
          </cell>
          <cell r="R3017">
            <v>0</v>
          </cell>
        </row>
        <row r="3018">
          <cell r="P3018" t="str">
            <v>P63300</v>
          </cell>
          <cell r="Q3018" t="str">
            <v>Sepw1</v>
          </cell>
          <cell r="R3018">
            <v>0</v>
          </cell>
        </row>
        <row r="3019">
          <cell r="P3019" t="str">
            <v>Q8CGR7</v>
          </cell>
          <cell r="Q3019" t="str">
            <v>Upp2</v>
          </cell>
          <cell r="R3019">
            <v>0</v>
          </cell>
        </row>
        <row r="3020">
          <cell r="P3020" t="str">
            <v>Q9CQF3</v>
          </cell>
          <cell r="Q3020" t="str">
            <v>Nudt21</v>
          </cell>
          <cell r="R3020">
            <v>0</v>
          </cell>
        </row>
        <row r="3021">
          <cell r="P3021" t="str">
            <v>Q99KW9</v>
          </cell>
          <cell r="Q3021" t="str">
            <v>Itfg1</v>
          </cell>
          <cell r="R3021">
            <v>0</v>
          </cell>
        </row>
        <row r="3022">
          <cell r="P3022" t="str">
            <v>Q8BJU0</v>
          </cell>
          <cell r="Q3022" t="str">
            <v>Sgta</v>
          </cell>
          <cell r="R3022">
            <v>0</v>
          </cell>
        </row>
        <row r="3023">
          <cell r="P3023" t="str">
            <v>P59325</v>
          </cell>
          <cell r="Q3023" t="str">
            <v>Eif5</v>
          </cell>
          <cell r="R3023">
            <v>0</v>
          </cell>
        </row>
        <row r="3024">
          <cell r="P3024" t="str">
            <v>Q9CQM2</v>
          </cell>
          <cell r="Q3024" t="str">
            <v>Kdelr2</v>
          </cell>
          <cell r="R3024">
            <v>0</v>
          </cell>
        </row>
        <row r="3025">
          <cell r="P3025" t="str">
            <v>Q8R2W9</v>
          </cell>
          <cell r="Q3025" t="str">
            <v>Pank3</v>
          </cell>
          <cell r="R3025">
            <v>0</v>
          </cell>
        </row>
        <row r="3026">
          <cell r="P3026" t="str">
            <v>Q9Z103</v>
          </cell>
          <cell r="Q3026" t="str">
            <v>Adnp</v>
          </cell>
          <cell r="R3026">
            <v>0</v>
          </cell>
        </row>
        <row r="3027">
          <cell r="P3027" t="str">
            <v>Q3V038</v>
          </cell>
          <cell r="Q3027" t="str">
            <v>Ttc9</v>
          </cell>
          <cell r="R3027">
            <v>0</v>
          </cell>
        </row>
        <row r="3028">
          <cell r="P3028" t="str">
            <v>Q8R0J8</v>
          </cell>
          <cell r="Q3028" t="str">
            <v>Idnk</v>
          </cell>
          <cell r="R3028">
            <v>0</v>
          </cell>
        </row>
        <row r="3029">
          <cell r="P3029" t="str">
            <v>Q9JLF6</v>
          </cell>
          <cell r="Q3029" t="str">
            <v>Tgm1</v>
          </cell>
          <cell r="R3029">
            <v>0</v>
          </cell>
        </row>
        <row r="3030">
          <cell r="P3030" t="str">
            <v>P56212</v>
          </cell>
          <cell r="Q3030" t="str">
            <v>Arpp19</v>
          </cell>
          <cell r="R3030">
            <v>0</v>
          </cell>
        </row>
        <row r="3031">
          <cell r="P3031" t="str">
            <v>Q91Z67</v>
          </cell>
          <cell r="Q3031" t="str">
            <v>Srgap2</v>
          </cell>
          <cell r="R3031">
            <v>0</v>
          </cell>
        </row>
        <row r="3032">
          <cell r="P3032" t="str">
            <v>P53702</v>
          </cell>
          <cell r="Q3032" t="str">
            <v>Hccs</v>
          </cell>
          <cell r="R3032">
            <v>0</v>
          </cell>
        </row>
        <row r="3033">
          <cell r="P3033" t="str">
            <v>Q922G0</v>
          </cell>
          <cell r="Q3033" t="str">
            <v>Slc25a36</v>
          </cell>
          <cell r="R3033">
            <v>0</v>
          </cell>
        </row>
        <row r="3034">
          <cell r="P3034" t="str">
            <v>O70433</v>
          </cell>
          <cell r="Q3034" t="str">
            <v>Fhl2</v>
          </cell>
          <cell r="R3034">
            <v>0</v>
          </cell>
        </row>
        <row r="3035">
          <cell r="P3035" t="str">
            <v>Q8BFQ6</v>
          </cell>
          <cell r="Q3035" t="str">
            <v>Dirc2</v>
          </cell>
          <cell r="R3035">
            <v>0</v>
          </cell>
        </row>
        <row r="3036">
          <cell r="P3036" t="str">
            <v>O88384</v>
          </cell>
          <cell r="Q3036" t="str">
            <v>Vti1b</v>
          </cell>
          <cell r="R3036">
            <v>0</v>
          </cell>
        </row>
        <row r="3037">
          <cell r="P3037" t="str">
            <v>P16675</v>
          </cell>
          <cell r="Q3037" t="str">
            <v>Ctsa</v>
          </cell>
          <cell r="R3037">
            <v>0</v>
          </cell>
        </row>
        <row r="3038">
          <cell r="P3038" t="str">
            <v>Q3U0D9</v>
          </cell>
          <cell r="Q3038" t="str">
            <v>Hace1</v>
          </cell>
          <cell r="R3038">
            <v>0</v>
          </cell>
        </row>
        <row r="3039">
          <cell r="P3039" t="str">
            <v>P24270</v>
          </cell>
          <cell r="Q3039" t="str">
            <v>Cat</v>
          </cell>
          <cell r="R3039">
            <v>0</v>
          </cell>
        </row>
        <row r="3040">
          <cell r="P3040" t="str">
            <v>Q5GH67</v>
          </cell>
          <cell r="Q3040" t="str">
            <v>Xkr4</v>
          </cell>
          <cell r="R3040">
            <v>0</v>
          </cell>
        </row>
        <row r="3041">
          <cell r="P3041" t="str">
            <v>Q9Z2I2</v>
          </cell>
          <cell r="Q3041" t="str">
            <v>Fkbp1b</v>
          </cell>
          <cell r="R3041">
            <v>0</v>
          </cell>
        </row>
        <row r="3042">
          <cell r="P3042" t="str">
            <v>Q6DIC0</v>
          </cell>
          <cell r="Q3042" t="str">
            <v>Smarca2</v>
          </cell>
          <cell r="R3042">
            <v>0</v>
          </cell>
        </row>
        <row r="3043">
          <cell r="P3043" t="str">
            <v>Q9D883</v>
          </cell>
          <cell r="Q3043" t="str">
            <v>U2af1</v>
          </cell>
          <cell r="R3043">
            <v>0</v>
          </cell>
        </row>
        <row r="3044">
          <cell r="P3044" t="str">
            <v>O88351</v>
          </cell>
          <cell r="Q3044" t="str">
            <v>Ikbkb</v>
          </cell>
          <cell r="R3044">
            <v>0</v>
          </cell>
        </row>
        <row r="3045">
          <cell r="P3045" t="str">
            <v>Q9DBE0</v>
          </cell>
          <cell r="Q3045" t="str">
            <v>Csad</v>
          </cell>
          <cell r="R3045">
            <v>0</v>
          </cell>
        </row>
        <row r="3046">
          <cell r="P3046" t="str">
            <v>Q9R190</v>
          </cell>
          <cell r="Q3046" t="str">
            <v>Mta2</v>
          </cell>
          <cell r="R3046">
            <v>0</v>
          </cell>
        </row>
        <row r="3047">
          <cell r="P3047" t="str">
            <v>P70174</v>
          </cell>
          <cell r="Q3047" t="str">
            <v>Hrh1</v>
          </cell>
          <cell r="R3047">
            <v>0</v>
          </cell>
        </row>
        <row r="3048">
          <cell r="P3048" t="str">
            <v>B2RR83</v>
          </cell>
          <cell r="Q3048" t="str">
            <v>Ythdc2</v>
          </cell>
          <cell r="R3048">
            <v>0</v>
          </cell>
        </row>
        <row r="3049">
          <cell r="P3049" t="str">
            <v>Q9EQT6</v>
          </cell>
          <cell r="Q3049" t="str">
            <v>Syt13</v>
          </cell>
          <cell r="R3049">
            <v>0</v>
          </cell>
        </row>
        <row r="3050">
          <cell r="P3050" t="str">
            <v>Q62073</v>
          </cell>
          <cell r="Q3050" t="str">
            <v>Map3k7</v>
          </cell>
          <cell r="R3050">
            <v>0</v>
          </cell>
        </row>
        <row r="3051">
          <cell r="P3051" t="str">
            <v>Q8BVY0</v>
          </cell>
          <cell r="Q3051" t="str">
            <v>Rsl1d1</v>
          </cell>
          <cell r="R3051">
            <v>0</v>
          </cell>
        </row>
        <row r="3052">
          <cell r="P3052" t="str">
            <v>Q80UW2</v>
          </cell>
          <cell r="Q3052" t="str">
            <v>Fbxo2</v>
          </cell>
          <cell r="R3052">
            <v>0</v>
          </cell>
        </row>
        <row r="3053">
          <cell r="P3053" t="str">
            <v>Q61543</v>
          </cell>
          <cell r="Q3053" t="str">
            <v>Glg1</v>
          </cell>
          <cell r="R3053">
            <v>0</v>
          </cell>
        </row>
        <row r="3054">
          <cell r="P3054" t="str">
            <v>Q5DU31</v>
          </cell>
          <cell r="Q3054" t="str">
            <v>Ipcef1</v>
          </cell>
          <cell r="R3054">
            <v>0</v>
          </cell>
        </row>
        <row r="3055">
          <cell r="P3055" t="str">
            <v>Q9JLI8</v>
          </cell>
          <cell r="Q3055" t="str">
            <v>Sart3</v>
          </cell>
          <cell r="R3055">
            <v>0</v>
          </cell>
        </row>
        <row r="3056">
          <cell r="P3056" t="str">
            <v>Q8VCN9</v>
          </cell>
          <cell r="Q3056" t="str">
            <v>Tbcc</v>
          </cell>
          <cell r="R3056">
            <v>0</v>
          </cell>
        </row>
        <row r="3057">
          <cell r="P3057" t="str">
            <v>Q61176</v>
          </cell>
          <cell r="Q3057" t="str">
            <v>Arg1</v>
          </cell>
          <cell r="R3057">
            <v>0</v>
          </cell>
        </row>
        <row r="3058">
          <cell r="P3058" t="str">
            <v>Q80UK0</v>
          </cell>
          <cell r="Q3058" t="str">
            <v>Sestd1</v>
          </cell>
          <cell r="R3058">
            <v>0</v>
          </cell>
        </row>
        <row r="3059">
          <cell r="P3059" t="str">
            <v>Q9JIG4</v>
          </cell>
          <cell r="Q3059" t="str">
            <v>Ppp1r3f</v>
          </cell>
          <cell r="R3059">
            <v>0</v>
          </cell>
        </row>
        <row r="3060">
          <cell r="P3060" t="str">
            <v>Q921G8</v>
          </cell>
          <cell r="Q3060" t="str">
            <v>Tubgcp2</v>
          </cell>
          <cell r="R3060">
            <v>0</v>
          </cell>
        </row>
        <row r="3061">
          <cell r="P3061" t="str">
            <v>Q91YJ2</v>
          </cell>
          <cell r="Q3061" t="str">
            <v>Snx4</v>
          </cell>
          <cell r="R3061">
            <v>0</v>
          </cell>
        </row>
        <row r="3062">
          <cell r="P3062" t="str">
            <v>Q4VA53</v>
          </cell>
          <cell r="Q3062" t="str">
            <v>Pds5b</v>
          </cell>
          <cell r="R3062">
            <v>0</v>
          </cell>
        </row>
        <row r="3063">
          <cell r="P3063" t="str">
            <v>P50153</v>
          </cell>
          <cell r="Q3063" t="str">
            <v>Gng4</v>
          </cell>
          <cell r="R3063">
            <v>0</v>
          </cell>
        </row>
        <row r="3064">
          <cell r="P3064" t="str">
            <v>Q8QZR5</v>
          </cell>
          <cell r="Q3064" t="str">
            <v>Gpt</v>
          </cell>
          <cell r="R3064">
            <v>0</v>
          </cell>
        </row>
        <row r="3065">
          <cell r="P3065" t="str">
            <v>P32020</v>
          </cell>
          <cell r="Q3065" t="str">
            <v>Scp2</v>
          </cell>
          <cell r="R3065">
            <v>0</v>
          </cell>
        </row>
        <row r="3066">
          <cell r="P3066" t="str">
            <v>P0C0A3</v>
          </cell>
          <cell r="Q3066" t="str">
            <v>Chmp6</v>
          </cell>
          <cell r="R3066">
            <v>0</v>
          </cell>
        </row>
        <row r="3067">
          <cell r="P3067" t="str">
            <v>P52623</v>
          </cell>
          <cell r="Q3067" t="str">
            <v>Uck1</v>
          </cell>
          <cell r="R3067">
            <v>0</v>
          </cell>
        </row>
        <row r="3068">
          <cell r="P3068" t="str">
            <v>Q91WA6</v>
          </cell>
          <cell r="Q3068" t="str">
            <v>Sharpin</v>
          </cell>
          <cell r="R3068">
            <v>0</v>
          </cell>
        </row>
        <row r="3069">
          <cell r="P3069" t="str">
            <v>Q80TA1</v>
          </cell>
          <cell r="Q3069" t="str">
            <v>Ept1</v>
          </cell>
          <cell r="R3069">
            <v>0</v>
          </cell>
        </row>
        <row r="3070">
          <cell r="P3070" t="str">
            <v>O88441</v>
          </cell>
          <cell r="Q3070" t="str">
            <v>Mtx2</v>
          </cell>
          <cell r="R3070">
            <v>0</v>
          </cell>
        </row>
        <row r="3071">
          <cell r="P3071" t="str">
            <v>P17897</v>
          </cell>
          <cell r="Q3071" t="str">
            <v>Lyz1</v>
          </cell>
          <cell r="R3071">
            <v>0</v>
          </cell>
        </row>
        <row r="3072">
          <cell r="P3072" t="str">
            <v>Q9D958</v>
          </cell>
          <cell r="Q3072" t="str">
            <v>Spcs1</v>
          </cell>
          <cell r="R3072">
            <v>0</v>
          </cell>
        </row>
        <row r="3073">
          <cell r="P3073" t="str">
            <v>Q9R049</v>
          </cell>
          <cell r="Q3073" t="str">
            <v>Amfr</v>
          </cell>
          <cell r="R3073">
            <v>0</v>
          </cell>
        </row>
        <row r="3074">
          <cell r="P3074" t="str">
            <v>Q8K1R7</v>
          </cell>
          <cell r="Q3074" t="str">
            <v>Nek9</v>
          </cell>
          <cell r="R3074">
            <v>0</v>
          </cell>
        </row>
        <row r="3075">
          <cell r="P3075" t="str">
            <v>Q3U308</v>
          </cell>
          <cell r="Q3075" t="str">
            <v>Ctu2</v>
          </cell>
          <cell r="R3075">
            <v>0</v>
          </cell>
        </row>
        <row r="3076">
          <cell r="P3076" t="str">
            <v>Q7TQH0</v>
          </cell>
          <cell r="Q3076" t="str">
            <v>Atxn2l</v>
          </cell>
          <cell r="R3076">
            <v>0</v>
          </cell>
        </row>
        <row r="3077">
          <cell r="P3077" t="str">
            <v>O08648</v>
          </cell>
          <cell r="Q3077" t="str">
            <v>Map3k4</v>
          </cell>
          <cell r="R3077">
            <v>0</v>
          </cell>
        </row>
        <row r="3078">
          <cell r="P3078" t="str">
            <v>Q61334</v>
          </cell>
          <cell r="Q3078" t="str">
            <v>Bcap29</v>
          </cell>
          <cell r="R3078">
            <v>0</v>
          </cell>
        </row>
        <row r="3079">
          <cell r="P3079" t="str">
            <v>Q8VI75</v>
          </cell>
          <cell r="Q3079" t="str">
            <v>Ipo4</v>
          </cell>
          <cell r="R3079">
            <v>0</v>
          </cell>
        </row>
        <row r="3080">
          <cell r="P3080" t="str">
            <v>Q9D1M4</v>
          </cell>
          <cell r="Q3080" t="str">
            <v>Eef1e1</v>
          </cell>
          <cell r="R3080">
            <v>0</v>
          </cell>
        </row>
        <row r="3081">
          <cell r="P3081" t="str">
            <v>Q9D486</v>
          </cell>
          <cell r="Q3081" t="str">
            <v>Cmip</v>
          </cell>
          <cell r="R3081">
            <v>0</v>
          </cell>
        </row>
        <row r="3082">
          <cell r="P3082" t="str">
            <v>Q69ZX8</v>
          </cell>
          <cell r="Q3082" t="str">
            <v>Ablim3</v>
          </cell>
          <cell r="R3082">
            <v>0</v>
          </cell>
        </row>
        <row r="3083">
          <cell r="P3083" t="str">
            <v>Q9D5R2</v>
          </cell>
          <cell r="Q3083" t="str">
            <v>Wdr20</v>
          </cell>
          <cell r="R3083">
            <v>0</v>
          </cell>
        </row>
        <row r="3084">
          <cell r="P3084" t="str">
            <v>Q9D2U9</v>
          </cell>
          <cell r="Q3084" t="str">
            <v>Hist3h2ba</v>
          </cell>
          <cell r="R3084">
            <v>0</v>
          </cell>
        </row>
        <row r="3085">
          <cell r="P3085" t="str">
            <v>Q3UZP4</v>
          </cell>
          <cell r="Q3085" t="str">
            <v>Svip</v>
          </cell>
          <cell r="R3085">
            <v>0</v>
          </cell>
        </row>
        <row r="3086">
          <cell r="P3086" t="str">
            <v>Q91VH6</v>
          </cell>
          <cell r="Q3086" t="str">
            <v>Memo1</v>
          </cell>
          <cell r="R3086">
            <v>0</v>
          </cell>
        </row>
        <row r="3087">
          <cell r="P3087" t="str">
            <v>Q8BWQ6</v>
          </cell>
          <cell r="Q3087">
            <v>1</v>
          </cell>
          <cell r="R3087">
            <v>0</v>
          </cell>
        </row>
        <row r="3088">
          <cell r="P3088" t="str">
            <v>Q9QZM0</v>
          </cell>
          <cell r="Q3088" t="str">
            <v>Ubqln2</v>
          </cell>
          <cell r="R3088">
            <v>0</v>
          </cell>
        </row>
        <row r="3089">
          <cell r="P3089" t="str">
            <v>P25911</v>
          </cell>
          <cell r="Q3089" t="str">
            <v>Lyn</v>
          </cell>
          <cell r="R3089">
            <v>0</v>
          </cell>
        </row>
        <row r="3090">
          <cell r="P3090" t="str">
            <v>Q8K0C4</v>
          </cell>
          <cell r="Q3090" t="str">
            <v>Cyp51a1</v>
          </cell>
          <cell r="R3090">
            <v>0</v>
          </cell>
        </row>
        <row r="3091">
          <cell r="P3091" t="str">
            <v>P02802</v>
          </cell>
          <cell r="Q3091" t="str">
            <v>Mt1</v>
          </cell>
          <cell r="R3091">
            <v>0</v>
          </cell>
        </row>
        <row r="3092">
          <cell r="P3092" t="str">
            <v>Q3TC33</v>
          </cell>
          <cell r="Q3092" t="str">
            <v>Ccdc127</v>
          </cell>
          <cell r="R3092">
            <v>0</v>
          </cell>
        </row>
        <row r="3093">
          <cell r="P3093" t="str">
            <v>Q9QWR8</v>
          </cell>
          <cell r="Q3093" t="str">
            <v>Naga</v>
          </cell>
          <cell r="R3093">
            <v>0</v>
          </cell>
        </row>
        <row r="3094">
          <cell r="P3094" t="str">
            <v>Q9WTK7</v>
          </cell>
          <cell r="Q3094" t="str">
            <v>Stk11</v>
          </cell>
          <cell r="R3094">
            <v>0</v>
          </cell>
        </row>
        <row r="3095">
          <cell r="P3095" t="str">
            <v>O35621</v>
          </cell>
          <cell r="Q3095" t="str">
            <v>Pmm1</v>
          </cell>
          <cell r="R3095">
            <v>0</v>
          </cell>
        </row>
        <row r="3096">
          <cell r="P3096" t="str">
            <v>Q9EQC5</v>
          </cell>
          <cell r="Q3096" t="str">
            <v>Scyl1</v>
          </cell>
          <cell r="R3096">
            <v>0</v>
          </cell>
        </row>
        <row r="3097">
          <cell r="P3097" t="str">
            <v>Q6PDM2</v>
          </cell>
          <cell r="Q3097" t="str">
            <v>Srsf1</v>
          </cell>
          <cell r="R3097">
            <v>0</v>
          </cell>
        </row>
        <row r="3098">
          <cell r="P3098" t="str">
            <v>P97461</v>
          </cell>
          <cell r="Q3098" t="str">
            <v>Rps5</v>
          </cell>
          <cell r="R3098">
            <v>0</v>
          </cell>
        </row>
        <row r="3099">
          <cell r="P3099" t="str">
            <v>Q6PHQ8</v>
          </cell>
          <cell r="Q3099" t="str">
            <v>Naa35</v>
          </cell>
          <cell r="R3099">
            <v>0</v>
          </cell>
        </row>
        <row r="3100">
          <cell r="P3100" t="str">
            <v>Q8BXA5</v>
          </cell>
          <cell r="Q3100" t="str">
            <v>Clptm1l</v>
          </cell>
          <cell r="R3100">
            <v>0</v>
          </cell>
        </row>
        <row r="3101">
          <cell r="P3101" t="str">
            <v>Q8BG94</v>
          </cell>
          <cell r="Q3101" t="str">
            <v>Commd7</v>
          </cell>
          <cell r="R3101">
            <v>0</v>
          </cell>
        </row>
        <row r="3102">
          <cell r="P3102" t="str">
            <v>Q61550</v>
          </cell>
          <cell r="Q3102" t="str">
            <v>Rad21</v>
          </cell>
          <cell r="R3102">
            <v>0</v>
          </cell>
        </row>
        <row r="3103">
          <cell r="P3103" t="str">
            <v>P97350</v>
          </cell>
          <cell r="Q3103" t="str">
            <v>Pkp1</v>
          </cell>
          <cell r="R3103">
            <v>0</v>
          </cell>
        </row>
        <row r="3104">
          <cell r="P3104" t="str">
            <v>Q9CQN6</v>
          </cell>
          <cell r="Q3104" t="str">
            <v>Tmem14c</v>
          </cell>
          <cell r="R3104">
            <v>0</v>
          </cell>
        </row>
        <row r="3105">
          <cell r="P3105" t="str">
            <v>Q8BHL8</v>
          </cell>
          <cell r="Q3105" t="str">
            <v>Psmf1</v>
          </cell>
          <cell r="R3105">
            <v>0</v>
          </cell>
        </row>
        <row r="3106">
          <cell r="P3106" t="str">
            <v>Q8CCT4</v>
          </cell>
          <cell r="Q3106" t="str">
            <v>Tceal5</v>
          </cell>
          <cell r="R3106">
            <v>0</v>
          </cell>
        </row>
        <row r="3107">
          <cell r="P3107" t="str">
            <v>Q925I4</v>
          </cell>
          <cell r="Q3107" t="str">
            <v>Tas1r2</v>
          </cell>
          <cell r="R3107">
            <v>0</v>
          </cell>
        </row>
        <row r="3108">
          <cell r="P3108" t="str">
            <v>Q9EQF5</v>
          </cell>
          <cell r="Q3108" t="str">
            <v>Dpys</v>
          </cell>
          <cell r="R3108">
            <v>0</v>
          </cell>
        </row>
        <row r="3109">
          <cell r="P3109" t="str">
            <v>Q6PEB6</v>
          </cell>
          <cell r="Q3109" t="str">
            <v>Mob4</v>
          </cell>
          <cell r="R3109">
            <v>0</v>
          </cell>
        </row>
        <row r="3110">
          <cell r="P3110" t="str">
            <v>Q9CQS8</v>
          </cell>
          <cell r="Q3110" t="str">
            <v>Sec61b</v>
          </cell>
          <cell r="R3110">
            <v>0</v>
          </cell>
        </row>
        <row r="3111">
          <cell r="P3111" t="str">
            <v>Q9JJG6</v>
          </cell>
          <cell r="Q3111" t="str">
            <v>Tmem47</v>
          </cell>
          <cell r="R3111">
            <v>0</v>
          </cell>
        </row>
        <row r="3112">
          <cell r="P3112" t="str">
            <v>P56546</v>
          </cell>
          <cell r="Q3112" t="str">
            <v>Ctbp2</v>
          </cell>
          <cell r="R3112">
            <v>0</v>
          </cell>
        </row>
        <row r="3113">
          <cell r="P3113" t="str">
            <v>Q9D2M8</v>
          </cell>
          <cell r="Q3113" t="str">
            <v>Ube2v2</v>
          </cell>
          <cell r="R3113">
            <v>0</v>
          </cell>
        </row>
        <row r="3114">
          <cell r="P3114" t="str">
            <v>P56395</v>
          </cell>
          <cell r="Q3114" t="str">
            <v>Cyb5a</v>
          </cell>
          <cell r="R3114">
            <v>0</v>
          </cell>
        </row>
        <row r="3115">
          <cell r="P3115" t="str">
            <v>Q91YL3</v>
          </cell>
          <cell r="Q3115" t="str">
            <v>Uckl1</v>
          </cell>
          <cell r="R3115">
            <v>0</v>
          </cell>
        </row>
        <row r="3116">
          <cell r="P3116" t="str">
            <v>Q6NS82</v>
          </cell>
          <cell r="Q3116" t="str">
            <v>Fam134a</v>
          </cell>
          <cell r="R3116">
            <v>0</v>
          </cell>
        </row>
        <row r="3117">
          <cell r="P3117" t="str">
            <v>Q91ZH7</v>
          </cell>
          <cell r="Q3117" t="str">
            <v>Abhd3</v>
          </cell>
          <cell r="R3117">
            <v>0</v>
          </cell>
        </row>
        <row r="3118">
          <cell r="P3118" t="str">
            <v>Q61072</v>
          </cell>
          <cell r="Q3118" t="str">
            <v>Adam9</v>
          </cell>
          <cell r="R3118">
            <v>0</v>
          </cell>
        </row>
        <row r="3119">
          <cell r="P3119" t="str">
            <v>Q9CRD0</v>
          </cell>
          <cell r="Q3119" t="str">
            <v>Ociad1</v>
          </cell>
          <cell r="R3119">
            <v>0</v>
          </cell>
        </row>
        <row r="3120">
          <cell r="P3120" t="str">
            <v>O70152</v>
          </cell>
          <cell r="Q3120" t="str">
            <v>Dpm1</v>
          </cell>
          <cell r="R3120">
            <v>0</v>
          </cell>
        </row>
        <row r="3121">
          <cell r="P3121" t="str">
            <v>Q6NSR8</v>
          </cell>
          <cell r="Q3121" t="str">
            <v>Npepl1</v>
          </cell>
          <cell r="R3121">
            <v>0</v>
          </cell>
        </row>
        <row r="3122">
          <cell r="P3122" t="str">
            <v>P83741</v>
          </cell>
          <cell r="Q3122" t="str">
            <v>Wnk1</v>
          </cell>
          <cell r="R3122">
            <v>0</v>
          </cell>
        </row>
        <row r="3123">
          <cell r="P3123" t="str">
            <v>A2AL36</v>
          </cell>
          <cell r="Q3123" t="str">
            <v>Cntrl</v>
          </cell>
          <cell r="R3123">
            <v>0</v>
          </cell>
        </row>
        <row r="3124">
          <cell r="P3124" t="str">
            <v>P61215</v>
          </cell>
          <cell r="Q3124" t="str">
            <v>Ca10</v>
          </cell>
          <cell r="R3124">
            <v>0</v>
          </cell>
        </row>
        <row r="3125">
          <cell r="P3125" t="str">
            <v>Q3UJD6</v>
          </cell>
          <cell r="Q3125" t="str">
            <v>Usp19</v>
          </cell>
          <cell r="R3125">
            <v>0</v>
          </cell>
        </row>
        <row r="3126">
          <cell r="P3126" t="str">
            <v>Q7TMS5</v>
          </cell>
          <cell r="Q3126" t="str">
            <v>Abcg2</v>
          </cell>
          <cell r="R3126">
            <v>0</v>
          </cell>
        </row>
        <row r="3127">
          <cell r="P3127" t="str">
            <v>P63213</v>
          </cell>
          <cell r="Q3127" t="str">
            <v>Gng2</v>
          </cell>
          <cell r="R3127">
            <v>0</v>
          </cell>
        </row>
        <row r="3128">
          <cell r="P3128" t="str">
            <v>P21107</v>
          </cell>
          <cell r="Q3128" t="str">
            <v>Tpm3</v>
          </cell>
          <cell r="R3128">
            <v>0</v>
          </cell>
        </row>
        <row r="3129">
          <cell r="P3129" t="str">
            <v>Q8R2T8</v>
          </cell>
          <cell r="Q3129" t="str">
            <v>Gtf3c5</v>
          </cell>
          <cell r="R3129">
            <v>0</v>
          </cell>
        </row>
        <row r="3130">
          <cell r="P3130" t="str">
            <v>Q62074</v>
          </cell>
          <cell r="Q3130" t="str">
            <v>Prkci</v>
          </cell>
          <cell r="R3130">
            <v>0</v>
          </cell>
        </row>
        <row r="3131">
          <cell r="P3131" t="str">
            <v>O35393</v>
          </cell>
          <cell r="Q3131" t="str">
            <v>Efnb3</v>
          </cell>
          <cell r="R3131">
            <v>0</v>
          </cell>
        </row>
        <row r="3132">
          <cell r="P3132" t="str">
            <v>P31786</v>
          </cell>
          <cell r="Q3132" t="str">
            <v>Dbi</v>
          </cell>
          <cell r="R3132">
            <v>0</v>
          </cell>
        </row>
        <row r="3133">
          <cell r="P3133" t="str">
            <v>Q91WT9</v>
          </cell>
          <cell r="Q3133" t="str">
            <v>Cbs</v>
          </cell>
          <cell r="R3133">
            <v>0</v>
          </cell>
        </row>
        <row r="3134">
          <cell r="P3134" t="str">
            <v>Q80Y86</v>
          </cell>
          <cell r="Q3134" t="str">
            <v>Mapk15</v>
          </cell>
          <cell r="R3134">
            <v>0</v>
          </cell>
        </row>
        <row r="3135">
          <cell r="P3135" t="str">
            <v>Q8K2T1</v>
          </cell>
          <cell r="Q3135" t="str">
            <v>Nmral1</v>
          </cell>
          <cell r="R3135">
            <v>0</v>
          </cell>
        </row>
        <row r="3136">
          <cell r="P3136" t="str">
            <v>P55821</v>
          </cell>
          <cell r="Q3136" t="str">
            <v>Stmn2</v>
          </cell>
          <cell r="R3136">
            <v>0</v>
          </cell>
        </row>
        <row r="3137">
          <cell r="P3137" t="str">
            <v>Q5DU41</v>
          </cell>
          <cell r="Q3137" t="str">
            <v>Lrrc8b</v>
          </cell>
          <cell r="R3137">
            <v>0</v>
          </cell>
        </row>
        <row r="3138">
          <cell r="P3138" t="str">
            <v>Q6W8Q3</v>
          </cell>
          <cell r="Q3138" t="str">
            <v>Pcp4l1</v>
          </cell>
          <cell r="R3138">
            <v>0</v>
          </cell>
        </row>
        <row r="3139">
          <cell r="P3139" t="str">
            <v>Q9WTS5</v>
          </cell>
          <cell r="Q3139" t="str">
            <v>Tenm2</v>
          </cell>
          <cell r="R3139">
            <v>0</v>
          </cell>
        </row>
        <row r="3140">
          <cell r="P3140" t="str">
            <v>Q8BFW7</v>
          </cell>
          <cell r="Q3140" t="str">
            <v>Lpp</v>
          </cell>
          <cell r="R3140">
            <v>0</v>
          </cell>
        </row>
        <row r="3141">
          <cell r="P3141" t="str">
            <v>Q9JMK2</v>
          </cell>
          <cell r="Q3141" t="str">
            <v>Csnk1e</v>
          </cell>
          <cell r="R3141">
            <v>0</v>
          </cell>
        </row>
        <row r="3142">
          <cell r="P3142" t="str">
            <v>Q8CHW4</v>
          </cell>
          <cell r="Q3142" t="str">
            <v>Eif2b5</v>
          </cell>
          <cell r="R3142">
            <v>0</v>
          </cell>
        </row>
        <row r="3143">
          <cell r="P3143" t="str">
            <v>P63054</v>
          </cell>
          <cell r="Q3143" t="str">
            <v>Pcp4</v>
          </cell>
          <cell r="R3143">
            <v>0</v>
          </cell>
        </row>
        <row r="3144">
          <cell r="P3144" t="str">
            <v>G3X9G7</v>
          </cell>
          <cell r="Q3144" t="str">
            <v>Zfp809</v>
          </cell>
          <cell r="R3144">
            <v>0</v>
          </cell>
        </row>
        <row r="3145">
          <cell r="P3145" t="str">
            <v>P70399</v>
          </cell>
          <cell r="Q3145" t="str">
            <v>Tp53bp1</v>
          </cell>
          <cell r="R3145">
            <v>0</v>
          </cell>
        </row>
        <row r="3146">
          <cell r="P3146" t="str">
            <v>Q9Z2A0</v>
          </cell>
          <cell r="Q3146" t="str">
            <v>Pdpk1</v>
          </cell>
          <cell r="R3146">
            <v>0</v>
          </cell>
        </row>
        <row r="3147">
          <cell r="P3147" t="str">
            <v>O70400</v>
          </cell>
          <cell r="Q3147" t="str">
            <v>Pdlim1</v>
          </cell>
          <cell r="R3147">
            <v>0</v>
          </cell>
        </row>
        <row r="3148">
          <cell r="P3148" t="str">
            <v>P70182</v>
          </cell>
          <cell r="Q3148" t="str">
            <v>Pip5k1a</v>
          </cell>
          <cell r="R3148">
            <v>0</v>
          </cell>
        </row>
        <row r="3149">
          <cell r="P3149" t="str">
            <v>P06537</v>
          </cell>
          <cell r="Q3149" t="str">
            <v>Nr3c1</v>
          </cell>
          <cell r="R3149">
            <v>0</v>
          </cell>
        </row>
        <row r="3150">
          <cell r="P3150" t="str">
            <v>Q8BIG7</v>
          </cell>
          <cell r="Q3150" t="str">
            <v>Comtd1</v>
          </cell>
          <cell r="R3150">
            <v>0</v>
          </cell>
        </row>
        <row r="3151">
          <cell r="P3151" t="str">
            <v>Q9DBH5</v>
          </cell>
          <cell r="Q3151" t="str">
            <v>Lman2</v>
          </cell>
          <cell r="R3151">
            <v>0</v>
          </cell>
        </row>
        <row r="3152">
          <cell r="P3152" t="str">
            <v>Q3TL44</v>
          </cell>
          <cell r="Q3152" t="str">
            <v>Nlrx1</v>
          </cell>
          <cell r="R3152">
            <v>0</v>
          </cell>
        </row>
        <row r="3153">
          <cell r="P3153" t="str">
            <v>Q7TNC4</v>
          </cell>
          <cell r="Q3153" t="str">
            <v>Luc7l2</v>
          </cell>
          <cell r="R3153">
            <v>0</v>
          </cell>
        </row>
        <row r="3154">
          <cell r="P3154" t="str">
            <v>Q9Z2A7</v>
          </cell>
          <cell r="Q3154" t="str">
            <v>Dgat1</v>
          </cell>
          <cell r="R3154">
            <v>0</v>
          </cell>
        </row>
        <row r="3155">
          <cell r="P3155" t="str">
            <v>A2A8Z1</v>
          </cell>
          <cell r="Q3155" t="str">
            <v>Osbpl9</v>
          </cell>
          <cell r="R3155">
            <v>0</v>
          </cell>
        </row>
        <row r="3156">
          <cell r="P3156" t="str">
            <v>Q8BGZ4</v>
          </cell>
          <cell r="Q3156" t="str">
            <v>Cdc23</v>
          </cell>
          <cell r="R3156">
            <v>0</v>
          </cell>
        </row>
        <row r="3157">
          <cell r="P3157" t="str">
            <v>Q9D0R8</v>
          </cell>
          <cell r="Q3157" t="str">
            <v>Lsm12</v>
          </cell>
          <cell r="R3157">
            <v>0</v>
          </cell>
        </row>
        <row r="3158">
          <cell r="P3158" t="str">
            <v>O70378</v>
          </cell>
          <cell r="Q3158" t="str">
            <v>Emc8</v>
          </cell>
          <cell r="R3158">
            <v>0</v>
          </cell>
        </row>
        <row r="3159">
          <cell r="P3159" t="str">
            <v>P01878</v>
          </cell>
          <cell r="Q3159">
            <v>1</v>
          </cell>
          <cell r="R3159">
            <v>0</v>
          </cell>
        </row>
        <row r="3160">
          <cell r="P3160" t="str">
            <v>Q9D1H7</v>
          </cell>
          <cell r="Q3160" t="str">
            <v>Get4</v>
          </cell>
          <cell r="R3160">
            <v>0</v>
          </cell>
        </row>
        <row r="3161">
          <cell r="P3161" t="str">
            <v>Q8R349</v>
          </cell>
          <cell r="Q3161" t="str">
            <v>Cdc16</v>
          </cell>
          <cell r="R3161">
            <v>0</v>
          </cell>
        </row>
        <row r="3162">
          <cell r="P3162" t="str">
            <v>P39087</v>
          </cell>
          <cell r="Q3162" t="str">
            <v>Grik2</v>
          </cell>
          <cell r="R3162">
            <v>0</v>
          </cell>
        </row>
        <row r="3163">
          <cell r="P3163" t="str">
            <v>Q8VEH8</v>
          </cell>
          <cell r="Q3163" t="str">
            <v>Erlec1</v>
          </cell>
          <cell r="R3163">
            <v>0</v>
          </cell>
        </row>
        <row r="3164">
          <cell r="P3164" t="str">
            <v>Q8BGC9</v>
          </cell>
          <cell r="Q3164" t="str">
            <v>Creg2</v>
          </cell>
          <cell r="R3164">
            <v>0</v>
          </cell>
        </row>
        <row r="3165">
          <cell r="P3165" t="str">
            <v>Q9EQQ2</v>
          </cell>
          <cell r="Q3165" t="str">
            <v>Yipf5</v>
          </cell>
          <cell r="R3165">
            <v>0</v>
          </cell>
        </row>
        <row r="3166">
          <cell r="P3166" t="str">
            <v>Q0PHV7</v>
          </cell>
          <cell r="Q3166" t="str">
            <v>Dact3</v>
          </cell>
          <cell r="R3166">
            <v>0</v>
          </cell>
        </row>
        <row r="3167">
          <cell r="P3167" t="str">
            <v>Q9JJ43</v>
          </cell>
          <cell r="Q3167" t="str">
            <v>Rbfox1</v>
          </cell>
          <cell r="R3167">
            <v>0</v>
          </cell>
        </row>
        <row r="3168">
          <cell r="P3168" t="str">
            <v>Q91ZP9</v>
          </cell>
          <cell r="Q3168" t="str">
            <v>Necab2</v>
          </cell>
          <cell r="R3168">
            <v>0</v>
          </cell>
        </row>
        <row r="3169">
          <cell r="P3169" t="str">
            <v>Q8R502</v>
          </cell>
          <cell r="Q3169" t="str">
            <v>Lrrc8c</v>
          </cell>
          <cell r="R3169">
            <v>0</v>
          </cell>
        </row>
        <row r="3170">
          <cell r="P3170" t="str">
            <v>Q9CR30</v>
          </cell>
          <cell r="Q3170" t="str">
            <v>Josd2</v>
          </cell>
          <cell r="R3170">
            <v>0</v>
          </cell>
        </row>
        <row r="3171">
          <cell r="P3171" t="str">
            <v>P62878</v>
          </cell>
          <cell r="Q3171" t="str">
            <v>Rbx1</v>
          </cell>
          <cell r="R3171">
            <v>0</v>
          </cell>
        </row>
        <row r="3172">
          <cell r="P3172" t="str">
            <v>Q922R1</v>
          </cell>
          <cell r="Q3172">
            <v>1</v>
          </cell>
          <cell r="R3172">
            <v>0</v>
          </cell>
        </row>
        <row r="3173">
          <cell r="P3173" t="str">
            <v>Q9DB50</v>
          </cell>
          <cell r="Q3173" t="str">
            <v>Ap1s2</v>
          </cell>
          <cell r="R3173">
            <v>0</v>
          </cell>
        </row>
        <row r="3174">
          <cell r="P3174" t="str">
            <v>Q9DCU2</v>
          </cell>
          <cell r="Q3174" t="str">
            <v>Pllp</v>
          </cell>
          <cell r="R3174">
            <v>0</v>
          </cell>
        </row>
        <row r="3175">
          <cell r="P3175" t="str">
            <v>Q61701</v>
          </cell>
          <cell r="Q3175" t="str">
            <v>Elavl4</v>
          </cell>
          <cell r="R3175">
            <v>0</v>
          </cell>
        </row>
        <row r="3176">
          <cell r="P3176" t="str">
            <v>Q64520</v>
          </cell>
          <cell r="Q3176" t="str">
            <v>Guk1</v>
          </cell>
          <cell r="R3176">
            <v>0</v>
          </cell>
        </row>
        <row r="3177">
          <cell r="P3177" t="str">
            <v>Q8BL97</v>
          </cell>
          <cell r="Q3177" t="str">
            <v>Srsf7</v>
          </cell>
          <cell r="R3177">
            <v>0</v>
          </cell>
        </row>
        <row r="3178">
          <cell r="P3178" t="str">
            <v>Q8R4X3</v>
          </cell>
          <cell r="Q3178" t="str">
            <v>Rbm12</v>
          </cell>
          <cell r="R3178">
            <v>0</v>
          </cell>
        </row>
        <row r="3179">
          <cell r="P3179" t="str">
            <v>O70166</v>
          </cell>
          <cell r="Q3179" t="str">
            <v>Stmn3</v>
          </cell>
          <cell r="R3179">
            <v>0</v>
          </cell>
        </row>
        <row r="3180">
          <cell r="P3180" t="str">
            <v>P54285</v>
          </cell>
          <cell r="Q3180" t="str">
            <v>Cacnb3</v>
          </cell>
          <cell r="R3180">
            <v>0</v>
          </cell>
        </row>
        <row r="3181">
          <cell r="P3181" t="str">
            <v>Q8C145</v>
          </cell>
          <cell r="Q3181" t="str">
            <v>Slc39a6</v>
          </cell>
          <cell r="R3181">
            <v>0</v>
          </cell>
        </row>
        <row r="3182">
          <cell r="P3182" t="str">
            <v>Q3UEZ8</v>
          </cell>
          <cell r="Q3182" t="str">
            <v>Slc10a4</v>
          </cell>
          <cell r="R3182">
            <v>0</v>
          </cell>
        </row>
        <row r="3183">
          <cell r="P3183" t="str">
            <v>P62996</v>
          </cell>
          <cell r="Q3183" t="str">
            <v>Tra2b</v>
          </cell>
          <cell r="R3183">
            <v>0</v>
          </cell>
        </row>
        <row r="3184">
          <cell r="P3184" t="str">
            <v>O88587</v>
          </cell>
          <cell r="Q3184" t="str">
            <v>Comt</v>
          </cell>
          <cell r="R3184">
            <v>0</v>
          </cell>
        </row>
        <row r="3185">
          <cell r="P3185" t="str">
            <v>Q61016</v>
          </cell>
          <cell r="Q3185" t="str">
            <v>Gng7</v>
          </cell>
          <cell r="R3185">
            <v>0</v>
          </cell>
        </row>
        <row r="3186">
          <cell r="P3186" t="str">
            <v>Q8BP40</v>
          </cell>
          <cell r="Q3186" t="str">
            <v>Acp6</v>
          </cell>
          <cell r="R3186">
            <v>0</v>
          </cell>
        </row>
        <row r="3187">
          <cell r="P3187" t="str">
            <v>Q7TQK5</v>
          </cell>
          <cell r="Q3187" t="str">
            <v>Ccdc93</v>
          </cell>
          <cell r="R3187">
            <v>0</v>
          </cell>
        </row>
        <row r="3188">
          <cell r="P3188" t="str">
            <v>Q9D0T1</v>
          </cell>
          <cell r="Q3188" t="str">
            <v>Snu13</v>
          </cell>
          <cell r="R3188">
            <v>0</v>
          </cell>
        </row>
        <row r="3189">
          <cell r="P3189" t="str">
            <v>O35089</v>
          </cell>
          <cell r="Q3189" t="str">
            <v>Cnih2</v>
          </cell>
          <cell r="R3189">
            <v>0</v>
          </cell>
        </row>
        <row r="3190">
          <cell r="P3190" t="str">
            <v>Q91XD7</v>
          </cell>
          <cell r="Q3190" t="str">
            <v>Creld1</v>
          </cell>
          <cell r="R3190">
            <v>0</v>
          </cell>
        </row>
        <row r="3191">
          <cell r="P3191" t="str">
            <v>O35316</v>
          </cell>
          <cell r="Q3191" t="str">
            <v>Slc6a6</v>
          </cell>
          <cell r="R3191">
            <v>0</v>
          </cell>
        </row>
        <row r="3192">
          <cell r="P3192" t="str">
            <v>Q9Z239</v>
          </cell>
          <cell r="Q3192" t="str">
            <v>Fxyd1</v>
          </cell>
          <cell r="R3192">
            <v>0</v>
          </cell>
        </row>
        <row r="3193">
          <cell r="P3193" t="str">
            <v>Q8CGU1</v>
          </cell>
          <cell r="Q3193" t="str">
            <v>Calcoco1</v>
          </cell>
          <cell r="R3193">
            <v>0</v>
          </cell>
        </row>
        <row r="3194">
          <cell r="P3194" t="str">
            <v>O55022</v>
          </cell>
          <cell r="Q3194" t="str">
            <v>Pgrmc1</v>
          </cell>
          <cell r="R3194">
            <v>0</v>
          </cell>
        </row>
        <row r="3195">
          <cell r="P3195" t="str">
            <v>P97352</v>
          </cell>
          <cell r="Q3195" t="str">
            <v>S100a13</v>
          </cell>
          <cell r="R3195">
            <v>0</v>
          </cell>
        </row>
        <row r="3196">
          <cell r="P3196" t="str">
            <v>O35685</v>
          </cell>
          <cell r="Q3196" t="str">
            <v>Nudc</v>
          </cell>
          <cell r="R3196">
            <v>0</v>
          </cell>
        </row>
        <row r="3197">
          <cell r="P3197" t="str">
            <v>Q8C0I1</v>
          </cell>
          <cell r="Q3197" t="str">
            <v>Agps</v>
          </cell>
          <cell r="R3197">
            <v>0</v>
          </cell>
        </row>
        <row r="3198">
          <cell r="P3198" t="str">
            <v>Q4ZJN1</v>
          </cell>
          <cell r="Q3198" t="str">
            <v>C1qtnf9</v>
          </cell>
          <cell r="R3198">
            <v>0</v>
          </cell>
        </row>
        <row r="3199">
          <cell r="P3199" t="str">
            <v>Q149F3</v>
          </cell>
          <cell r="Q3199" t="str">
            <v>Gspt2</v>
          </cell>
          <cell r="R3199">
            <v>0</v>
          </cell>
        </row>
        <row r="3200">
          <cell r="P3200" t="str">
            <v>Q3V3Q7</v>
          </cell>
          <cell r="Q3200" t="str">
            <v>Pacs2</v>
          </cell>
          <cell r="R3200">
            <v>0</v>
          </cell>
        </row>
        <row r="3201">
          <cell r="P3201" t="str">
            <v>Q9D0W5</v>
          </cell>
          <cell r="Q3201" t="str">
            <v>Ppil1</v>
          </cell>
          <cell r="R3201">
            <v>0</v>
          </cell>
        </row>
        <row r="3202">
          <cell r="P3202" t="str">
            <v>Q9D8B6</v>
          </cell>
          <cell r="Q3202" t="str">
            <v>Fam210b</v>
          </cell>
          <cell r="R3202">
            <v>0</v>
          </cell>
        </row>
        <row r="3203">
          <cell r="P3203" t="str">
            <v>Q8VCH5</v>
          </cell>
          <cell r="Q3203" t="str">
            <v>Rabepk</v>
          </cell>
          <cell r="R3203">
            <v>0</v>
          </cell>
        </row>
        <row r="3204">
          <cell r="P3204" t="str">
            <v>Q8BPU7</v>
          </cell>
          <cell r="Q3204" t="str">
            <v>Elmo1</v>
          </cell>
          <cell r="R3204">
            <v>0</v>
          </cell>
        </row>
        <row r="3205">
          <cell r="P3205" t="str">
            <v>Q9CQ26</v>
          </cell>
          <cell r="Q3205" t="str">
            <v>Stambp</v>
          </cell>
          <cell r="R3205">
            <v>0</v>
          </cell>
        </row>
        <row r="3206">
          <cell r="P3206" t="str">
            <v>Q8VCM7</v>
          </cell>
          <cell r="Q3206" t="str">
            <v>Fgg</v>
          </cell>
          <cell r="R3206">
            <v>0</v>
          </cell>
        </row>
        <row r="3207">
          <cell r="P3207" t="str">
            <v>P01633</v>
          </cell>
          <cell r="Q3207" t="str">
            <v>Igk-V19-17</v>
          </cell>
          <cell r="R3207">
            <v>0</v>
          </cell>
        </row>
        <row r="3208">
          <cell r="P3208" t="str">
            <v>Q9Z0Y1</v>
          </cell>
          <cell r="Q3208" t="str">
            <v>Dctn3</v>
          </cell>
          <cell r="R3208">
            <v>0</v>
          </cell>
        </row>
        <row r="3209">
          <cell r="P3209" t="str">
            <v>Q9D938</v>
          </cell>
          <cell r="Q3209" t="str">
            <v>Tmem160</v>
          </cell>
          <cell r="R3209">
            <v>0</v>
          </cell>
        </row>
        <row r="3210">
          <cell r="P3210" t="str">
            <v>P02468</v>
          </cell>
          <cell r="Q3210" t="str">
            <v>Lamc1</v>
          </cell>
          <cell r="R3210">
            <v>0</v>
          </cell>
        </row>
        <row r="3211">
          <cell r="P3211" t="str">
            <v>Q6PDY2</v>
          </cell>
          <cell r="Q3211" t="str">
            <v>Ado</v>
          </cell>
          <cell r="R3211">
            <v>0</v>
          </cell>
        </row>
        <row r="3212">
          <cell r="P3212" t="str">
            <v>Q08189</v>
          </cell>
          <cell r="Q3212" t="str">
            <v>Tgm3</v>
          </cell>
          <cell r="R3212">
            <v>0</v>
          </cell>
        </row>
        <row r="3213">
          <cell r="P3213" t="str">
            <v>P06330</v>
          </cell>
          <cell r="Q3213">
            <v>1</v>
          </cell>
          <cell r="R3213">
            <v>0</v>
          </cell>
        </row>
        <row r="3214">
          <cell r="P3214" t="str">
            <v>P06797</v>
          </cell>
          <cell r="Q3214" t="str">
            <v>Ctsl</v>
          </cell>
          <cell r="R3214">
            <v>0</v>
          </cell>
        </row>
        <row r="3215">
          <cell r="P3215" t="str">
            <v>O08915</v>
          </cell>
          <cell r="Q3215" t="str">
            <v>Aip</v>
          </cell>
          <cell r="R3215">
            <v>0</v>
          </cell>
        </row>
        <row r="3216">
          <cell r="P3216" t="str">
            <v>Q9WVB2</v>
          </cell>
          <cell r="Q3216" t="str">
            <v>Tle2</v>
          </cell>
          <cell r="R3216">
            <v>0</v>
          </cell>
        </row>
        <row r="3217">
          <cell r="P3217" t="str">
            <v>Q78RX3</v>
          </cell>
          <cell r="Q3217" t="str">
            <v>Smim12</v>
          </cell>
          <cell r="R3217">
            <v>0</v>
          </cell>
        </row>
        <row r="3218">
          <cell r="P3218" t="str">
            <v>Q60613</v>
          </cell>
          <cell r="Q3218" t="str">
            <v>Adora2a</v>
          </cell>
          <cell r="R3218">
            <v>0</v>
          </cell>
        </row>
        <row r="3219">
          <cell r="P3219" t="str">
            <v>Q9JMD0</v>
          </cell>
          <cell r="Q3219" t="str">
            <v>Znf207</v>
          </cell>
          <cell r="R3219">
            <v>0</v>
          </cell>
        </row>
        <row r="3220">
          <cell r="P3220" t="str">
            <v>Q9DBC0</v>
          </cell>
          <cell r="Q3220" t="str">
            <v>Selo</v>
          </cell>
          <cell r="R3220">
            <v>0</v>
          </cell>
        </row>
        <row r="3221">
          <cell r="P3221" t="str">
            <v>Q9DBR3</v>
          </cell>
          <cell r="Q3221" t="str">
            <v>Armc8</v>
          </cell>
          <cell r="R3221">
            <v>0</v>
          </cell>
        </row>
        <row r="3222">
          <cell r="P3222" t="str">
            <v>Q9CQX2</v>
          </cell>
          <cell r="Q3222" t="str">
            <v>Cyb5b</v>
          </cell>
          <cell r="R3222">
            <v>0</v>
          </cell>
        </row>
        <row r="3223">
          <cell r="P3223" t="str">
            <v>P03893</v>
          </cell>
          <cell r="Q3223" t="str">
            <v>Mtnd2</v>
          </cell>
          <cell r="R3223">
            <v>0</v>
          </cell>
        </row>
        <row r="3224">
          <cell r="P3224" t="str">
            <v>Q61771</v>
          </cell>
          <cell r="Q3224" t="str">
            <v>Kif3b</v>
          </cell>
          <cell r="R3224">
            <v>0</v>
          </cell>
        </row>
        <row r="3225">
          <cell r="P3225" t="str">
            <v>P61793</v>
          </cell>
          <cell r="Q3225" t="str">
            <v>Lpar1</v>
          </cell>
          <cell r="R3225">
            <v>0</v>
          </cell>
        </row>
        <row r="3226">
          <cell r="P3226" t="str">
            <v>Q8K0E8</v>
          </cell>
          <cell r="Q3226" t="str">
            <v>Fgb</v>
          </cell>
          <cell r="R3226">
            <v>0</v>
          </cell>
        </row>
        <row r="3227">
          <cell r="P3227" t="str">
            <v>P61514</v>
          </cell>
          <cell r="Q3227" t="str">
            <v>Rpl37a</v>
          </cell>
          <cell r="R3227">
            <v>0</v>
          </cell>
        </row>
        <row r="3228">
          <cell r="P3228" t="str">
            <v>O88456</v>
          </cell>
          <cell r="Q3228" t="str">
            <v>Capns1</v>
          </cell>
          <cell r="R3228">
            <v>0</v>
          </cell>
        </row>
        <row r="3229">
          <cell r="P3229" t="str">
            <v>Q31125</v>
          </cell>
          <cell r="Q3229" t="str">
            <v>Slc39a7</v>
          </cell>
          <cell r="R3229">
            <v>0</v>
          </cell>
        </row>
        <row r="3230">
          <cell r="P3230" t="str">
            <v>Q8C0J2</v>
          </cell>
          <cell r="Q3230" t="str">
            <v>Atg16l1</v>
          </cell>
          <cell r="R3230">
            <v>0</v>
          </cell>
        </row>
        <row r="3231">
          <cell r="P3231" t="str">
            <v>Q9CQL1</v>
          </cell>
          <cell r="Q3231" t="str">
            <v>Magohb</v>
          </cell>
          <cell r="R3231">
            <v>0</v>
          </cell>
        </row>
        <row r="3232">
          <cell r="P3232" t="str">
            <v>P61971</v>
          </cell>
          <cell r="Q3232" t="str">
            <v>Nutf2</v>
          </cell>
          <cell r="R3232">
            <v>0</v>
          </cell>
        </row>
        <row r="3233">
          <cell r="P3233" t="str">
            <v>Q99JF8</v>
          </cell>
          <cell r="Q3233" t="str">
            <v>Psip1</v>
          </cell>
          <cell r="R3233">
            <v>0</v>
          </cell>
        </row>
        <row r="3234">
          <cell r="P3234" t="str">
            <v>Q8CC86</v>
          </cell>
          <cell r="Q3234" t="str">
            <v>Naprt</v>
          </cell>
          <cell r="R3234">
            <v>0</v>
          </cell>
        </row>
        <row r="3235">
          <cell r="P3235" t="str">
            <v>P59108</v>
          </cell>
          <cell r="Q3235" t="str">
            <v>Cpne2</v>
          </cell>
          <cell r="R3235">
            <v>0</v>
          </cell>
        </row>
        <row r="3236">
          <cell r="P3236" t="str">
            <v>O35963</v>
          </cell>
          <cell r="Q3236" t="str">
            <v>Rab33b</v>
          </cell>
          <cell r="R3236">
            <v>0</v>
          </cell>
        </row>
        <row r="3237">
          <cell r="P3237" t="str">
            <v>Q62093</v>
          </cell>
          <cell r="Q3237" t="str">
            <v>Srsf2</v>
          </cell>
          <cell r="R3237">
            <v>0</v>
          </cell>
        </row>
        <row r="3238">
          <cell r="P3238" t="str">
            <v>Q8CI75</v>
          </cell>
          <cell r="Q3238" t="str">
            <v>Dis3l2</v>
          </cell>
          <cell r="R3238">
            <v>0</v>
          </cell>
        </row>
        <row r="3239">
          <cell r="P3239" t="str">
            <v>Q8BHK1</v>
          </cell>
          <cell r="Q3239" t="str">
            <v>Nipa1</v>
          </cell>
          <cell r="R3239">
            <v>0</v>
          </cell>
        </row>
        <row r="3240">
          <cell r="P3240" t="str">
            <v>P58069</v>
          </cell>
          <cell r="Q3240" t="str">
            <v>Rasa2</v>
          </cell>
          <cell r="R3240">
            <v>0</v>
          </cell>
        </row>
        <row r="3241">
          <cell r="P3241" t="str">
            <v>Q9WVJ5</v>
          </cell>
          <cell r="Q3241" t="str">
            <v>Crybb1</v>
          </cell>
          <cell r="R3241">
            <v>0</v>
          </cell>
        </row>
        <row r="3242">
          <cell r="P3242" t="str">
            <v>P63073</v>
          </cell>
          <cell r="Q3242" t="str">
            <v>Eif4e</v>
          </cell>
          <cell r="R3242">
            <v>0</v>
          </cell>
        </row>
        <row r="3243">
          <cell r="P3243" t="str">
            <v>P31230</v>
          </cell>
          <cell r="Q3243" t="str">
            <v>Aimp1</v>
          </cell>
          <cell r="R3243">
            <v>0</v>
          </cell>
        </row>
        <row r="3244">
          <cell r="P3244" t="str">
            <v>Q8BFU3</v>
          </cell>
          <cell r="Q3244" t="str">
            <v>Rnf214</v>
          </cell>
          <cell r="R3244">
            <v>0</v>
          </cell>
        </row>
        <row r="3245">
          <cell r="P3245" t="str">
            <v>Q5XKN4</v>
          </cell>
          <cell r="Q3245" t="str">
            <v>Jagn1</v>
          </cell>
          <cell r="R3245">
            <v>0</v>
          </cell>
        </row>
        <row r="3246">
          <cell r="P3246" t="str">
            <v>Q80TL7</v>
          </cell>
          <cell r="Q3246" t="str">
            <v>Mon2</v>
          </cell>
          <cell r="R3246">
            <v>0</v>
          </cell>
        </row>
        <row r="3247">
          <cell r="P3247" t="str">
            <v>O35682</v>
          </cell>
          <cell r="Q3247" t="str">
            <v>Myadm</v>
          </cell>
          <cell r="R3247">
            <v>0</v>
          </cell>
        </row>
        <row r="3248">
          <cell r="P3248" t="str">
            <v>P14576</v>
          </cell>
          <cell r="Q3248" t="str">
            <v>Srp54</v>
          </cell>
          <cell r="R3248">
            <v>0</v>
          </cell>
        </row>
        <row r="3249">
          <cell r="P3249" t="str">
            <v>Q9CR61</v>
          </cell>
          <cell r="Q3249" t="str">
            <v>Ndufb7</v>
          </cell>
          <cell r="R3249">
            <v>0</v>
          </cell>
        </row>
        <row r="3250">
          <cell r="P3250" t="str">
            <v>Q3THW5</v>
          </cell>
          <cell r="Q3250" t="str">
            <v>H2afv</v>
          </cell>
          <cell r="R3250">
            <v>0</v>
          </cell>
        </row>
        <row r="3251">
          <cell r="P3251" t="str">
            <v>Q64378</v>
          </cell>
          <cell r="Q3251" t="str">
            <v>Fkbp5</v>
          </cell>
          <cell r="R3251">
            <v>0</v>
          </cell>
        </row>
        <row r="3252">
          <cell r="P3252" t="str">
            <v>Q91X97</v>
          </cell>
          <cell r="Q3252" t="str">
            <v>Ncald</v>
          </cell>
          <cell r="R3252">
            <v>0</v>
          </cell>
        </row>
        <row r="3253">
          <cell r="P3253" t="str">
            <v>P04919</v>
          </cell>
          <cell r="Q3253" t="str">
            <v>Slc4a1</v>
          </cell>
          <cell r="R3253">
            <v>0</v>
          </cell>
        </row>
        <row r="3254">
          <cell r="P3254" t="str">
            <v>Q61595</v>
          </cell>
          <cell r="Q3254" t="str">
            <v>Ktn1</v>
          </cell>
          <cell r="R3254">
            <v>0</v>
          </cell>
        </row>
        <row r="3255">
          <cell r="P3255" t="str">
            <v>P61957</v>
          </cell>
          <cell r="Q3255" t="str">
            <v>Sumo2</v>
          </cell>
          <cell r="R3255">
            <v>0</v>
          </cell>
        </row>
        <row r="3256">
          <cell r="P3256" t="str">
            <v>Q9Z2M7</v>
          </cell>
          <cell r="Q3256" t="str">
            <v>Pmm2</v>
          </cell>
          <cell r="R3256">
            <v>0</v>
          </cell>
        </row>
        <row r="3257">
          <cell r="P3257" t="str">
            <v>Q60972</v>
          </cell>
          <cell r="Q3257" t="str">
            <v>Rbbp4</v>
          </cell>
          <cell r="R3257">
            <v>0</v>
          </cell>
        </row>
        <row r="3258">
          <cell r="P3258" t="str">
            <v>Q6NZL8</v>
          </cell>
          <cell r="Q3258" t="str">
            <v>Scube1</v>
          </cell>
          <cell r="R3258">
            <v>0</v>
          </cell>
        </row>
        <row r="3259">
          <cell r="P3259" t="str">
            <v>Q80WT5</v>
          </cell>
          <cell r="Q3259" t="str">
            <v>Aftph</v>
          </cell>
          <cell r="R3259">
            <v>0</v>
          </cell>
        </row>
        <row r="3260">
          <cell r="P3260" t="str">
            <v>Q9CR51</v>
          </cell>
          <cell r="Q3260" t="str">
            <v>Atp6v1g1</v>
          </cell>
          <cell r="R3260">
            <v>0</v>
          </cell>
        </row>
        <row r="3261">
          <cell r="P3261" t="str">
            <v>Q8K2Q7</v>
          </cell>
          <cell r="Q3261" t="str">
            <v>Brox</v>
          </cell>
          <cell r="R3261">
            <v>0</v>
          </cell>
        </row>
        <row r="3262">
          <cell r="P3262" t="str">
            <v>O70562</v>
          </cell>
          <cell r="Q3262" t="str">
            <v>Sprr2k</v>
          </cell>
          <cell r="R3262">
            <v>0</v>
          </cell>
        </row>
        <row r="3263">
          <cell r="P3263" t="str">
            <v>P97823</v>
          </cell>
          <cell r="Q3263" t="str">
            <v>Lypla1</v>
          </cell>
          <cell r="R3263">
            <v>0</v>
          </cell>
        </row>
        <row r="3264">
          <cell r="P3264" t="str">
            <v>Q6A078</v>
          </cell>
          <cell r="Q3264" t="str">
            <v>Cep290</v>
          </cell>
          <cell r="R3264">
            <v>0</v>
          </cell>
        </row>
        <row r="3265">
          <cell r="P3265" t="str">
            <v>Q6P2B1</v>
          </cell>
          <cell r="Q3265" t="str">
            <v>Tnpo3</v>
          </cell>
          <cell r="R3265">
            <v>0</v>
          </cell>
        </row>
        <row r="3266">
          <cell r="P3266" t="str">
            <v>Q8CFC2</v>
          </cell>
          <cell r="Q3266" t="str">
            <v>Myt1</v>
          </cell>
          <cell r="R3266">
            <v>0</v>
          </cell>
        </row>
        <row r="3267">
          <cell r="P3267" t="str">
            <v>Q9D3B1</v>
          </cell>
          <cell r="Q3267" t="str">
            <v>Hacd2</v>
          </cell>
          <cell r="R3267">
            <v>0</v>
          </cell>
        </row>
        <row r="3268">
          <cell r="P3268" t="str">
            <v>Q62048</v>
          </cell>
          <cell r="Q3268" t="str">
            <v>Pea15</v>
          </cell>
          <cell r="R3268">
            <v>0</v>
          </cell>
        </row>
        <row r="3269">
          <cell r="P3269" t="str">
            <v>Q8R5F7</v>
          </cell>
          <cell r="Q3269" t="str">
            <v>Ifih1</v>
          </cell>
          <cell r="R3269">
            <v>0</v>
          </cell>
        </row>
        <row r="3270">
          <cell r="P3270" t="str">
            <v>Q9D3R6</v>
          </cell>
          <cell r="Q3270" t="str">
            <v>Katnal2</v>
          </cell>
          <cell r="R3270">
            <v>0</v>
          </cell>
        </row>
        <row r="3271">
          <cell r="P3271" t="str">
            <v>O54784</v>
          </cell>
          <cell r="Q3271" t="str">
            <v>Dapk3</v>
          </cell>
          <cell r="R3271">
            <v>0</v>
          </cell>
        </row>
        <row r="3272">
          <cell r="P3272" t="str">
            <v>Q8BWQ4</v>
          </cell>
          <cell r="Q3272" t="str">
            <v>Cmtr2</v>
          </cell>
          <cell r="R3272">
            <v>0</v>
          </cell>
        </row>
        <row r="3273">
          <cell r="P3273" t="str">
            <v>P63260</v>
          </cell>
          <cell r="Q3273" t="str">
            <v>Actg1</v>
          </cell>
          <cell r="R3273">
            <v>0</v>
          </cell>
        </row>
        <row r="3274">
          <cell r="P3274" t="str">
            <v>O54950</v>
          </cell>
          <cell r="Q3274" t="str">
            <v>Prkag1</v>
          </cell>
          <cell r="R3274">
            <v>0</v>
          </cell>
        </row>
        <row r="3275">
          <cell r="P3275" t="str">
            <v>Q6DVA0</v>
          </cell>
          <cell r="Q3275" t="str">
            <v>Lemd2</v>
          </cell>
          <cell r="R3275">
            <v>0</v>
          </cell>
        </row>
        <row r="3276">
          <cell r="P3276" t="str">
            <v>Q80YA3</v>
          </cell>
          <cell r="Q3276" t="str">
            <v>Ddhd1</v>
          </cell>
          <cell r="R3276">
            <v>0</v>
          </cell>
        </row>
        <row r="3277">
          <cell r="P3277" t="str">
            <v>Q149S1</v>
          </cell>
          <cell r="Q3277" t="str">
            <v>Tekt4</v>
          </cell>
          <cell r="R3277">
            <v>0</v>
          </cell>
        </row>
        <row r="3278">
          <cell r="P3278" t="str">
            <v>Q8R1F6</v>
          </cell>
          <cell r="Q3278" t="str">
            <v>Hid1</v>
          </cell>
          <cell r="R3278">
            <v>0</v>
          </cell>
        </row>
        <row r="3279">
          <cell r="P3279" t="str">
            <v>P99027</v>
          </cell>
          <cell r="Q3279" t="str">
            <v>Rplp2</v>
          </cell>
          <cell r="R3279">
            <v>0</v>
          </cell>
        </row>
        <row r="3280">
          <cell r="P3280" t="str">
            <v>E9PV24</v>
          </cell>
          <cell r="Q3280" t="str">
            <v>Fga</v>
          </cell>
          <cell r="R3280">
            <v>0</v>
          </cell>
        </row>
        <row r="3281">
          <cell r="P3281" t="str">
            <v>P24288</v>
          </cell>
          <cell r="Q3281" t="str">
            <v>Bcat1</v>
          </cell>
          <cell r="R3281">
            <v>0</v>
          </cell>
        </row>
        <row r="3282">
          <cell r="P3282" t="str">
            <v>Q9JKV5</v>
          </cell>
          <cell r="Q3282" t="str">
            <v>Scamp4</v>
          </cell>
          <cell r="R3282">
            <v>0</v>
          </cell>
        </row>
        <row r="3283">
          <cell r="P3283" t="str">
            <v>Q5NCC3</v>
          </cell>
          <cell r="Q3283" t="str">
            <v>Trim41</v>
          </cell>
          <cell r="R3283">
            <v>0</v>
          </cell>
        </row>
        <row r="3284">
          <cell r="P3284" t="str">
            <v>Q6PAC3</v>
          </cell>
          <cell r="Q3284" t="str">
            <v>Dcaf13</v>
          </cell>
          <cell r="R3284">
            <v>0</v>
          </cell>
        </row>
        <row r="3285">
          <cell r="P3285" t="str">
            <v>Q8CHG3</v>
          </cell>
          <cell r="Q3285" t="str">
            <v>Gcc2</v>
          </cell>
          <cell r="R3285">
            <v>0</v>
          </cell>
        </row>
        <row r="3286">
          <cell r="P3286" t="str">
            <v>Q8C5D8</v>
          </cell>
          <cell r="Q3286" t="str">
            <v>Pias2</v>
          </cell>
          <cell r="R3286">
            <v>0</v>
          </cell>
        </row>
        <row r="3287">
          <cell r="P3287" t="str">
            <v>P04627</v>
          </cell>
          <cell r="Q3287" t="str">
            <v>Araf</v>
          </cell>
          <cell r="R3287">
            <v>0</v>
          </cell>
        </row>
        <row r="3288">
          <cell r="P3288" t="str">
            <v>Q80VH0</v>
          </cell>
          <cell r="Q3288" t="str">
            <v>Bank1</v>
          </cell>
          <cell r="R3288">
            <v>0</v>
          </cell>
        </row>
        <row r="3289">
          <cell r="P3289" t="str">
            <v>Q5DTJ9</v>
          </cell>
          <cell r="Q3289" t="str">
            <v>Mypn</v>
          </cell>
          <cell r="R3289">
            <v>0</v>
          </cell>
        </row>
        <row r="3290">
          <cell r="P3290" t="str">
            <v>Q9D0M5</v>
          </cell>
          <cell r="Q3290" t="str">
            <v>Dynll2</v>
          </cell>
          <cell r="R3290">
            <v>0</v>
          </cell>
        </row>
        <row r="3291">
          <cell r="P3291" t="str">
            <v>P43277</v>
          </cell>
          <cell r="Q3291" t="str">
            <v>Hist1h1d</v>
          </cell>
          <cell r="R3291">
            <v>0</v>
          </cell>
        </row>
        <row r="3292">
          <cell r="P3292" t="str">
            <v>P53347</v>
          </cell>
          <cell r="Q3292" t="str">
            <v>Osm</v>
          </cell>
          <cell r="R3292">
            <v>0</v>
          </cell>
        </row>
        <row r="3293">
          <cell r="P3293" t="str">
            <v>Q6P566</v>
          </cell>
          <cell r="Q3293" t="str">
            <v>Lix1</v>
          </cell>
          <cell r="R3293">
            <v>0</v>
          </cell>
        </row>
        <row r="3294">
          <cell r="P3294" t="str">
            <v>O88532</v>
          </cell>
          <cell r="Q3294" t="str">
            <v>Zfr</v>
          </cell>
          <cell r="R3294">
            <v>0</v>
          </cell>
        </row>
        <row r="3295">
          <cell r="P3295" t="str">
            <v>Q61045</v>
          </cell>
          <cell r="Q3295" t="str">
            <v>Sim1</v>
          </cell>
          <cell r="R3295">
            <v>0</v>
          </cell>
        </row>
        <row r="3296">
          <cell r="P3296" t="str">
            <v>Q99J31</v>
          </cell>
          <cell r="Q3296" t="str">
            <v>Ophn1</v>
          </cell>
          <cell r="R3296">
            <v>0</v>
          </cell>
        </row>
        <row r="3297">
          <cell r="P3297" t="str">
            <v>Q9Z1W8</v>
          </cell>
          <cell r="Q3297" t="str">
            <v>Atp12a</v>
          </cell>
          <cell r="R3297">
            <v>0</v>
          </cell>
        </row>
        <row r="3298">
          <cell r="P3298" t="str">
            <v>Q9JMC3</v>
          </cell>
          <cell r="Q3298" t="str">
            <v>Dnaja4</v>
          </cell>
          <cell r="R3298">
            <v>0</v>
          </cell>
        </row>
        <row r="3299">
          <cell r="P3299" t="str">
            <v>Q8CCJ9</v>
          </cell>
          <cell r="Q3299" t="str">
            <v>Phf20l1</v>
          </cell>
          <cell r="R3299">
            <v>0</v>
          </cell>
        </row>
        <row r="3300">
          <cell r="P3300" t="str">
            <v>A3KGS3</v>
          </cell>
          <cell r="Q3300" t="str">
            <v>Ralgapa2</v>
          </cell>
          <cell r="R3300">
            <v>0</v>
          </cell>
        </row>
        <row r="3301">
          <cell r="P3301" t="str">
            <v>Q91VW3</v>
          </cell>
          <cell r="Q3301" t="str">
            <v>Sh3bgrl3</v>
          </cell>
          <cell r="R3301">
            <v>0</v>
          </cell>
        </row>
        <row r="3302">
          <cell r="P3302" t="str">
            <v>Q8VHX2</v>
          </cell>
          <cell r="Q3302" t="str">
            <v>Edaradd</v>
          </cell>
          <cell r="R3302">
            <v>0</v>
          </cell>
        </row>
        <row r="3303">
          <cell r="P3303" t="str">
            <v>P33609</v>
          </cell>
          <cell r="Q3303" t="str">
            <v>Pola1</v>
          </cell>
          <cell r="R3303">
            <v>0</v>
          </cell>
        </row>
        <row r="3304">
          <cell r="P3304" t="str">
            <v>Q8CFK2</v>
          </cell>
          <cell r="Q3304" t="str">
            <v>Brf1</v>
          </cell>
          <cell r="R3304">
            <v>0</v>
          </cell>
        </row>
        <row r="3305">
          <cell r="P3305" t="str">
            <v>P03899</v>
          </cell>
          <cell r="Q3305" t="str">
            <v>Mtnd3</v>
          </cell>
          <cell r="R3305">
            <v>0</v>
          </cell>
        </row>
        <row r="3306">
          <cell r="P3306" t="str">
            <v>O88851</v>
          </cell>
          <cell r="Q3306" t="str">
            <v>Rbbp9</v>
          </cell>
          <cell r="R3306">
            <v>0</v>
          </cell>
        </row>
        <row r="3307">
          <cell r="P3307" t="str">
            <v>P63101</v>
          </cell>
          <cell r="Q3307" t="str">
            <v>Ywhaz</v>
          </cell>
          <cell r="R3307">
            <v>0</v>
          </cell>
        </row>
        <row r="3308">
          <cell r="P3308" t="str">
            <v>P00416</v>
          </cell>
          <cell r="Q3308" t="str">
            <v>mt-Co3</v>
          </cell>
          <cell r="R3308">
            <v>0</v>
          </cell>
        </row>
        <row r="3309">
          <cell r="P3309" t="str">
            <v>Q9CQ75</v>
          </cell>
          <cell r="Q3309" t="str">
            <v>Ndufa2</v>
          </cell>
          <cell r="R3309">
            <v>0</v>
          </cell>
        </row>
        <row r="3310">
          <cell r="P3310" t="str">
            <v>Q8BLM0</v>
          </cell>
          <cell r="Q3310" t="str">
            <v>Klf8</v>
          </cell>
          <cell r="R3310">
            <v>0</v>
          </cell>
        </row>
        <row r="3311">
          <cell r="P3311" t="str">
            <v>Q63870</v>
          </cell>
          <cell r="Q3311" t="str">
            <v>Col7a1</v>
          </cell>
          <cell r="R3311">
            <v>0</v>
          </cell>
        </row>
        <row r="3312">
          <cell r="P3312" t="str">
            <v>Q8K007</v>
          </cell>
          <cell r="Q3312" t="str">
            <v>Sulf1</v>
          </cell>
          <cell r="R3312">
            <v>0</v>
          </cell>
        </row>
        <row r="3313">
          <cell r="P3313" t="str">
            <v>A2A935</v>
          </cell>
          <cell r="Q3313" t="str">
            <v>Prdm16</v>
          </cell>
          <cell r="R3313">
            <v>0</v>
          </cell>
        </row>
        <row r="3314">
          <cell r="P3314" t="str">
            <v>Q923G2</v>
          </cell>
          <cell r="Q3314" t="str">
            <v>Polr2h</v>
          </cell>
          <cell r="R3314">
            <v>0</v>
          </cell>
        </row>
        <row r="3315">
          <cell r="P3315" t="str">
            <v>Q3U269</v>
          </cell>
          <cell r="Q3315" t="str">
            <v>Tstd2</v>
          </cell>
          <cell r="R3315">
            <v>0</v>
          </cell>
        </row>
        <row r="3316">
          <cell r="P3316" t="str">
            <v>Q9CWF2</v>
          </cell>
          <cell r="Q3316" t="str">
            <v>Tubb2b</v>
          </cell>
          <cell r="R3316">
            <v>0</v>
          </cell>
        </row>
        <row r="3317">
          <cell r="P3317" t="str">
            <v>Q62283</v>
          </cell>
          <cell r="Q3317" t="str">
            <v>Tspan7</v>
          </cell>
          <cell r="R3317">
            <v>0</v>
          </cell>
        </row>
        <row r="3318">
          <cell r="P3318" t="str">
            <v>P70387</v>
          </cell>
          <cell r="Q3318" t="str">
            <v>Hfe</v>
          </cell>
          <cell r="R3318">
            <v>0</v>
          </cell>
        </row>
        <row r="3319">
          <cell r="P3319" t="str">
            <v>Q8K4E0</v>
          </cell>
          <cell r="Q3319" t="str">
            <v>Alms1</v>
          </cell>
          <cell r="R3319">
            <v>0</v>
          </cell>
        </row>
        <row r="3320">
          <cell r="P3320" t="str">
            <v>P55200</v>
          </cell>
          <cell r="Q3320" t="str">
            <v>Kmt2a</v>
          </cell>
          <cell r="R3320">
            <v>0</v>
          </cell>
        </row>
        <row r="3321">
          <cell r="P3321" t="str">
            <v>P35276</v>
          </cell>
          <cell r="Q3321" t="str">
            <v>Rab3d</v>
          </cell>
          <cell r="R3321">
            <v>0</v>
          </cell>
        </row>
        <row r="3322">
          <cell r="P3322" t="str">
            <v>P08923</v>
          </cell>
          <cell r="Q3322" t="str">
            <v>Ltk</v>
          </cell>
          <cell r="R3322">
            <v>0</v>
          </cell>
        </row>
        <row r="3323">
          <cell r="P3323" t="str">
            <v>P59481</v>
          </cell>
          <cell r="Q3323" t="str">
            <v>Lman2l</v>
          </cell>
          <cell r="R3323">
            <v>0</v>
          </cell>
        </row>
      </sheetData>
      <sheetData sheetId="4"/>
      <sheetData sheetId="5"/>
      <sheetData sheetId="6"/>
      <sheetData sheetId="7"/>
      <sheetData sheetId="8"/>
      <sheetData sheetId="9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40"/>
  <sheetViews>
    <sheetView workbookViewId="0">
      <selection activeCell="K25" sqref="K25:M25"/>
    </sheetView>
  </sheetViews>
  <sheetFormatPr defaultRowHeight="14.5" x14ac:dyDescent="0.35"/>
  <cols>
    <col min="2" max="2" width="36.7265625" style="2" customWidth="1"/>
    <col min="6" max="6" width="12.90625" customWidth="1"/>
    <col min="7" max="7" width="18.90625" style="2" customWidth="1"/>
    <col min="11" max="11" width="13" customWidth="1"/>
    <col min="12" max="12" width="21.90625" style="2" customWidth="1"/>
  </cols>
  <sheetData>
    <row r="1" spans="1:13" x14ac:dyDescent="0.35">
      <c r="A1" s="1" t="s">
        <v>544</v>
      </c>
      <c r="C1" t="s">
        <v>0</v>
      </c>
      <c r="F1" s="1" t="s">
        <v>543</v>
      </c>
      <c r="H1" t="s">
        <v>0</v>
      </c>
      <c r="K1" s="1" t="s">
        <v>4</v>
      </c>
      <c r="M1" t="s">
        <v>0</v>
      </c>
    </row>
    <row r="2" spans="1:13" x14ac:dyDescent="0.35">
      <c r="A2" t="s">
        <v>1</v>
      </c>
      <c r="B2" s="2" t="s">
        <v>2</v>
      </c>
      <c r="C2" t="s">
        <v>3</v>
      </c>
      <c r="F2" t="s">
        <v>1</v>
      </c>
      <c r="G2" s="2" t="s">
        <v>2</v>
      </c>
      <c r="H2" t="s">
        <v>3</v>
      </c>
      <c r="K2" t="s">
        <v>1</v>
      </c>
      <c r="L2" s="2" t="s">
        <v>2</v>
      </c>
      <c r="M2" t="s">
        <v>3</v>
      </c>
    </row>
    <row r="3" spans="1:13" x14ac:dyDescent="0.35">
      <c r="A3" s="7" t="s">
        <v>7</v>
      </c>
      <c r="B3" s="8" t="s">
        <v>8</v>
      </c>
      <c r="C3" s="7">
        <v>579646500</v>
      </c>
      <c r="F3" s="4" t="s">
        <v>5</v>
      </c>
      <c r="G3" s="5" t="s">
        <v>6</v>
      </c>
      <c r="H3" s="4">
        <f>VLOOKUP(F3,'[1]astro Lck-BioID2 analysis'!$P:$R,3,FALSE)</f>
        <v>2867850000</v>
      </c>
      <c r="K3" s="3" t="s">
        <v>531</v>
      </c>
      <c r="L3" s="6" t="s">
        <v>532</v>
      </c>
      <c r="M3" s="3">
        <v>15887750000</v>
      </c>
    </row>
    <row r="4" spans="1:13" x14ac:dyDescent="0.35">
      <c r="A4" s="7" t="s">
        <v>13</v>
      </c>
      <c r="B4" s="8" t="s">
        <v>14</v>
      </c>
      <c r="C4" s="7">
        <v>264292500</v>
      </c>
      <c r="F4" s="4" t="s">
        <v>7</v>
      </c>
      <c r="G4" s="5" t="s">
        <v>8</v>
      </c>
      <c r="H4" s="4">
        <f>VLOOKUP(F4,'[1]astro Lck-BioID2 analysis'!$P:$R,3,FALSE)</f>
        <v>579646500</v>
      </c>
      <c r="K4" s="3" t="s">
        <v>495</v>
      </c>
      <c r="L4" s="6" t="s">
        <v>496</v>
      </c>
      <c r="M4" s="3">
        <v>12056500000</v>
      </c>
    </row>
    <row r="5" spans="1:13" x14ac:dyDescent="0.35">
      <c r="A5" s="7" t="s">
        <v>15</v>
      </c>
      <c r="B5" s="8" t="s">
        <v>16</v>
      </c>
      <c r="C5" s="7">
        <v>248285000</v>
      </c>
      <c r="F5" s="4" t="s">
        <v>9</v>
      </c>
      <c r="G5" s="5" t="s">
        <v>10</v>
      </c>
      <c r="H5" s="4">
        <f>VLOOKUP(F5,'[1]astro Lck-BioID2 analysis'!$P:$R,3,FALSE)</f>
        <v>461425000</v>
      </c>
      <c r="K5" s="3" t="s">
        <v>541</v>
      </c>
      <c r="L5" s="6" t="s">
        <v>542</v>
      </c>
      <c r="M5" s="3">
        <v>7906050000</v>
      </c>
    </row>
    <row r="6" spans="1:13" x14ac:dyDescent="0.35">
      <c r="A6" s="7" t="s">
        <v>19</v>
      </c>
      <c r="B6" s="8" t="s">
        <v>20</v>
      </c>
      <c r="C6" s="7">
        <v>228262500</v>
      </c>
      <c r="F6" s="4" t="s">
        <v>11</v>
      </c>
      <c r="G6" s="5" t="s">
        <v>12</v>
      </c>
      <c r="H6" s="4">
        <f>VLOOKUP(F6,'[1]astro Lck-BioID2 analysis'!$P:$R,3,FALSE)</f>
        <v>426542500</v>
      </c>
      <c r="K6" s="3" t="s">
        <v>515</v>
      </c>
      <c r="L6" s="6" t="s">
        <v>516</v>
      </c>
      <c r="M6" s="3">
        <v>881497500</v>
      </c>
    </row>
    <row r="7" spans="1:13" x14ac:dyDescent="0.35">
      <c r="A7" s="7" t="s">
        <v>23</v>
      </c>
      <c r="B7" s="8" t="s">
        <v>24</v>
      </c>
      <c r="C7" s="7">
        <v>209872500</v>
      </c>
      <c r="F7" s="4" t="s">
        <v>13</v>
      </c>
      <c r="G7" s="5" t="s">
        <v>14</v>
      </c>
      <c r="H7" s="4">
        <f>VLOOKUP(F7,'[1]astro Lck-BioID2 analysis'!$P:$R,3,FALSE)</f>
        <v>264292500</v>
      </c>
      <c r="K7" s="3" t="s">
        <v>479</v>
      </c>
      <c r="L7" s="6" t="s">
        <v>480</v>
      </c>
      <c r="M7" s="3">
        <v>758897500</v>
      </c>
    </row>
    <row r="8" spans="1:13" x14ac:dyDescent="0.35">
      <c r="A8" s="7" t="s">
        <v>27</v>
      </c>
      <c r="B8" s="8" t="s">
        <v>28</v>
      </c>
      <c r="C8" s="7">
        <v>181875000</v>
      </c>
      <c r="F8" s="4" t="s">
        <v>15</v>
      </c>
      <c r="G8" s="5" t="s">
        <v>16</v>
      </c>
      <c r="H8" s="4">
        <f>VLOOKUP(F8,'[1]astro Lck-BioID2 analysis'!$P:$R,3,FALSE)</f>
        <v>248285000</v>
      </c>
      <c r="K8" s="3" t="s">
        <v>511</v>
      </c>
      <c r="L8" s="6" t="s">
        <v>512</v>
      </c>
      <c r="M8" s="3">
        <v>477102500</v>
      </c>
    </row>
    <row r="9" spans="1:13" x14ac:dyDescent="0.35">
      <c r="A9" s="7" t="s">
        <v>33</v>
      </c>
      <c r="B9" s="8" t="s">
        <v>34</v>
      </c>
      <c r="C9" s="7">
        <v>142956750</v>
      </c>
      <c r="F9" s="4" t="s">
        <v>17</v>
      </c>
      <c r="G9" s="5" t="s">
        <v>18</v>
      </c>
      <c r="H9" s="4">
        <f>VLOOKUP(F9,'[1]astro Lck-BioID2 analysis'!$P:$R,3,FALSE)</f>
        <v>228952500</v>
      </c>
      <c r="K9" s="3" t="s">
        <v>497</v>
      </c>
      <c r="L9" s="6" t="s">
        <v>498</v>
      </c>
      <c r="M9" s="3">
        <v>407005000</v>
      </c>
    </row>
    <row r="10" spans="1:13" x14ac:dyDescent="0.35">
      <c r="A10" s="7" t="s">
        <v>41</v>
      </c>
      <c r="B10" s="8" t="s">
        <v>42</v>
      </c>
      <c r="C10" s="7">
        <v>79768750</v>
      </c>
      <c r="F10" s="4" t="s">
        <v>19</v>
      </c>
      <c r="G10" s="5" t="s">
        <v>20</v>
      </c>
      <c r="H10" s="4">
        <f>VLOOKUP(F10,'[1]astro Lck-BioID2 analysis'!$P:$R,3,FALSE)</f>
        <v>228262500</v>
      </c>
      <c r="K10" s="3" t="s">
        <v>487</v>
      </c>
      <c r="L10" s="6" t="s">
        <v>488</v>
      </c>
      <c r="M10" s="3">
        <v>395787500</v>
      </c>
    </row>
    <row r="11" spans="1:13" x14ac:dyDescent="0.35">
      <c r="A11" s="7" t="s">
        <v>51</v>
      </c>
      <c r="B11" s="8" t="s">
        <v>52</v>
      </c>
      <c r="C11" s="7">
        <v>60502500</v>
      </c>
      <c r="F11" s="4" t="s">
        <v>21</v>
      </c>
      <c r="G11" s="5" t="s">
        <v>22</v>
      </c>
      <c r="H11" s="4">
        <f>VLOOKUP(F11,'[1]astro Lck-BioID2 analysis'!$P:$R,3,FALSE)</f>
        <v>226930000</v>
      </c>
      <c r="K11" s="3" t="s">
        <v>501</v>
      </c>
      <c r="L11" s="6" t="s">
        <v>502</v>
      </c>
      <c r="M11" s="3">
        <v>361602500</v>
      </c>
    </row>
    <row r="12" spans="1:13" x14ac:dyDescent="0.35">
      <c r="A12" s="7" t="s">
        <v>53</v>
      </c>
      <c r="B12" s="8" t="s">
        <v>54</v>
      </c>
      <c r="C12" s="7">
        <v>59928000</v>
      </c>
      <c r="F12" s="4" t="s">
        <v>23</v>
      </c>
      <c r="G12" s="5" t="s">
        <v>24</v>
      </c>
      <c r="H12" s="4">
        <f>VLOOKUP(F12,'[1]astro Lck-BioID2 analysis'!$P:$R,3,FALSE)</f>
        <v>209872500</v>
      </c>
      <c r="K12" s="3" t="s">
        <v>519</v>
      </c>
      <c r="L12" s="6" t="s">
        <v>520</v>
      </c>
      <c r="M12" s="3">
        <v>286745000</v>
      </c>
    </row>
    <row r="13" spans="1:13" x14ac:dyDescent="0.35">
      <c r="A13" s="7" t="s">
        <v>55</v>
      </c>
      <c r="B13" s="8" t="s">
        <v>56</v>
      </c>
      <c r="C13" s="7">
        <v>58416500</v>
      </c>
      <c r="F13" s="4" t="s">
        <v>25</v>
      </c>
      <c r="G13" s="5" t="s">
        <v>26</v>
      </c>
      <c r="H13" s="4">
        <f>VLOOKUP(F13,'[1]astro Lck-BioID2 analysis'!$P:$R,3,FALSE)</f>
        <v>190752500</v>
      </c>
      <c r="K13" s="3" t="s">
        <v>499</v>
      </c>
      <c r="L13" s="6" t="s">
        <v>500</v>
      </c>
      <c r="M13" s="3">
        <v>226807500</v>
      </c>
    </row>
    <row r="14" spans="1:13" x14ac:dyDescent="0.35">
      <c r="A14" s="7" t="s">
        <v>59</v>
      </c>
      <c r="B14" s="8" t="s">
        <v>60</v>
      </c>
      <c r="C14" s="7">
        <v>53963750</v>
      </c>
      <c r="F14" s="4" t="s">
        <v>27</v>
      </c>
      <c r="G14" s="5" t="s">
        <v>28</v>
      </c>
      <c r="H14" s="4">
        <f>VLOOKUP(F14,'[1]astro Lck-BioID2 analysis'!$P:$R,3,FALSE)</f>
        <v>181875000</v>
      </c>
      <c r="K14" s="3" t="s">
        <v>525</v>
      </c>
      <c r="L14" s="6" t="s">
        <v>526</v>
      </c>
      <c r="M14" s="3">
        <v>212790000</v>
      </c>
    </row>
    <row r="15" spans="1:13" x14ac:dyDescent="0.35">
      <c r="A15" s="7" t="s">
        <v>61</v>
      </c>
      <c r="B15" s="8" t="s">
        <v>62</v>
      </c>
      <c r="C15" s="7">
        <v>53910500</v>
      </c>
      <c r="F15" s="4" t="s">
        <v>29</v>
      </c>
      <c r="G15" s="5" t="s">
        <v>30</v>
      </c>
      <c r="H15" s="4">
        <f>VLOOKUP(F15,'[1]astro Lck-BioID2 analysis'!$P:$R,3,FALSE)</f>
        <v>174980000</v>
      </c>
      <c r="K15" s="3" t="s">
        <v>533</v>
      </c>
      <c r="L15" s="6" t="s">
        <v>534</v>
      </c>
      <c r="M15" s="3">
        <v>208702500</v>
      </c>
    </row>
    <row r="16" spans="1:13" x14ac:dyDescent="0.35">
      <c r="A16" s="7" t="s">
        <v>63</v>
      </c>
      <c r="B16" s="8" t="s">
        <v>64</v>
      </c>
      <c r="C16" s="7">
        <v>51996250</v>
      </c>
      <c r="F16" s="4" t="s">
        <v>31</v>
      </c>
      <c r="G16" s="5" t="s">
        <v>32</v>
      </c>
      <c r="H16" s="4">
        <f>VLOOKUP(F16,'[1]astro Lck-BioID2 analysis'!$P:$R,3,FALSE)</f>
        <v>164990500</v>
      </c>
      <c r="K16" s="3" t="s">
        <v>509</v>
      </c>
      <c r="L16" s="6" t="s">
        <v>510</v>
      </c>
      <c r="M16" s="3">
        <v>187020000</v>
      </c>
    </row>
    <row r="17" spans="1:13" x14ac:dyDescent="0.35">
      <c r="A17" s="7" t="s">
        <v>75</v>
      </c>
      <c r="B17" s="8" t="s">
        <v>76</v>
      </c>
      <c r="C17" s="7">
        <v>40147000</v>
      </c>
      <c r="F17" s="4" t="s">
        <v>33</v>
      </c>
      <c r="G17" s="5" t="s">
        <v>34</v>
      </c>
      <c r="H17" s="4">
        <f>VLOOKUP(F17,'[1]astro Lck-BioID2 analysis'!$P:$R,3,FALSE)</f>
        <v>142956750</v>
      </c>
      <c r="K17" s="3" t="s">
        <v>489</v>
      </c>
      <c r="L17" s="6" t="s">
        <v>490</v>
      </c>
      <c r="M17" s="3">
        <v>170582500</v>
      </c>
    </row>
    <row r="18" spans="1:13" x14ac:dyDescent="0.35">
      <c r="A18" s="7" t="s">
        <v>81</v>
      </c>
      <c r="B18" s="8" t="s">
        <v>82</v>
      </c>
      <c r="C18" s="7">
        <v>38805500</v>
      </c>
      <c r="F18" s="4" t="s">
        <v>35</v>
      </c>
      <c r="G18" s="5" t="s">
        <v>36</v>
      </c>
      <c r="H18" s="4">
        <f>VLOOKUP(F18,'[1]astro Lck-BioID2 analysis'!$P:$R,3,FALSE)</f>
        <v>92582750</v>
      </c>
      <c r="K18" s="3" t="s">
        <v>485</v>
      </c>
      <c r="L18" s="6" t="s">
        <v>486</v>
      </c>
      <c r="M18" s="3">
        <v>165087500</v>
      </c>
    </row>
    <row r="19" spans="1:13" x14ac:dyDescent="0.35">
      <c r="A19" s="7" t="s">
        <v>85</v>
      </c>
      <c r="B19" s="8" t="s">
        <v>86</v>
      </c>
      <c r="C19" s="7">
        <v>38082750</v>
      </c>
      <c r="F19" s="4" t="s">
        <v>37</v>
      </c>
      <c r="G19" s="5" t="s">
        <v>38</v>
      </c>
      <c r="H19" s="4">
        <f>VLOOKUP(F19,'[1]astro Lck-BioID2 analysis'!$P:$R,3,FALSE)</f>
        <v>88396000</v>
      </c>
      <c r="K19" s="3" t="s">
        <v>483</v>
      </c>
      <c r="L19" s="6" t="s">
        <v>484</v>
      </c>
      <c r="M19" s="3">
        <v>141022500</v>
      </c>
    </row>
    <row r="20" spans="1:13" x14ac:dyDescent="0.35">
      <c r="A20" s="7" t="s">
        <v>89</v>
      </c>
      <c r="B20" s="8" t="s">
        <v>90</v>
      </c>
      <c r="C20" s="7">
        <v>35555250</v>
      </c>
      <c r="F20" s="4" t="s">
        <v>39</v>
      </c>
      <c r="G20" s="5" t="s">
        <v>40</v>
      </c>
      <c r="H20" s="4">
        <f>VLOOKUP(F20,'[1]astro Lck-BioID2 analysis'!$P:$R,3,FALSE)</f>
        <v>80334500</v>
      </c>
      <c r="K20" s="3" t="s">
        <v>481</v>
      </c>
      <c r="L20" s="6" t="s">
        <v>482</v>
      </c>
      <c r="M20" s="3">
        <v>135887750</v>
      </c>
    </row>
    <row r="21" spans="1:13" x14ac:dyDescent="0.35">
      <c r="A21" s="7" t="s">
        <v>95</v>
      </c>
      <c r="B21" s="8" t="s">
        <v>96</v>
      </c>
      <c r="C21" s="7">
        <v>33213250</v>
      </c>
      <c r="F21" s="4" t="s">
        <v>41</v>
      </c>
      <c r="G21" s="5" t="s">
        <v>42</v>
      </c>
      <c r="H21" s="4">
        <f>VLOOKUP(F21,'[1]astro Lck-BioID2 analysis'!$P:$R,3,FALSE)</f>
        <v>79768750</v>
      </c>
      <c r="K21" s="3" t="s">
        <v>513</v>
      </c>
      <c r="L21" s="6" t="s">
        <v>514</v>
      </c>
      <c r="M21" s="3">
        <v>127665500</v>
      </c>
    </row>
    <row r="22" spans="1:13" x14ac:dyDescent="0.35">
      <c r="A22" s="7" t="s">
        <v>103</v>
      </c>
      <c r="B22" s="8" t="s">
        <v>104</v>
      </c>
      <c r="C22" s="7">
        <v>31451000</v>
      </c>
      <c r="F22" s="4" t="s">
        <v>43</v>
      </c>
      <c r="G22" s="5" t="s">
        <v>44</v>
      </c>
      <c r="H22" s="4">
        <f>VLOOKUP(F22,'[1]astro Lck-BioID2 analysis'!$P:$R,3,FALSE)</f>
        <v>74324000</v>
      </c>
      <c r="K22" s="3" t="s">
        <v>507</v>
      </c>
      <c r="L22" s="6" t="s">
        <v>508</v>
      </c>
      <c r="M22" s="3">
        <v>107670750</v>
      </c>
    </row>
    <row r="23" spans="1:13" x14ac:dyDescent="0.35">
      <c r="A23" s="7" t="s">
        <v>106</v>
      </c>
      <c r="B23" s="8" t="s">
        <v>107</v>
      </c>
      <c r="C23" s="7">
        <v>30299500</v>
      </c>
      <c r="F23" s="4" t="s">
        <v>45</v>
      </c>
      <c r="G23" s="5" t="s">
        <v>46</v>
      </c>
      <c r="H23" s="4">
        <f>VLOOKUP(F23,'[1]astro Lck-BioID2 analysis'!$P:$R,3,FALSE)</f>
        <v>74269250</v>
      </c>
      <c r="K23" s="3" t="s">
        <v>505</v>
      </c>
      <c r="L23" s="6" t="s">
        <v>506</v>
      </c>
      <c r="M23" s="3">
        <v>79891750</v>
      </c>
    </row>
    <row r="24" spans="1:13" x14ac:dyDescent="0.35">
      <c r="A24" s="7" t="s">
        <v>108</v>
      </c>
      <c r="B24" s="8" t="s">
        <v>109</v>
      </c>
      <c r="C24" s="7">
        <v>29941000</v>
      </c>
      <c r="F24" s="4" t="s">
        <v>47</v>
      </c>
      <c r="G24" s="5" t="s">
        <v>48</v>
      </c>
      <c r="H24" s="4">
        <f>VLOOKUP(F24,'[1]astro Lck-BioID2 analysis'!$P:$R,3,FALSE)</f>
        <v>72148000</v>
      </c>
      <c r="K24" s="3" t="s">
        <v>493</v>
      </c>
      <c r="L24" s="6" t="s">
        <v>494</v>
      </c>
      <c r="M24" s="3">
        <v>70853750</v>
      </c>
    </row>
    <row r="25" spans="1:13" x14ac:dyDescent="0.35">
      <c r="A25" s="7" t="s">
        <v>114</v>
      </c>
      <c r="B25" s="8" t="s">
        <v>115</v>
      </c>
      <c r="C25" s="7">
        <v>28260750</v>
      </c>
      <c r="F25" s="4" t="s">
        <v>49</v>
      </c>
      <c r="G25" s="5" t="s">
        <v>50</v>
      </c>
      <c r="H25" s="4">
        <f>VLOOKUP(F25,'[1]astro Lck-BioID2 analysis'!$P:$R,3,FALSE)</f>
        <v>67052250</v>
      </c>
      <c r="K25" s="3" t="s">
        <v>535</v>
      </c>
      <c r="L25" s="6" t="s">
        <v>536</v>
      </c>
      <c r="M25" s="3">
        <v>56193500</v>
      </c>
    </row>
    <row r="26" spans="1:13" x14ac:dyDescent="0.35">
      <c r="A26" s="7" t="s">
        <v>116</v>
      </c>
      <c r="B26" s="8" t="s">
        <v>117</v>
      </c>
      <c r="C26" s="7">
        <v>28234750</v>
      </c>
      <c r="F26" s="4" t="s">
        <v>51</v>
      </c>
      <c r="G26" s="5" t="s">
        <v>52</v>
      </c>
      <c r="H26" s="4">
        <f>VLOOKUP(F26,'[1]astro Lck-BioID2 analysis'!$P:$R,3,FALSE)</f>
        <v>60502500</v>
      </c>
      <c r="K26" s="3" t="s">
        <v>491</v>
      </c>
      <c r="L26" s="6" t="s">
        <v>492</v>
      </c>
      <c r="M26" s="3">
        <v>48297500</v>
      </c>
    </row>
    <row r="27" spans="1:13" x14ac:dyDescent="0.35">
      <c r="A27" s="7" t="s">
        <v>118</v>
      </c>
      <c r="B27" s="8" t="s">
        <v>119</v>
      </c>
      <c r="C27" s="7">
        <v>28079750</v>
      </c>
      <c r="F27" s="4" t="s">
        <v>53</v>
      </c>
      <c r="G27" s="5" t="s">
        <v>54</v>
      </c>
      <c r="H27" s="4">
        <f>VLOOKUP(F27,'[1]astro Lck-BioID2 analysis'!$P:$R,3,FALSE)</f>
        <v>59928000</v>
      </c>
      <c r="K27" s="3" t="s">
        <v>527</v>
      </c>
      <c r="L27" s="6" t="s">
        <v>528</v>
      </c>
      <c r="M27" s="3">
        <v>43908750</v>
      </c>
    </row>
    <row r="28" spans="1:13" x14ac:dyDescent="0.35">
      <c r="A28" s="7" t="s">
        <v>120</v>
      </c>
      <c r="B28" s="8" t="s">
        <v>121</v>
      </c>
      <c r="C28" s="7">
        <v>27185750</v>
      </c>
      <c r="F28" s="4" t="s">
        <v>55</v>
      </c>
      <c r="G28" s="5" t="s">
        <v>56</v>
      </c>
      <c r="H28" s="4">
        <f>VLOOKUP(F28,'[1]astro Lck-BioID2 analysis'!$P:$R,3,FALSE)</f>
        <v>58416500</v>
      </c>
      <c r="K28" s="3" t="s">
        <v>503</v>
      </c>
      <c r="L28" s="6" t="s">
        <v>504</v>
      </c>
      <c r="M28" s="3">
        <v>32104250</v>
      </c>
    </row>
    <row r="29" spans="1:13" x14ac:dyDescent="0.35">
      <c r="A29" s="7" t="s">
        <v>122</v>
      </c>
      <c r="B29" s="8" t="s">
        <v>123</v>
      </c>
      <c r="C29" s="7">
        <v>27089500</v>
      </c>
      <c r="F29" s="4" t="s">
        <v>57</v>
      </c>
      <c r="G29" s="5" t="s">
        <v>58</v>
      </c>
      <c r="H29" s="4">
        <f>VLOOKUP(F29,'[1]astro Lck-BioID2 analysis'!$P:$R,3,FALSE)</f>
        <v>57150000</v>
      </c>
      <c r="K29" s="3" t="s">
        <v>537</v>
      </c>
      <c r="L29" s="6" t="s">
        <v>538</v>
      </c>
      <c r="M29" s="3">
        <v>30102500</v>
      </c>
    </row>
    <row r="30" spans="1:13" x14ac:dyDescent="0.35">
      <c r="A30" s="7" t="s">
        <v>124</v>
      </c>
      <c r="B30" s="8" t="s">
        <v>125</v>
      </c>
      <c r="C30" s="7">
        <v>26902250</v>
      </c>
      <c r="F30" s="4" t="s">
        <v>59</v>
      </c>
      <c r="G30" s="5" t="s">
        <v>60</v>
      </c>
      <c r="H30" s="4">
        <f>VLOOKUP(F30,'[1]astro Lck-BioID2 analysis'!$P:$R,3,FALSE)</f>
        <v>53963750</v>
      </c>
      <c r="K30" s="3" t="s">
        <v>517</v>
      </c>
      <c r="L30" s="6" t="s">
        <v>518</v>
      </c>
      <c r="M30" s="3">
        <v>30019500</v>
      </c>
    </row>
    <row r="31" spans="1:13" x14ac:dyDescent="0.35">
      <c r="A31" s="7" t="s">
        <v>126</v>
      </c>
      <c r="B31" s="8" t="s">
        <v>127</v>
      </c>
      <c r="C31" s="7">
        <v>26673500</v>
      </c>
      <c r="F31" s="4" t="s">
        <v>61</v>
      </c>
      <c r="G31" s="5" t="s">
        <v>62</v>
      </c>
      <c r="H31" s="4">
        <f>VLOOKUP(F31,'[1]astro Lck-BioID2 analysis'!$P:$R,3,FALSE)</f>
        <v>53910500</v>
      </c>
      <c r="K31" s="3" t="s">
        <v>539</v>
      </c>
      <c r="L31" s="6" t="s">
        <v>540</v>
      </c>
      <c r="M31" s="3">
        <v>27365500</v>
      </c>
    </row>
    <row r="32" spans="1:13" x14ac:dyDescent="0.35">
      <c r="A32" s="7" t="s">
        <v>128</v>
      </c>
      <c r="B32" s="8" t="s">
        <v>129</v>
      </c>
      <c r="C32" s="7">
        <v>26382250</v>
      </c>
      <c r="F32" s="4" t="s">
        <v>63</v>
      </c>
      <c r="G32" s="5" t="s">
        <v>64</v>
      </c>
      <c r="H32" s="4">
        <f>VLOOKUP(F32,'[1]astro Lck-BioID2 analysis'!$P:$R,3,FALSE)</f>
        <v>51996250</v>
      </c>
      <c r="K32" s="3" t="s">
        <v>523</v>
      </c>
      <c r="L32" s="6" t="s">
        <v>524</v>
      </c>
      <c r="M32" s="3">
        <v>21221250</v>
      </c>
    </row>
    <row r="33" spans="1:13" x14ac:dyDescent="0.35">
      <c r="A33" s="7" t="s">
        <v>130</v>
      </c>
      <c r="B33" s="8" t="s">
        <v>131</v>
      </c>
      <c r="C33" s="7">
        <v>26039500</v>
      </c>
      <c r="F33" s="4" t="s">
        <v>65</v>
      </c>
      <c r="G33" s="5" t="s">
        <v>66</v>
      </c>
      <c r="H33" s="4">
        <f>VLOOKUP(F33,'[1]astro Lck-BioID2 analysis'!$P:$R,3,FALSE)</f>
        <v>51081500</v>
      </c>
      <c r="K33" s="3" t="s">
        <v>529</v>
      </c>
      <c r="L33" s="6" t="s">
        <v>530</v>
      </c>
      <c r="M33" s="3">
        <v>17894500</v>
      </c>
    </row>
    <row r="34" spans="1:13" x14ac:dyDescent="0.35">
      <c r="A34" s="7" t="s">
        <v>136</v>
      </c>
      <c r="B34" s="8" t="s">
        <v>137</v>
      </c>
      <c r="C34" s="7">
        <v>25154250</v>
      </c>
      <c r="F34" s="4" t="s">
        <v>67</v>
      </c>
      <c r="G34" s="5" t="s">
        <v>68</v>
      </c>
      <c r="H34" s="4">
        <f>VLOOKUP(F34,'[1]astro Lck-BioID2 analysis'!$P:$R,3,FALSE)</f>
        <v>50717500</v>
      </c>
      <c r="K34" s="3" t="s">
        <v>521</v>
      </c>
      <c r="L34" s="6" t="s">
        <v>522</v>
      </c>
      <c r="M34" s="3">
        <v>15043500</v>
      </c>
    </row>
    <row r="35" spans="1:13" x14ac:dyDescent="0.35">
      <c r="A35" s="7" t="s">
        <v>142</v>
      </c>
      <c r="B35" s="8" t="s">
        <v>143</v>
      </c>
      <c r="C35" s="7">
        <v>24632500</v>
      </c>
      <c r="F35" s="4" t="s">
        <v>69</v>
      </c>
      <c r="G35" s="5" t="s">
        <v>70</v>
      </c>
      <c r="H35" s="4">
        <f>VLOOKUP(F35,'[1]astro Lck-BioID2 analysis'!$P:$R,3,FALSE)</f>
        <v>47471000</v>
      </c>
    </row>
    <row r="36" spans="1:13" x14ac:dyDescent="0.35">
      <c r="A36" s="7" t="s">
        <v>144</v>
      </c>
      <c r="B36" s="8" t="s">
        <v>145</v>
      </c>
      <c r="C36" s="7">
        <v>24315250</v>
      </c>
      <c r="F36" s="4" t="s">
        <v>71</v>
      </c>
      <c r="G36" s="5" t="s">
        <v>72</v>
      </c>
      <c r="H36" s="4">
        <f>VLOOKUP(F36,'[1]astro Lck-BioID2 analysis'!$P:$R,3,FALSE)</f>
        <v>43392250</v>
      </c>
    </row>
    <row r="37" spans="1:13" x14ac:dyDescent="0.35">
      <c r="A37" s="7" t="s">
        <v>146</v>
      </c>
      <c r="B37" s="8" t="s">
        <v>147</v>
      </c>
      <c r="C37" s="7">
        <v>24299250</v>
      </c>
      <c r="F37" s="4" t="s">
        <v>73</v>
      </c>
      <c r="G37" s="5" t="s">
        <v>74</v>
      </c>
      <c r="H37" s="4">
        <f>VLOOKUP(F37,'[1]astro Lck-BioID2 analysis'!$P:$R,3,FALSE)</f>
        <v>40646500</v>
      </c>
    </row>
    <row r="38" spans="1:13" x14ac:dyDescent="0.35">
      <c r="A38" s="7" t="s">
        <v>150</v>
      </c>
      <c r="B38" s="8" t="s">
        <v>151</v>
      </c>
      <c r="C38" s="7">
        <v>23753000</v>
      </c>
      <c r="F38" s="4" t="s">
        <v>75</v>
      </c>
      <c r="G38" s="5" t="s">
        <v>76</v>
      </c>
      <c r="H38" s="4">
        <f>VLOOKUP(F38,'[1]astro Lck-BioID2 analysis'!$P:$R,3,FALSE)</f>
        <v>40147000</v>
      </c>
    </row>
    <row r="39" spans="1:13" x14ac:dyDescent="0.35">
      <c r="A39" s="7" t="s">
        <v>156</v>
      </c>
      <c r="B39" s="8" t="s">
        <v>157</v>
      </c>
      <c r="C39" s="7">
        <v>22899700</v>
      </c>
      <c r="F39" s="4" t="s">
        <v>77</v>
      </c>
      <c r="G39" s="5" t="s">
        <v>78</v>
      </c>
      <c r="H39" s="4">
        <f>VLOOKUP(F39,'[1]astro Lck-BioID2 analysis'!$P:$R,3,FALSE)</f>
        <v>39911250</v>
      </c>
    </row>
    <row r="40" spans="1:13" x14ac:dyDescent="0.35">
      <c r="A40" s="7" t="s">
        <v>158</v>
      </c>
      <c r="B40" s="8" t="s">
        <v>159</v>
      </c>
      <c r="C40" s="7">
        <v>22485750</v>
      </c>
      <c r="F40" s="4" t="s">
        <v>79</v>
      </c>
      <c r="G40" s="5" t="s">
        <v>80</v>
      </c>
      <c r="H40" s="4">
        <f>VLOOKUP(F40,'[1]astro Lck-BioID2 analysis'!$P:$R,3,FALSE)</f>
        <v>39652750</v>
      </c>
    </row>
    <row r="41" spans="1:13" x14ac:dyDescent="0.35">
      <c r="A41" s="7" t="s">
        <v>168</v>
      </c>
      <c r="B41" s="8" t="s">
        <v>169</v>
      </c>
      <c r="C41" s="7">
        <v>21070000</v>
      </c>
      <c r="F41" s="4" t="s">
        <v>81</v>
      </c>
      <c r="G41" s="5" t="s">
        <v>82</v>
      </c>
      <c r="H41" s="4">
        <f>VLOOKUP(F41,'[1]astro Lck-BioID2 analysis'!$P:$R,3,FALSE)</f>
        <v>38805500</v>
      </c>
    </row>
    <row r="42" spans="1:13" x14ac:dyDescent="0.35">
      <c r="A42" s="7" t="s">
        <v>170</v>
      </c>
      <c r="B42" s="8" t="s">
        <v>171</v>
      </c>
      <c r="C42" s="7">
        <v>20893000</v>
      </c>
      <c r="F42" s="4" t="s">
        <v>83</v>
      </c>
      <c r="G42" s="5" t="s">
        <v>84</v>
      </c>
      <c r="H42" s="4">
        <f>VLOOKUP(F42,'[1]astro Lck-BioID2 analysis'!$P:$R,3,FALSE)</f>
        <v>38787500</v>
      </c>
    </row>
    <row r="43" spans="1:13" x14ac:dyDescent="0.35">
      <c r="A43" s="7" t="s">
        <v>176</v>
      </c>
      <c r="B43" s="8" t="s">
        <v>177</v>
      </c>
      <c r="C43" s="7">
        <v>20110400</v>
      </c>
      <c r="F43" s="4" t="s">
        <v>85</v>
      </c>
      <c r="G43" s="5" t="s">
        <v>86</v>
      </c>
      <c r="H43" s="4">
        <f>VLOOKUP(F43,'[1]astro Lck-BioID2 analysis'!$P:$R,3,FALSE)</f>
        <v>38082750</v>
      </c>
    </row>
    <row r="44" spans="1:13" x14ac:dyDescent="0.35">
      <c r="A44" s="7" t="s">
        <v>184</v>
      </c>
      <c r="B44" s="8" t="s">
        <v>185</v>
      </c>
      <c r="C44" s="7">
        <v>19052000</v>
      </c>
      <c r="F44" s="4" t="s">
        <v>87</v>
      </c>
      <c r="G44" s="5" t="s">
        <v>88</v>
      </c>
      <c r="H44" s="4">
        <f>VLOOKUP(F44,'[1]astro Lck-BioID2 analysis'!$P:$R,3,FALSE)</f>
        <v>36520000</v>
      </c>
    </row>
    <row r="45" spans="1:13" x14ac:dyDescent="0.35">
      <c r="A45" s="7" t="s">
        <v>192</v>
      </c>
      <c r="B45" s="8" t="s">
        <v>193</v>
      </c>
      <c r="C45" s="7">
        <v>18139200</v>
      </c>
      <c r="F45" s="4" t="s">
        <v>89</v>
      </c>
      <c r="G45" s="5" t="s">
        <v>90</v>
      </c>
      <c r="H45" s="4">
        <f>VLOOKUP(F45,'[1]astro Lck-BioID2 analysis'!$P:$R,3,FALSE)</f>
        <v>35555250</v>
      </c>
    </row>
    <row r="46" spans="1:13" x14ac:dyDescent="0.35">
      <c r="A46" s="7" t="s">
        <v>194</v>
      </c>
      <c r="B46" s="8" t="s">
        <v>195</v>
      </c>
      <c r="C46" s="7">
        <v>18028250</v>
      </c>
      <c r="F46" s="4" t="s">
        <v>91</v>
      </c>
      <c r="G46" s="5" t="s">
        <v>92</v>
      </c>
      <c r="H46" s="4">
        <f>VLOOKUP(F46,'[1]astro Lck-BioID2 analysis'!$P:$R,3,FALSE)</f>
        <v>33735000</v>
      </c>
    </row>
    <row r="47" spans="1:13" x14ac:dyDescent="0.35">
      <c r="A47" s="7" t="s">
        <v>196</v>
      </c>
      <c r="B47" s="8" t="s">
        <v>197</v>
      </c>
      <c r="C47" s="7">
        <v>17859250</v>
      </c>
      <c r="F47" s="4" t="s">
        <v>93</v>
      </c>
      <c r="G47" s="5" t="s">
        <v>94</v>
      </c>
      <c r="H47" s="4">
        <f>VLOOKUP(F47,'[1]astro Lck-BioID2 analysis'!$P:$R,3,FALSE)</f>
        <v>33500750</v>
      </c>
    </row>
    <row r="48" spans="1:13" x14ac:dyDescent="0.35">
      <c r="A48" s="7" t="s">
        <v>210</v>
      </c>
      <c r="B48" s="8" t="s">
        <v>211</v>
      </c>
      <c r="C48" s="7">
        <v>15597750</v>
      </c>
      <c r="F48" s="4" t="s">
        <v>95</v>
      </c>
      <c r="G48" s="5" t="s">
        <v>96</v>
      </c>
      <c r="H48" s="4">
        <f>VLOOKUP(F48,'[1]astro Lck-BioID2 analysis'!$P:$R,3,FALSE)</f>
        <v>33213250</v>
      </c>
    </row>
    <row r="49" spans="1:8" x14ac:dyDescent="0.35">
      <c r="A49" s="7" t="s">
        <v>212</v>
      </c>
      <c r="B49" s="8" t="s">
        <v>213</v>
      </c>
      <c r="C49" s="7">
        <v>15543250</v>
      </c>
      <c r="F49" s="4" t="s">
        <v>97</v>
      </c>
      <c r="G49" s="5" t="s">
        <v>98</v>
      </c>
      <c r="H49" s="4">
        <f>VLOOKUP(F49,'[1]astro Lck-BioID2 analysis'!$P:$R,3,FALSE)</f>
        <v>32825500</v>
      </c>
    </row>
    <row r="50" spans="1:8" x14ac:dyDescent="0.35">
      <c r="A50" s="7" t="s">
        <v>216</v>
      </c>
      <c r="B50" s="8" t="s">
        <v>217</v>
      </c>
      <c r="C50" s="7">
        <v>14911750</v>
      </c>
      <c r="F50" s="4" t="s">
        <v>99</v>
      </c>
      <c r="G50" s="5" t="s">
        <v>100</v>
      </c>
      <c r="H50" s="4">
        <f>VLOOKUP(F50,'[1]astro Lck-BioID2 analysis'!$P:$R,3,FALSE)</f>
        <v>32711500</v>
      </c>
    </row>
    <row r="51" spans="1:8" x14ac:dyDescent="0.35">
      <c r="A51" s="7" t="s">
        <v>222</v>
      </c>
      <c r="B51" s="8" t="s">
        <v>223</v>
      </c>
      <c r="C51" s="7">
        <v>13840000</v>
      </c>
      <c r="F51" s="4" t="s">
        <v>101</v>
      </c>
      <c r="G51" s="5" t="s">
        <v>102</v>
      </c>
      <c r="H51" s="4">
        <f>VLOOKUP(F51,'[1]astro Lck-BioID2 analysis'!$P:$R,3,FALSE)</f>
        <v>32225750</v>
      </c>
    </row>
    <row r="52" spans="1:8" x14ac:dyDescent="0.35">
      <c r="A52" s="7" t="s">
        <v>224</v>
      </c>
      <c r="B52" s="8" t="s">
        <v>225</v>
      </c>
      <c r="C52" s="7">
        <v>13498425</v>
      </c>
      <c r="F52" s="4" t="s">
        <v>103</v>
      </c>
      <c r="G52" s="5" t="s">
        <v>104</v>
      </c>
      <c r="H52" s="4">
        <f>VLOOKUP(F52,'[1]astro Lck-BioID2 analysis'!$P:$R,3,FALSE)</f>
        <v>31451000</v>
      </c>
    </row>
    <row r="53" spans="1:8" x14ac:dyDescent="0.35">
      <c r="A53" s="7" t="s">
        <v>228</v>
      </c>
      <c r="B53" s="8" t="s">
        <v>229</v>
      </c>
      <c r="C53" s="7">
        <v>13254500</v>
      </c>
      <c r="F53" s="4" t="s">
        <v>105</v>
      </c>
      <c r="G53" s="5">
        <v>1</v>
      </c>
      <c r="H53" s="4">
        <f>VLOOKUP(F53,'[1]astro Lck-BioID2 analysis'!$P:$R,3,FALSE)</f>
        <v>31055500</v>
      </c>
    </row>
    <row r="54" spans="1:8" x14ac:dyDescent="0.35">
      <c r="A54" s="7" t="s">
        <v>230</v>
      </c>
      <c r="B54" s="8" t="s">
        <v>231</v>
      </c>
      <c r="C54" s="7">
        <v>13228750</v>
      </c>
      <c r="F54" s="4" t="s">
        <v>106</v>
      </c>
      <c r="G54" s="5" t="s">
        <v>107</v>
      </c>
      <c r="H54" s="4">
        <f>VLOOKUP(F54,'[1]astro Lck-BioID2 analysis'!$P:$R,3,FALSE)</f>
        <v>30299500</v>
      </c>
    </row>
    <row r="55" spans="1:8" x14ac:dyDescent="0.35">
      <c r="A55" s="7" t="s">
        <v>234</v>
      </c>
      <c r="B55" s="8" t="s">
        <v>235</v>
      </c>
      <c r="C55" s="7">
        <v>13096700</v>
      </c>
      <c r="F55" s="4" t="s">
        <v>108</v>
      </c>
      <c r="G55" s="5" t="s">
        <v>109</v>
      </c>
      <c r="H55" s="4">
        <f>VLOOKUP(F55,'[1]astro Lck-BioID2 analysis'!$P:$R,3,FALSE)</f>
        <v>29941000</v>
      </c>
    </row>
    <row r="56" spans="1:8" x14ac:dyDescent="0.35">
      <c r="A56" s="7" t="s">
        <v>262</v>
      </c>
      <c r="B56" s="8" t="s">
        <v>263</v>
      </c>
      <c r="C56" s="7">
        <v>10581000</v>
      </c>
      <c r="F56" s="4" t="s">
        <v>110</v>
      </c>
      <c r="G56" s="5" t="s">
        <v>111</v>
      </c>
      <c r="H56" s="4">
        <f>VLOOKUP(F56,'[1]astro Lck-BioID2 analysis'!$P:$R,3,FALSE)</f>
        <v>29372000</v>
      </c>
    </row>
    <row r="57" spans="1:8" x14ac:dyDescent="0.35">
      <c r="A57" s="7" t="s">
        <v>264</v>
      </c>
      <c r="B57" s="8" t="s">
        <v>265</v>
      </c>
      <c r="C57" s="7">
        <v>10516500</v>
      </c>
      <c r="F57" s="4" t="s">
        <v>112</v>
      </c>
      <c r="G57" s="5" t="s">
        <v>113</v>
      </c>
      <c r="H57" s="4">
        <f>VLOOKUP(F57,'[1]astro Lck-BioID2 analysis'!$P:$R,3,FALSE)</f>
        <v>28953000</v>
      </c>
    </row>
    <row r="58" spans="1:8" x14ac:dyDescent="0.35">
      <c r="A58" s="7" t="s">
        <v>268</v>
      </c>
      <c r="B58" s="8" t="s">
        <v>269</v>
      </c>
      <c r="C58" s="7">
        <v>10158650</v>
      </c>
      <c r="F58" s="4" t="s">
        <v>114</v>
      </c>
      <c r="G58" s="5" t="s">
        <v>115</v>
      </c>
      <c r="H58" s="4">
        <f>VLOOKUP(F58,'[1]astro Lck-BioID2 analysis'!$P:$R,3,FALSE)</f>
        <v>28260750</v>
      </c>
    </row>
    <row r="59" spans="1:8" x14ac:dyDescent="0.35">
      <c r="A59" s="7" t="s">
        <v>271</v>
      </c>
      <c r="B59" s="8" t="s">
        <v>272</v>
      </c>
      <c r="C59" s="7">
        <v>9863250</v>
      </c>
      <c r="F59" s="4" t="s">
        <v>116</v>
      </c>
      <c r="G59" s="5" t="s">
        <v>117</v>
      </c>
      <c r="H59" s="4">
        <f>VLOOKUP(F59,'[1]astro Lck-BioID2 analysis'!$P:$R,3,FALSE)</f>
        <v>28234750</v>
      </c>
    </row>
    <row r="60" spans="1:8" x14ac:dyDescent="0.35">
      <c r="A60" s="7" t="s">
        <v>273</v>
      </c>
      <c r="B60" s="8" t="s">
        <v>274</v>
      </c>
      <c r="C60" s="7">
        <v>9430500</v>
      </c>
      <c r="F60" s="4" t="s">
        <v>118</v>
      </c>
      <c r="G60" s="5" t="s">
        <v>119</v>
      </c>
      <c r="H60" s="4">
        <f>VLOOKUP(F60,'[1]astro Lck-BioID2 analysis'!$P:$R,3,FALSE)</f>
        <v>28079750</v>
      </c>
    </row>
    <row r="61" spans="1:8" x14ac:dyDescent="0.35">
      <c r="A61" s="7" t="s">
        <v>279</v>
      </c>
      <c r="B61" s="8" t="s">
        <v>280</v>
      </c>
      <c r="C61" s="7">
        <v>9092950</v>
      </c>
      <c r="F61" s="4" t="s">
        <v>120</v>
      </c>
      <c r="G61" s="5" t="s">
        <v>121</v>
      </c>
      <c r="H61" s="4">
        <f>VLOOKUP(F61,'[1]astro Lck-BioID2 analysis'!$P:$R,3,FALSE)</f>
        <v>27185750</v>
      </c>
    </row>
    <row r="62" spans="1:8" x14ac:dyDescent="0.35">
      <c r="A62" s="7" t="s">
        <v>281</v>
      </c>
      <c r="B62" s="8" t="s">
        <v>282</v>
      </c>
      <c r="C62" s="7">
        <v>8971375</v>
      </c>
      <c r="F62" s="4" t="s">
        <v>122</v>
      </c>
      <c r="G62" s="5" t="s">
        <v>123</v>
      </c>
      <c r="H62" s="4">
        <f>VLOOKUP(F62,'[1]astro Lck-BioID2 analysis'!$P:$R,3,FALSE)</f>
        <v>27089500</v>
      </c>
    </row>
    <row r="63" spans="1:8" x14ac:dyDescent="0.35">
      <c r="A63" s="7" t="s">
        <v>289</v>
      </c>
      <c r="B63" s="8" t="s">
        <v>290</v>
      </c>
      <c r="C63" s="7">
        <v>8764575</v>
      </c>
      <c r="F63" s="4" t="s">
        <v>124</v>
      </c>
      <c r="G63" s="5" t="s">
        <v>125</v>
      </c>
      <c r="H63" s="4">
        <f>VLOOKUP(F63,'[1]astro Lck-BioID2 analysis'!$P:$R,3,FALSE)</f>
        <v>26902250</v>
      </c>
    </row>
    <row r="64" spans="1:8" x14ac:dyDescent="0.35">
      <c r="A64" s="7" t="s">
        <v>295</v>
      </c>
      <c r="B64" s="8" t="s">
        <v>296</v>
      </c>
      <c r="C64" s="7">
        <v>8502000</v>
      </c>
      <c r="F64" s="4" t="s">
        <v>126</v>
      </c>
      <c r="G64" s="5" t="s">
        <v>127</v>
      </c>
      <c r="H64" s="4">
        <f>VLOOKUP(F64,'[1]astro Lck-BioID2 analysis'!$P:$R,3,FALSE)</f>
        <v>26673500</v>
      </c>
    </row>
    <row r="65" spans="1:8" x14ac:dyDescent="0.35">
      <c r="A65" s="7" t="s">
        <v>299</v>
      </c>
      <c r="B65" s="8" t="s">
        <v>300</v>
      </c>
      <c r="C65" s="7">
        <v>8359625</v>
      </c>
      <c r="F65" s="4" t="s">
        <v>128</v>
      </c>
      <c r="G65" s="5" t="s">
        <v>129</v>
      </c>
      <c r="H65" s="4">
        <f>VLOOKUP(F65,'[1]astro Lck-BioID2 analysis'!$P:$R,3,FALSE)</f>
        <v>26382250</v>
      </c>
    </row>
    <row r="66" spans="1:8" x14ac:dyDescent="0.35">
      <c r="A66" s="7" t="s">
        <v>301</v>
      </c>
      <c r="B66" s="8" t="s">
        <v>302</v>
      </c>
      <c r="C66" s="7">
        <v>8353900</v>
      </c>
      <c r="F66" s="4" t="s">
        <v>130</v>
      </c>
      <c r="G66" s="5" t="s">
        <v>131</v>
      </c>
      <c r="H66" s="4">
        <f>VLOOKUP(F66,'[1]astro Lck-BioID2 analysis'!$P:$R,3,FALSE)</f>
        <v>26039500</v>
      </c>
    </row>
    <row r="67" spans="1:8" x14ac:dyDescent="0.35">
      <c r="A67" s="7" t="s">
        <v>307</v>
      </c>
      <c r="B67" s="8" t="s">
        <v>308</v>
      </c>
      <c r="C67" s="7">
        <v>8010400</v>
      </c>
      <c r="F67" s="4" t="s">
        <v>132</v>
      </c>
      <c r="G67" s="5" t="s">
        <v>133</v>
      </c>
      <c r="H67" s="4">
        <f>VLOOKUP(F67,'[1]astro Lck-BioID2 analysis'!$P:$R,3,FALSE)</f>
        <v>26024250</v>
      </c>
    </row>
    <row r="68" spans="1:8" x14ac:dyDescent="0.35">
      <c r="A68" s="7" t="s">
        <v>313</v>
      </c>
      <c r="B68" s="8" t="s">
        <v>314</v>
      </c>
      <c r="C68" s="7">
        <v>7833825</v>
      </c>
      <c r="F68" s="4" t="s">
        <v>134</v>
      </c>
      <c r="G68" s="5" t="s">
        <v>135</v>
      </c>
      <c r="H68" s="4">
        <f>VLOOKUP(F68,'[1]astro Lck-BioID2 analysis'!$P:$R,3,FALSE)</f>
        <v>25281250</v>
      </c>
    </row>
    <row r="69" spans="1:8" x14ac:dyDescent="0.35">
      <c r="A69" s="7" t="s">
        <v>315</v>
      </c>
      <c r="B69" s="8" t="s">
        <v>316</v>
      </c>
      <c r="C69" s="7">
        <v>7566850</v>
      </c>
      <c r="F69" s="4" t="s">
        <v>136</v>
      </c>
      <c r="G69" s="5" t="s">
        <v>137</v>
      </c>
      <c r="H69" s="4">
        <f>VLOOKUP(F69,'[1]astro Lck-BioID2 analysis'!$P:$R,3,FALSE)</f>
        <v>25154250</v>
      </c>
    </row>
    <row r="70" spans="1:8" x14ac:dyDescent="0.35">
      <c r="A70" s="7" t="s">
        <v>317</v>
      </c>
      <c r="B70" s="8" t="s">
        <v>318</v>
      </c>
      <c r="C70" s="7">
        <v>7410025</v>
      </c>
      <c r="F70" s="4" t="s">
        <v>138</v>
      </c>
      <c r="G70" s="5" t="s">
        <v>139</v>
      </c>
      <c r="H70" s="4">
        <f>VLOOKUP(F70,'[1]astro Lck-BioID2 analysis'!$P:$R,3,FALSE)</f>
        <v>24935500</v>
      </c>
    </row>
    <row r="71" spans="1:8" x14ac:dyDescent="0.35">
      <c r="A71" s="7" t="s">
        <v>319</v>
      </c>
      <c r="B71" s="8" t="s">
        <v>320</v>
      </c>
      <c r="C71" s="7">
        <v>7183325</v>
      </c>
      <c r="F71" s="4" t="s">
        <v>140</v>
      </c>
      <c r="G71" s="5" t="s">
        <v>141</v>
      </c>
      <c r="H71" s="4">
        <f>VLOOKUP(F71,'[1]astro Lck-BioID2 analysis'!$P:$R,3,FALSE)</f>
        <v>24653750</v>
      </c>
    </row>
    <row r="72" spans="1:8" x14ac:dyDescent="0.35">
      <c r="A72" s="7" t="s">
        <v>323</v>
      </c>
      <c r="B72" s="8" t="s">
        <v>324</v>
      </c>
      <c r="C72" s="7">
        <v>6982025</v>
      </c>
      <c r="F72" s="4" t="s">
        <v>142</v>
      </c>
      <c r="G72" s="5" t="s">
        <v>143</v>
      </c>
      <c r="H72" s="4">
        <f>VLOOKUP(F72,'[1]astro Lck-BioID2 analysis'!$P:$R,3,FALSE)</f>
        <v>24632500</v>
      </c>
    </row>
    <row r="73" spans="1:8" x14ac:dyDescent="0.35">
      <c r="A73" s="7" t="s">
        <v>325</v>
      </c>
      <c r="B73" s="8" t="s">
        <v>326</v>
      </c>
      <c r="C73" s="7">
        <v>6780000</v>
      </c>
      <c r="F73" s="4" t="s">
        <v>144</v>
      </c>
      <c r="G73" s="5" t="s">
        <v>145</v>
      </c>
      <c r="H73" s="4">
        <f>VLOOKUP(F73,'[1]astro Lck-BioID2 analysis'!$P:$R,3,FALSE)</f>
        <v>24315250</v>
      </c>
    </row>
    <row r="74" spans="1:8" x14ac:dyDescent="0.35">
      <c r="A74" s="7" t="s">
        <v>327</v>
      </c>
      <c r="B74" s="8" t="s">
        <v>328</v>
      </c>
      <c r="C74" s="7">
        <v>6729775</v>
      </c>
      <c r="F74" s="4" t="s">
        <v>146</v>
      </c>
      <c r="G74" s="5" t="s">
        <v>147</v>
      </c>
      <c r="H74" s="4">
        <f>VLOOKUP(F74,'[1]astro Lck-BioID2 analysis'!$P:$R,3,FALSE)</f>
        <v>24299250</v>
      </c>
    </row>
    <row r="75" spans="1:8" x14ac:dyDescent="0.35">
      <c r="A75" s="7" t="s">
        <v>337</v>
      </c>
      <c r="B75" s="8" t="s">
        <v>338</v>
      </c>
      <c r="C75" s="7">
        <v>6472675</v>
      </c>
      <c r="F75" s="4" t="s">
        <v>148</v>
      </c>
      <c r="G75" s="5" t="s">
        <v>149</v>
      </c>
      <c r="H75" s="4">
        <f>VLOOKUP(F75,'[1]astro Lck-BioID2 analysis'!$P:$R,3,FALSE)</f>
        <v>24014750</v>
      </c>
    </row>
    <row r="76" spans="1:8" x14ac:dyDescent="0.35">
      <c r="A76" s="7" t="s">
        <v>341</v>
      </c>
      <c r="B76" s="8" t="s">
        <v>342</v>
      </c>
      <c r="C76" s="7">
        <v>6434250</v>
      </c>
      <c r="F76" s="4" t="s">
        <v>150</v>
      </c>
      <c r="G76" s="5" t="s">
        <v>151</v>
      </c>
      <c r="H76" s="4">
        <f>VLOOKUP(F76,'[1]astro Lck-BioID2 analysis'!$P:$R,3,FALSE)</f>
        <v>23753000</v>
      </c>
    </row>
    <row r="77" spans="1:8" x14ac:dyDescent="0.35">
      <c r="A77" s="7" t="s">
        <v>347</v>
      </c>
      <c r="B77" s="8" t="s">
        <v>348</v>
      </c>
      <c r="C77" s="7">
        <v>6154625</v>
      </c>
      <c r="F77" s="4" t="s">
        <v>152</v>
      </c>
      <c r="G77" s="5" t="s">
        <v>153</v>
      </c>
      <c r="H77" s="4">
        <f>VLOOKUP(F77,'[1]astro Lck-BioID2 analysis'!$P:$R,3,FALSE)</f>
        <v>23732000</v>
      </c>
    </row>
    <row r="78" spans="1:8" x14ac:dyDescent="0.35">
      <c r="A78" s="7" t="s">
        <v>351</v>
      </c>
      <c r="B78" s="8" t="s">
        <v>352</v>
      </c>
      <c r="C78" s="7">
        <v>6122450</v>
      </c>
      <c r="F78" s="4" t="s">
        <v>154</v>
      </c>
      <c r="G78" s="5" t="s">
        <v>155</v>
      </c>
      <c r="H78" s="4">
        <f>VLOOKUP(F78,'[1]astro Lck-BioID2 analysis'!$P:$R,3,FALSE)</f>
        <v>23161000</v>
      </c>
    </row>
    <row r="79" spans="1:8" x14ac:dyDescent="0.35">
      <c r="A79" s="7" t="s">
        <v>357</v>
      </c>
      <c r="B79" s="8" t="s">
        <v>358</v>
      </c>
      <c r="C79" s="7">
        <v>5783900</v>
      </c>
      <c r="F79" s="4" t="s">
        <v>156</v>
      </c>
      <c r="G79" s="5" t="s">
        <v>157</v>
      </c>
      <c r="H79" s="4">
        <f>VLOOKUP(F79,'[1]astro Lck-BioID2 analysis'!$P:$R,3,FALSE)</f>
        <v>22899700</v>
      </c>
    </row>
    <row r="80" spans="1:8" x14ac:dyDescent="0.35">
      <c r="A80" s="7" t="s">
        <v>359</v>
      </c>
      <c r="B80" s="8" t="s">
        <v>360</v>
      </c>
      <c r="C80" s="7">
        <v>5773025</v>
      </c>
      <c r="F80" s="4" t="s">
        <v>158</v>
      </c>
      <c r="G80" s="5" t="s">
        <v>159</v>
      </c>
      <c r="H80" s="4">
        <f>VLOOKUP(F80,'[1]astro Lck-BioID2 analysis'!$P:$R,3,FALSE)</f>
        <v>22485750</v>
      </c>
    </row>
    <row r="81" spans="1:8" x14ac:dyDescent="0.35">
      <c r="A81" s="7" t="s">
        <v>363</v>
      </c>
      <c r="B81" s="8" t="s">
        <v>364</v>
      </c>
      <c r="C81" s="7">
        <v>5659925</v>
      </c>
      <c r="F81" s="4" t="s">
        <v>160</v>
      </c>
      <c r="G81" s="5" t="s">
        <v>161</v>
      </c>
      <c r="H81" s="4">
        <f>VLOOKUP(F81,'[1]astro Lck-BioID2 analysis'!$P:$R,3,FALSE)</f>
        <v>22348750</v>
      </c>
    </row>
    <row r="82" spans="1:8" x14ac:dyDescent="0.35">
      <c r="A82" s="7" t="s">
        <v>371</v>
      </c>
      <c r="B82" s="8" t="s">
        <v>372</v>
      </c>
      <c r="C82" s="7">
        <v>5309200</v>
      </c>
      <c r="F82" s="4" t="s">
        <v>162</v>
      </c>
      <c r="G82" s="5" t="s">
        <v>163</v>
      </c>
      <c r="H82" s="4">
        <f>VLOOKUP(F82,'[1]astro Lck-BioID2 analysis'!$P:$R,3,FALSE)</f>
        <v>21893500</v>
      </c>
    </row>
    <row r="83" spans="1:8" x14ac:dyDescent="0.35">
      <c r="A83" s="7" t="s">
        <v>373</v>
      </c>
      <c r="B83" s="8" t="s">
        <v>374</v>
      </c>
      <c r="C83" s="7">
        <v>5278700</v>
      </c>
      <c r="F83" s="4" t="s">
        <v>164</v>
      </c>
      <c r="G83" s="5" t="s">
        <v>165</v>
      </c>
      <c r="H83" s="4">
        <f>VLOOKUP(F83,'[1]astro Lck-BioID2 analysis'!$P:$R,3,FALSE)</f>
        <v>21418250</v>
      </c>
    </row>
    <row r="84" spans="1:8" x14ac:dyDescent="0.35">
      <c r="A84" s="7" t="s">
        <v>375</v>
      </c>
      <c r="B84" s="8" t="s">
        <v>376</v>
      </c>
      <c r="C84" s="7">
        <v>5249775</v>
      </c>
      <c r="F84" s="4" t="s">
        <v>166</v>
      </c>
      <c r="G84" s="5" t="s">
        <v>167</v>
      </c>
      <c r="H84" s="4">
        <f>VLOOKUP(F84,'[1]astro Lck-BioID2 analysis'!$P:$R,3,FALSE)</f>
        <v>21338250</v>
      </c>
    </row>
    <row r="85" spans="1:8" x14ac:dyDescent="0.35">
      <c r="A85" s="7" t="s">
        <v>377</v>
      </c>
      <c r="B85" s="8" t="s">
        <v>378</v>
      </c>
      <c r="C85" s="7">
        <v>5186650</v>
      </c>
      <c r="F85" s="4" t="s">
        <v>168</v>
      </c>
      <c r="G85" s="5" t="s">
        <v>169</v>
      </c>
      <c r="H85" s="4">
        <f>VLOOKUP(F85,'[1]astro Lck-BioID2 analysis'!$P:$R,3,FALSE)</f>
        <v>21070000</v>
      </c>
    </row>
    <row r="86" spans="1:8" x14ac:dyDescent="0.35">
      <c r="A86" s="7" t="s">
        <v>379</v>
      </c>
      <c r="B86" s="8" t="s">
        <v>380</v>
      </c>
      <c r="C86" s="7">
        <v>5161550</v>
      </c>
      <c r="F86" s="4" t="s">
        <v>170</v>
      </c>
      <c r="G86" s="5" t="s">
        <v>171</v>
      </c>
      <c r="H86" s="4">
        <f>VLOOKUP(F86,'[1]astro Lck-BioID2 analysis'!$P:$R,3,FALSE)</f>
        <v>20893000</v>
      </c>
    </row>
    <row r="87" spans="1:8" x14ac:dyDescent="0.35">
      <c r="A87" s="7" t="s">
        <v>381</v>
      </c>
      <c r="B87" s="8" t="s">
        <v>382</v>
      </c>
      <c r="C87" s="7">
        <v>5110350</v>
      </c>
      <c r="F87" s="4" t="s">
        <v>172</v>
      </c>
      <c r="G87" s="5" t="s">
        <v>173</v>
      </c>
      <c r="H87" s="4">
        <f>VLOOKUP(F87,'[1]astro Lck-BioID2 analysis'!$P:$R,3,FALSE)</f>
        <v>20814250</v>
      </c>
    </row>
    <row r="88" spans="1:8" x14ac:dyDescent="0.35">
      <c r="A88" s="7" t="s">
        <v>383</v>
      </c>
      <c r="B88" s="8" t="s">
        <v>384</v>
      </c>
      <c r="C88" s="7">
        <v>5044000</v>
      </c>
      <c r="F88" s="4" t="s">
        <v>174</v>
      </c>
      <c r="G88" s="5" t="s">
        <v>175</v>
      </c>
      <c r="H88" s="4">
        <f>VLOOKUP(F88,'[1]astro Lck-BioID2 analysis'!$P:$R,3,FALSE)</f>
        <v>20337500</v>
      </c>
    </row>
    <row r="89" spans="1:8" x14ac:dyDescent="0.35">
      <c r="A89" s="7" t="s">
        <v>385</v>
      </c>
      <c r="B89" s="8" t="s">
        <v>386</v>
      </c>
      <c r="C89" s="7">
        <v>5003175</v>
      </c>
      <c r="F89" s="4" t="s">
        <v>176</v>
      </c>
      <c r="G89" s="5" t="s">
        <v>177</v>
      </c>
      <c r="H89" s="4">
        <f>VLOOKUP(F89,'[1]astro Lck-BioID2 analysis'!$P:$R,3,FALSE)</f>
        <v>20110400</v>
      </c>
    </row>
    <row r="90" spans="1:8" x14ac:dyDescent="0.35">
      <c r="A90" s="7" t="s">
        <v>387</v>
      </c>
      <c r="B90" s="8" t="s">
        <v>388</v>
      </c>
      <c r="C90" s="7">
        <v>4915350</v>
      </c>
      <c r="F90" s="4" t="s">
        <v>178</v>
      </c>
      <c r="G90" s="5" t="s">
        <v>179</v>
      </c>
      <c r="H90" s="4">
        <f>VLOOKUP(F90,'[1]astro Lck-BioID2 analysis'!$P:$R,3,FALSE)</f>
        <v>20032500</v>
      </c>
    </row>
    <row r="91" spans="1:8" x14ac:dyDescent="0.35">
      <c r="A91" s="7" t="s">
        <v>391</v>
      </c>
      <c r="B91" s="8" t="s">
        <v>392</v>
      </c>
      <c r="C91" s="7">
        <v>4892675</v>
      </c>
      <c r="F91" s="4" t="s">
        <v>180</v>
      </c>
      <c r="G91" s="5" t="s">
        <v>181</v>
      </c>
      <c r="H91" s="4">
        <f>VLOOKUP(F91,'[1]astro Lck-BioID2 analysis'!$P:$R,3,FALSE)</f>
        <v>19924250</v>
      </c>
    </row>
    <row r="92" spans="1:8" x14ac:dyDescent="0.35">
      <c r="A92" s="7" t="s">
        <v>395</v>
      </c>
      <c r="B92" s="8" t="s">
        <v>396</v>
      </c>
      <c r="C92" s="7">
        <v>4744975</v>
      </c>
      <c r="F92" s="4" t="s">
        <v>182</v>
      </c>
      <c r="G92" s="5" t="s">
        <v>183</v>
      </c>
      <c r="H92" s="4">
        <f>VLOOKUP(F92,'[1]astro Lck-BioID2 analysis'!$P:$R,3,FALSE)</f>
        <v>19851000</v>
      </c>
    </row>
    <row r="93" spans="1:8" x14ac:dyDescent="0.35">
      <c r="A93" s="7" t="s">
        <v>399</v>
      </c>
      <c r="B93" s="8" t="s">
        <v>400</v>
      </c>
      <c r="C93" s="7">
        <v>4732225</v>
      </c>
      <c r="F93" s="4" t="s">
        <v>184</v>
      </c>
      <c r="G93" s="5" t="s">
        <v>185</v>
      </c>
      <c r="H93" s="4">
        <f>VLOOKUP(F93,'[1]astro Lck-BioID2 analysis'!$P:$R,3,FALSE)</f>
        <v>19052000</v>
      </c>
    </row>
    <row r="94" spans="1:8" x14ac:dyDescent="0.35">
      <c r="A94" s="7" t="s">
        <v>401</v>
      </c>
      <c r="B94" s="8" t="s">
        <v>402</v>
      </c>
      <c r="C94" s="7">
        <v>4706075</v>
      </c>
      <c r="F94" s="4" t="s">
        <v>186</v>
      </c>
      <c r="G94" s="5" t="s">
        <v>187</v>
      </c>
      <c r="H94" s="4">
        <f>VLOOKUP(F94,'[1]astro Lck-BioID2 analysis'!$P:$R,3,FALSE)</f>
        <v>18698750</v>
      </c>
    </row>
    <row r="95" spans="1:8" x14ac:dyDescent="0.35">
      <c r="A95" s="7" t="s">
        <v>405</v>
      </c>
      <c r="B95" s="8" t="s">
        <v>406</v>
      </c>
      <c r="C95" s="7">
        <v>4675650</v>
      </c>
      <c r="F95" s="4" t="s">
        <v>188</v>
      </c>
      <c r="G95" s="5" t="s">
        <v>189</v>
      </c>
      <c r="H95" s="4">
        <f>VLOOKUP(F95,'[1]astro Lck-BioID2 analysis'!$P:$R,3,FALSE)</f>
        <v>18558900</v>
      </c>
    </row>
    <row r="96" spans="1:8" x14ac:dyDescent="0.35">
      <c r="A96" s="7" t="s">
        <v>411</v>
      </c>
      <c r="B96" s="8" t="s">
        <v>412</v>
      </c>
      <c r="C96" s="7">
        <v>4576075</v>
      </c>
      <c r="F96" s="4" t="s">
        <v>190</v>
      </c>
      <c r="G96" s="5" t="s">
        <v>191</v>
      </c>
      <c r="H96" s="4">
        <f>VLOOKUP(F96,'[1]astro Lck-BioID2 analysis'!$P:$R,3,FALSE)</f>
        <v>18168250</v>
      </c>
    </row>
    <row r="97" spans="1:8" x14ac:dyDescent="0.35">
      <c r="A97" s="7" t="s">
        <v>413</v>
      </c>
      <c r="B97" s="8" t="s">
        <v>414</v>
      </c>
      <c r="C97" s="7">
        <v>4408275</v>
      </c>
      <c r="F97" s="4" t="s">
        <v>192</v>
      </c>
      <c r="G97" s="5" t="s">
        <v>193</v>
      </c>
      <c r="H97" s="4">
        <f>VLOOKUP(F97,'[1]astro Lck-BioID2 analysis'!$P:$R,3,FALSE)</f>
        <v>18139200</v>
      </c>
    </row>
    <row r="98" spans="1:8" x14ac:dyDescent="0.35">
      <c r="A98" s="7" t="s">
        <v>415</v>
      </c>
      <c r="B98" s="8" t="s">
        <v>416</v>
      </c>
      <c r="C98" s="7">
        <v>4240250</v>
      </c>
      <c r="F98" s="4" t="s">
        <v>194</v>
      </c>
      <c r="G98" s="5" t="s">
        <v>195</v>
      </c>
      <c r="H98" s="4">
        <f>VLOOKUP(F98,'[1]astro Lck-BioID2 analysis'!$P:$R,3,FALSE)</f>
        <v>18028250</v>
      </c>
    </row>
    <row r="99" spans="1:8" x14ac:dyDescent="0.35">
      <c r="A99" s="7" t="s">
        <v>417</v>
      </c>
      <c r="B99" s="8" t="s">
        <v>418</v>
      </c>
      <c r="C99" s="7">
        <v>4204950</v>
      </c>
      <c r="F99" s="4" t="s">
        <v>196</v>
      </c>
      <c r="G99" s="5" t="s">
        <v>197</v>
      </c>
      <c r="H99" s="4">
        <f>VLOOKUP(F99,'[1]astro Lck-BioID2 analysis'!$P:$R,3,FALSE)</f>
        <v>17859250</v>
      </c>
    </row>
    <row r="100" spans="1:8" x14ac:dyDescent="0.35">
      <c r="A100" s="7" t="s">
        <v>419</v>
      </c>
      <c r="B100" s="8" t="s">
        <v>420</v>
      </c>
      <c r="C100" s="7">
        <v>4040125</v>
      </c>
      <c r="F100" s="4" t="s">
        <v>198</v>
      </c>
      <c r="G100" s="5" t="s">
        <v>199</v>
      </c>
      <c r="H100" s="4">
        <f>VLOOKUP(F100,'[1]astro Lck-BioID2 analysis'!$P:$R,3,FALSE)</f>
        <v>17481750</v>
      </c>
    </row>
    <row r="101" spans="1:8" x14ac:dyDescent="0.35">
      <c r="A101" s="7" t="s">
        <v>421</v>
      </c>
      <c r="B101" s="8" t="s">
        <v>422</v>
      </c>
      <c r="C101" s="7">
        <v>3986175</v>
      </c>
      <c r="F101" s="4" t="s">
        <v>200</v>
      </c>
      <c r="G101" s="5" t="s">
        <v>201</v>
      </c>
      <c r="H101" s="4">
        <f>VLOOKUP(F101,'[1]astro Lck-BioID2 analysis'!$P:$R,3,FALSE)</f>
        <v>17397250</v>
      </c>
    </row>
    <row r="102" spans="1:8" x14ac:dyDescent="0.35">
      <c r="A102" s="7" t="s">
        <v>429</v>
      </c>
      <c r="B102" s="8" t="s">
        <v>430</v>
      </c>
      <c r="C102" s="7">
        <v>3748000</v>
      </c>
      <c r="F102" s="4" t="s">
        <v>202</v>
      </c>
      <c r="G102" s="5" t="s">
        <v>203</v>
      </c>
      <c r="H102" s="4">
        <f>VLOOKUP(F102,'[1]astro Lck-BioID2 analysis'!$P:$R,3,FALSE)</f>
        <v>16933250</v>
      </c>
    </row>
    <row r="103" spans="1:8" x14ac:dyDescent="0.35">
      <c r="A103" s="7" t="s">
        <v>439</v>
      </c>
      <c r="B103" s="8" t="s">
        <v>440</v>
      </c>
      <c r="C103" s="7">
        <v>3507575</v>
      </c>
      <c r="F103" s="4" t="s">
        <v>204</v>
      </c>
      <c r="G103" s="5" t="s">
        <v>205</v>
      </c>
      <c r="H103" s="4">
        <f>VLOOKUP(F103,'[1]astro Lck-BioID2 analysis'!$P:$R,3,FALSE)</f>
        <v>16847500</v>
      </c>
    </row>
    <row r="104" spans="1:8" x14ac:dyDescent="0.35">
      <c r="A104" s="7" t="s">
        <v>445</v>
      </c>
      <c r="B104" s="8" t="s">
        <v>446</v>
      </c>
      <c r="C104" s="7">
        <v>3236325</v>
      </c>
      <c r="F104" s="4" t="s">
        <v>206</v>
      </c>
      <c r="G104" s="5" t="s">
        <v>207</v>
      </c>
      <c r="H104" s="4">
        <f>VLOOKUP(F104,'[1]astro Lck-BioID2 analysis'!$P:$R,3,FALSE)</f>
        <v>16674000</v>
      </c>
    </row>
    <row r="105" spans="1:8" x14ac:dyDescent="0.35">
      <c r="A105" s="7" t="s">
        <v>449</v>
      </c>
      <c r="B105" s="8" t="s">
        <v>450</v>
      </c>
      <c r="C105" s="7">
        <v>3109050</v>
      </c>
      <c r="F105" s="4" t="s">
        <v>208</v>
      </c>
      <c r="G105" s="5" t="s">
        <v>209</v>
      </c>
      <c r="H105" s="4">
        <f>VLOOKUP(F105,'[1]astro Lck-BioID2 analysis'!$P:$R,3,FALSE)</f>
        <v>16647500</v>
      </c>
    </row>
    <row r="106" spans="1:8" x14ac:dyDescent="0.35">
      <c r="A106" s="7" t="s">
        <v>453</v>
      </c>
      <c r="B106" s="8" t="s">
        <v>454</v>
      </c>
      <c r="C106" s="7">
        <v>3002475</v>
      </c>
      <c r="F106" s="4" t="s">
        <v>210</v>
      </c>
      <c r="G106" s="5" t="s">
        <v>211</v>
      </c>
      <c r="H106" s="4">
        <f>VLOOKUP(F106,'[1]astro Lck-BioID2 analysis'!$P:$R,3,FALSE)</f>
        <v>15597750</v>
      </c>
    </row>
    <row r="107" spans="1:8" x14ac:dyDescent="0.35">
      <c r="A107" s="7" t="s">
        <v>455</v>
      </c>
      <c r="B107" s="8" t="s">
        <v>456</v>
      </c>
      <c r="C107" s="7">
        <v>2910875</v>
      </c>
      <c r="F107" s="4" t="s">
        <v>212</v>
      </c>
      <c r="G107" s="5" t="s">
        <v>213</v>
      </c>
      <c r="H107" s="4">
        <f>VLOOKUP(F107,'[1]astro Lck-BioID2 analysis'!$P:$R,3,FALSE)</f>
        <v>15543250</v>
      </c>
    </row>
    <row r="108" spans="1:8" x14ac:dyDescent="0.35">
      <c r="A108" s="7" t="s">
        <v>459</v>
      </c>
      <c r="B108" s="8" t="s">
        <v>460</v>
      </c>
      <c r="C108" s="7">
        <v>2724150</v>
      </c>
      <c r="F108" s="4" t="s">
        <v>214</v>
      </c>
      <c r="G108" s="5" t="s">
        <v>215</v>
      </c>
      <c r="H108" s="4">
        <f>VLOOKUP(F108,'[1]astro Lck-BioID2 analysis'!$P:$R,3,FALSE)</f>
        <v>15118000</v>
      </c>
    </row>
    <row r="109" spans="1:8" x14ac:dyDescent="0.35">
      <c r="A109" s="7" t="s">
        <v>461</v>
      </c>
      <c r="B109" s="8" t="s">
        <v>462</v>
      </c>
      <c r="C109" s="7">
        <v>2565750</v>
      </c>
      <c r="F109" s="4" t="s">
        <v>216</v>
      </c>
      <c r="G109" s="5" t="s">
        <v>217</v>
      </c>
      <c r="H109" s="4">
        <f>VLOOKUP(F109,'[1]astro Lck-BioID2 analysis'!$P:$R,3,FALSE)</f>
        <v>14911750</v>
      </c>
    </row>
    <row r="110" spans="1:8" x14ac:dyDescent="0.35">
      <c r="A110" s="7" t="s">
        <v>463</v>
      </c>
      <c r="B110" s="8" t="s">
        <v>464</v>
      </c>
      <c r="C110" s="7">
        <v>2554650</v>
      </c>
      <c r="F110" s="4" t="s">
        <v>218</v>
      </c>
      <c r="G110" s="5" t="s">
        <v>219</v>
      </c>
      <c r="H110" s="4">
        <f>VLOOKUP(F110,'[1]astro Lck-BioID2 analysis'!$P:$R,3,FALSE)</f>
        <v>14388475</v>
      </c>
    </row>
    <row r="111" spans="1:8" x14ac:dyDescent="0.35">
      <c r="A111" s="7" t="s">
        <v>465</v>
      </c>
      <c r="B111" s="8" t="s">
        <v>466</v>
      </c>
      <c r="C111" s="7">
        <v>2523700</v>
      </c>
      <c r="F111" s="4" t="s">
        <v>220</v>
      </c>
      <c r="G111" s="5" t="s">
        <v>221</v>
      </c>
      <c r="H111" s="4">
        <f>VLOOKUP(F111,'[1]astro Lck-BioID2 analysis'!$P:$R,3,FALSE)</f>
        <v>14287500</v>
      </c>
    </row>
    <row r="112" spans="1:8" x14ac:dyDescent="0.35">
      <c r="A112" s="7" t="s">
        <v>467</v>
      </c>
      <c r="B112" s="8" t="s">
        <v>468</v>
      </c>
      <c r="C112" s="7">
        <v>2496875</v>
      </c>
      <c r="F112" s="4" t="s">
        <v>222</v>
      </c>
      <c r="G112" s="5" t="s">
        <v>223</v>
      </c>
      <c r="H112" s="4">
        <f>VLOOKUP(F112,'[1]astro Lck-BioID2 analysis'!$P:$R,3,FALSE)</f>
        <v>13840000</v>
      </c>
    </row>
    <row r="113" spans="1:8" x14ac:dyDescent="0.35">
      <c r="A113" s="7" t="s">
        <v>471</v>
      </c>
      <c r="B113" s="8" t="s">
        <v>472</v>
      </c>
      <c r="C113" s="7">
        <v>2230025</v>
      </c>
      <c r="F113" s="4" t="s">
        <v>224</v>
      </c>
      <c r="G113" s="5" t="s">
        <v>225</v>
      </c>
      <c r="H113" s="4">
        <f>VLOOKUP(F113,'[1]astro Lck-BioID2 analysis'!$P:$R,3,FALSE)</f>
        <v>13498425</v>
      </c>
    </row>
    <row r="114" spans="1:8" x14ac:dyDescent="0.35">
      <c r="A114" s="7" t="s">
        <v>473</v>
      </c>
      <c r="B114" s="8" t="s">
        <v>474</v>
      </c>
      <c r="C114" s="7">
        <v>1969075</v>
      </c>
      <c r="F114" s="4" t="s">
        <v>226</v>
      </c>
      <c r="G114" s="5" t="s">
        <v>227</v>
      </c>
      <c r="H114" s="4">
        <f>VLOOKUP(F114,'[1]astro Lck-BioID2 analysis'!$P:$R,3,FALSE)</f>
        <v>13318600</v>
      </c>
    </row>
    <row r="115" spans="1:8" x14ac:dyDescent="0.35">
      <c r="A115" s="7" t="s">
        <v>475</v>
      </c>
      <c r="B115" s="8" t="s">
        <v>476</v>
      </c>
      <c r="C115" s="7">
        <v>1961225</v>
      </c>
      <c r="F115" s="4" t="s">
        <v>228</v>
      </c>
      <c r="G115" s="5" t="s">
        <v>229</v>
      </c>
      <c r="H115" s="4">
        <f>VLOOKUP(F115,'[1]astro Lck-BioID2 analysis'!$P:$R,3,FALSE)</f>
        <v>13254500</v>
      </c>
    </row>
    <row r="116" spans="1:8" x14ac:dyDescent="0.35">
      <c r="A116" s="7" t="s">
        <v>477</v>
      </c>
      <c r="B116" s="8" t="s">
        <v>478</v>
      </c>
      <c r="C116" s="7">
        <v>1342650</v>
      </c>
      <c r="F116" s="4" t="s">
        <v>230</v>
      </c>
      <c r="G116" s="5" t="s">
        <v>231</v>
      </c>
      <c r="H116" s="4">
        <f>VLOOKUP(F116,'[1]astro Lck-BioID2 analysis'!$P:$R,3,FALSE)</f>
        <v>13228750</v>
      </c>
    </row>
    <row r="117" spans="1:8" x14ac:dyDescent="0.35">
      <c r="F117" s="4" t="s">
        <v>232</v>
      </c>
      <c r="G117" s="5" t="s">
        <v>233</v>
      </c>
      <c r="H117" s="4">
        <f>VLOOKUP(F117,'[1]astro Lck-BioID2 analysis'!$P:$R,3,FALSE)</f>
        <v>13190550</v>
      </c>
    </row>
    <row r="118" spans="1:8" x14ac:dyDescent="0.35">
      <c r="F118" s="4" t="s">
        <v>234</v>
      </c>
      <c r="G118" s="5" t="s">
        <v>235</v>
      </c>
      <c r="H118" s="4">
        <f>VLOOKUP(F118,'[1]astro Lck-BioID2 analysis'!$P:$R,3,FALSE)</f>
        <v>13096700</v>
      </c>
    </row>
    <row r="119" spans="1:8" x14ac:dyDescent="0.35">
      <c r="F119" s="4" t="s">
        <v>236</v>
      </c>
      <c r="G119" s="5" t="s">
        <v>237</v>
      </c>
      <c r="H119" s="4">
        <f>VLOOKUP(F119,'[1]astro Lck-BioID2 analysis'!$P:$R,3,FALSE)</f>
        <v>13025775</v>
      </c>
    </row>
    <row r="120" spans="1:8" x14ac:dyDescent="0.35">
      <c r="F120" s="4" t="s">
        <v>238</v>
      </c>
      <c r="G120" s="5" t="s">
        <v>239</v>
      </c>
      <c r="H120" s="4">
        <f>VLOOKUP(F120,'[1]astro Lck-BioID2 analysis'!$P:$R,3,FALSE)</f>
        <v>12983500</v>
      </c>
    </row>
    <row r="121" spans="1:8" x14ac:dyDescent="0.35">
      <c r="F121" s="4" t="s">
        <v>240</v>
      </c>
      <c r="G121" s="5" t="s">
        <v>241</v>
      </c>
      <c r="H121" s="4">
        <f>VLOOKUP(F121,'[1]astro Lck-BioID2 analysis'!$P:$R,3,FALSE)</f>
        <v>12702425</v>
      </c>
    </row>
    <row r="122" spans="1:8" x14ac:dyDescent="0.35">
      <c r="F122" s="4" t="s">
        <v>242</v>
      </c>
      <c r="G122" s="5" t="s">
        <v>243</v>
      </c>
      <c r="H122" s="4">
        <f>VLOOKUP(F122,'[1]astro Lck-BioID2 analysis'!$P:$R,3,FALSE)</f>
        <v>12544175</v>
      </c>
    </row>
    <row r="123" spans="1:8" x14ac:dyDescent="0.35">
      <c r="F123" s="4" t="s">
        <v>244</v>
      </c>
      <c r="G123" s="5" t="s">
        <v>245</v>
      </c>
      <c r="H123" s="4">
        <f>VLOOKUP(F123,'[1]astro Lck-BioID2 analysis'!$P:$R,3,FALSE)</f>
        <v>12362900</v>
      </c>
    </row>
    <row r="124" spans="1:8" x14ac:dyDescent="0.35">
      <c r="F124" s="4" t="s">
        <v>246</v>
      </c>
      <c r="G124" s="5" t="s">
        <v>247</v>
      </c>
      <c r="H124" s="4">
        <f>VLOOKUP(F124,'[1]astro Lck-BioID2 analysis'!$P:$R,3,FALSE)</f>
        <v>12246775</v>
      </c>
    </row>
    <row r="125" spans="1:8" x14ac:dyDescent="0.35">
      <c r="F125" s="4" t="s">
        <v>248</v>
      </c>
      <c r="G125" s="5" t="s">
        <v>249</v>
      </c>
      <c r="H125" s="4">
        <f>VLOOKUP(F125,'[1]astro Lck-BioID2 analysis'!$P:$R,3,FALSE)</f>
        <v>11954500</v>
      </c>
    </row>
    <row r="126" spans="1:8" x14ac:dyDescent="0.35">
      <c r="F126" s="4" t="s">
        <v>250</v>
      </c>
      <c r="G126" s="5" t="s">
        <v>251</v>
      </c>
      <c r="H126" s="4">
        <f>VLOOKUP(F126,'[1]astro Lck-BioID2 analysis'!$P:$R,3,FALSE)</f>
        <v>11950050</v>
      </c>
    </row>
    <row r="127" spans="1:8" x14ac:dyDescent="0.35">
      <c r="F127" s="4" t="s">
        <v>252</v>
      </c>
      <c r="G127" s="5" t="s">
        <v>253</v>
      </c>
      <c r="H127" s="4">
        <f>VLOOKUP(F127,'[1]astro Lck-BioID2 analysis'!$P:$R,3,FALSE)</f>
        <v>11819875</v>
      </c>
    </row>
    <row r="128" spans="1:8" x14ac:dyDescent="0.35">
      <c r="F128" s="4" t="s">
        <v>254</v>
      </c>
      <c r="G128" s="5" t="s">
        <v>255</v>
      </c>
      <c r="H128" s="4">
        <f>VLOOKUP(F128,'[1]astro Lck-BioID2 analysis'!$P:$R,3,FALSE)</f>
        <v>11689925</v>
      </c>
    </row>
    <row r="129" spans="6:8" x14ac:dyDescent="0.35">
      <c r="F129" s="4" t="s">
        <v>256</v>
      </c>
      <c r="G129" s="5" t="s">
        <v>257</v>
      </c>
      <c r="H129" s="4">
        <f>VLOOKUP(F129,'[1]astro Lck-BioID2 analysis'!$P:$R,3,FALSE)</f>
        <v>11013750</v>
      </c>
    </row>
    <row r="130" spans="6:8" x14ac:dyDescent="0.35">
      <c r="F130" s="4" t="s">
        <v>258</v>
      </c>
      <c r="G130" s="5" t="s">
        <v>259</v>
      </c>
      <c r="H130" s="4">
        <f>VLOOKUP(F130,'[1]astro Lck-BioID2 analysis'!$P:$R,3,FALSE)</f>
        <v>10836450</v>
      </c>
    </row>
    <row r="131" spans="6:8" x14ac:dyDescent="0.35">
      <c r="F131" s="4" t="s">
        <v>260</v>
      </c>
      <c r="G131" s="5" t="s">
        <v>261</v>
      </c>
      <c r="H131" s="4">
        <f>VLOOKUP(F131,'[1]astro Lck-BioID2 analysis'!$P:$R,3,FALSE)</f>
        <v>10641500</v>
      </c>
    </row>
    <row r="132" spans="6:8" x14ac:dyDescent="0.35">
      <c r="F132" s="4" t="s">
        <v>262</v>
      </c>
      <c r="G132" s="5" t="s">
        <v>263</v>
      </c>
      <c r="H132" s="4">
        <f>VLOOKUP(F132,'[1]astro Lck-BioID2 analysis'!$P:$R,3,FALSE)</f>
        <v>10581000</v>
      </c>
    </row>
    <row r="133" spans="6:8" x14ac:dyDescent="0.35">
      <c r="F133" s="4" t="s">
        <v>264</v>
      </c>
      <c r="G133" s="5" t="s">
        <v>265</v>
      </c>
      <c r="H133" s="4">
        <f>VLOOKUP(F133,'[1]astro Lck-BioID2 analysis'!$P:$R,3,FALSE)</f>
        <v>10516500</v>
      </c>
    </row>
    <row r="134" spans="6:8" x14ac:dyDescent="0.35">
      <c r="F134" s="4" t="s">
        <v>266</v>
      </c>
      <c r="G134" s="5" t="s">
        <v>267</v>
      </c>
      <c r="H134" s="4">
        <f>VLOOKUP(F134,'[1]astro Lck-BioID2 analysis'!$P:$R,3,FALSE)</f>
        <v>10186150</v>
      </c>
    </row>
    <row r="135" spans="6:8" x14ac:dyDescent="0.35">
      <c r="F135" s="4" t="s">
        <v>268</v>
      </c>
      <c r="G135" s="5" t="s">
        <v>269</v>
      </c>
      <c r="H135" s="4">
        <f>VLOOKUP(F135,'[1]astro Lck-BioID2 analysis'!$P:$R,3,FALSE)</f>
        <v>10158650</v>
      </c>
    </row>
    <row r="136" spans="6:8" x14ac:dyDescent="0.35">
      <c r="F136" s="4" t="s">
        <v>270</v>
      </c>
      <c r="G136" s="5">
        <v>1</v>
      </c>
      <c r="H136" s="4">
        <f>VLOOKUP(F136,'[1]astro Lck-BioID2 analysis'!$P:$R,3,FALSE)</f>
        <v>9950725</v>
      </c>
    </row>
    <row r="137" spans="6:8" x14ac:dyDescent="0.35">
      <c r="F137" s="4" t="s">
        <v>271</v>
      </c>
      <c r="G137" s="5" t="s">
        <v>272</v>
      </c>
      <c r="H137" s="4">
        <f>VLOOKUP(F137,'[1]astro Lck-BioID2 analysis'!$P:$R,3,FALSE)</f>
        <v>9863250</v>
      </c>
    </row>
    <row r="138" spans="6:8" x14ac:dyDescent="0.35">
      <c r="F138" s="4" t="s">
        <v>273</v>
      </c>
      <c r="G138" s="5" t="s">
        <v>274</v>
      </c>
      <c r="H138" s="4">
        <f>VLOOKUP(F138,'[1]astro Lck-BioID2 analysis'!$P:$R,3,FALSE)</f>
        <v>9430500</v>
      </c>
    </row>
    <row r="139" spans="6:8" x14ac:dyDescent="0.35">
      <c r="F139" s="4" t="s">
        <v>275</v>
      </c>
      <c r="G139" s="5" t="s">
        <v>276</v>
      </c>
      <c r="H139" s="4">
        <f>VLOOKUP(F139,'[1]astro Lck-BioID2 analysis'!$P:$R,3,FALSE)</f>
        <v>9294300</v>
      </c>
    </row>
    <row r="140" spans="6:8" x14ac:dyDescent="0.35">
      <c r="F140" s="4" t="s">
        <v>277</v>
      </c>
      <c r="G140" s="5" t="s">
        <v>278</v>
      </c>
      <c r="H140" s="4">
        <f>VLOOKUP(F140,'[1]astro Lck-BioID2 analysis'!$P:$R,3,FALSE)</f>
        <v>9172000</v>
      </c>
    </row>
    <row r="141" spans="6:8" x14ac:dyDescent="0.35">
      <c r="F141" s="4" t="s">
        <v>279</v>
      </c>
      <c r="G141" s="5" t="s">
        <v>280</v>
      </c>
      <c r="H141" s="4">
        <f>VLOOKUP(F141,'[1]astro Lck-BioID2 analysis'!$P:$R,3,FALSE)</f>
        <v>9092950</v>
      </c>
    </row>
    <row r="142" spans="6:8" x14ac:dyDescent="0.35">
      <c r="F142" s="4" t="s">
        <v>281</v>
      </c>
      <c r="G142" s="5" t="s">
        <v>282</v>
      </c>
      <c r="H142" s="4">
        <f>VLOOKUP(F142,'[1]astro Lck-BioID2 analysis'!$P:$R,3,FALSE)</f>
        <v>8971375</v>
      </c>
    </row>
    <row r="143" spans="6:8" x14ac:dyDescent="0.35">
      <c r="F143" s="4" t="s">
        <v>283</v>
      </c>
      <c r="G143" s="5" t="s">
        <v>284</v>
      </c>
      <c r="H143" s="4">
        <f>VLOOKUP(F143,'[1]astro Lck-BioID2 analysis'!$P:$R,3,FALSE)</f>
        <v>8915850</v>
      </c>
    </row>
    <row r="144" spans="6:8" x14ac:dyDescent="0.35">
      <c r="F144" s="4" t="s">
        <v>285</v>
      </c>
      <c r="G144" s="5" t="s">
        <v>286</v>
      </c>
      <c r="H144" s="4">
        <f>VLOOKUP(F144,'[1]astro Lck-BioID2 analysis'!$P:$R,3,FALSE)</f>
        <v>8894375</v>
      </c>
    </row>
    <row r="145" spans="6:8" x14ac:dyDescent="0.35">
      <c r="F145" s="4" t="s">
        <v>287</v>
      </c>
      <c r="G145" s="5" t="s">
        <v>288</v>
      </c>
      <c r="H145" s="4">
        <f>VLOOKUP(F145,'[1]astro Lck-BioID2 analysis'!$P:$R,3,FALSE)</f>
        <v>8867250</v>
      </c>
    </row>
    <row r="146" spans="6:8" x14ac:dyDescent="0.35">
      <c r="F146" s="4" t="s">
        <v>289</v>
      </c>
      <c r="G146" s="5" t="s">
        <v>290</v>
      </c>
      <c r="H146" s="4">
        <f>VLOOKUP(F146,'[1]astro Lck-BioID2 analysis'!$P:$R,3,FALSE)</f>
        <v>8764575</v>
      </c>
    </row>
    <row r="147" spans="6:8" x14ac:dyDescent="0.35">
      <c r="F147" s="4" t="s">
        <v>291</v>
      </c>
      <c r="G147" s="5" t="s">
        <v>292</v>
      </c>
      <c r="H147" s="4">
        <f>VLOOKUP(F147,'[1]astro Lck-BioID2 analysis'!$P:$R,3,FALSE)</f>
        <v>8680825</v>
      </c>
    </row>
    <row r="148" spans="6:8" x14ac:dyDescent="0.35">
      <c r="F148" s="4" t="s">
        <v>293</v>
      </c>
      <c r="G148" s="5" t="s">
        <v>294</v>
      </c>
      <c r="H148" s="4">
        <f>VLOOKUP(F148,'[1]astro Lck-BioID2 analysis'!$P:$R,3,FALSE)</f>
        <v>8511125</v>
      </c>
    </row>
    <row r="149" spans="6:8" x14ac:dyDescent="0.35">
      <c r="F149" s="4" t="s">
        <v>295</v>
      </c>
      <c r="G149" s="5" t="s">
        <v>296</v>
      </c>
      <c r="H149" s="4">
        <f>VLOOKUP(F149,'[1]astro Lck-BioID2 analysis'!$P:$R,3,FALSE)</f>
        <v>8502000</v>
      </c>
    </row>
    <row r="150" spans="6:8" x14ac:dyDescent="0.35">
      <c r="F150" s="4" t="s">
        <v>297</v>
      </c>
      <c r="G150" s="5" t="s">
        <v>298</v>
      </c>
      <c r="H150" s="4">
        <f>VLOOKUP(F150,'[1]astro Lck-BioID2 analysis'!$P:$R,3,FALSE)</f>
        <v>8436175</v>
      </c>
    </row>
    <row r="151" spans="6:8" x14ac:dyDescent="0.35">
      <c r="F151" s="4" t="s">
        <v>299</v>
      </c>
      <c r="G151" s="5" t="s">
        <v>300</v>
      </c>
      <c r="H151" s="4">
        <f>VLOOKUP(F151,'[1]astro Lck-BioID2 analysis'!$P:$R,3,FALSE)</f>
        <v>8359625</v>
      </c>
    </row>
    <row r="152" spans="6:8" x14ac:dyDescent="0.35">
      <c r="F152" s="4" t="s">
        <v>301</v>
      </c>
      <c r="G152" s="5" t="s">
        <v>302</v>
      </c>
      <c r="H152" s="4">
        <f>VLOOKUP(F152,'[1]astro Lck-BioID2 analysis'!$P:$R,3,FALSE)</f>
        <v>8353900</v>
      </c>
    </row>
    <row r="153" spans="6:8" x14ac:dyDescent="0.35">
      <c r="F153" s="4" t="s">
        <v>303</v>
      </c>
      <c r="G153" s="5" t="s">
        <v>304</v>
      </c>
      <c r="H153" s="4">
        <f>VLOOKUP(F153,'[1]astro Lck-BioID2 analysis'!$P:$R,3,FALSE)</f>
        <v>8300550</v>
      </c>
    </row>
    <row r="154" spans="6:8" x14ac:dyDescent="0.35">
      <c r="F154" s="4" t="s">
        <v>305</v>
      </c>
      <c r="G154" s="5" t="s">
        <v>306</v>
      </c>
      <c r="H154" s="4">
        <f>VLOOKUP(F154,'[1]astro Lck-BioID2 analysis'!$P:$R,3,FALSE)</f>
        <v>8023150</v>
      </c>
    </row>
    <row r="155" spans="6:8" x14ac:dyDescent="0.35">
      <c r="F155" s="4" t="s">
        <v>307</v>
      </c>
      <c r="G155" s="5" t="s">
        <v>308</v>
      </c>
      <c r="H155" s="4">
        <f>VLOOKUP(F155,'[1]astro Lck-BioID2 analysis'!$P:$R,3,FALSE)</f>
        <v>8010400</v>
      </c>
    </row>
    <row r="156" spans="6:8" x14ac:dyDescent="0.35">
      <c r="F156" s="4" t="s">
        <v>309</v>
      </c>
      <c r="G156" s="5" t="s">
        <v>310</v>
      </c>
      <c r="H156" s="4">
        <f>VLOOKUP(F156,'[1]astro Lck-BioID2 analysis'!$P:$R,3,FALSE)</f>
        <v>7994825</v>
      </c>
    </row>
    <row r="157" spans="6:8" x14ac:dyDescent="0.35">
      <c r="F157" s="4" t="s">
        <v>311</v>
      </c>
      <c r="G157" s="5" t="s">
        <v>312</v>
      </c>
      <c r="H157" s="4">
        <f>VLOOKUP(F157,'[1]astro Lck-BioID2 analysis'!$P:$R,3,FALSE)</f>
        <v>7929275</v>
      </c>
    </row>
    <row r="158" spans="6:8" x14ac:dyDescent="0.35">
      <c r="F158" s="4" t="s">
        <v>313</v>
      </c>
      <c r="G158" s="5" t="s">
        <v>314</v>
      </c>
      <c r="H158" s="4">
        <f>VLOOKUP(F158,'[1]astro Lck-BioID2 analysis'!$P:$R,3,FALSE)</f>
        <v>7833825</v>
      </c>
    </row>
    <row r="159" spans="6:8" x14ac:dyDescent="0.35">
      <c r="F159" s="4" t="s">
        <v>315</v>
      </c>
      <c r="G159" s="5" t="s">
        <v>316</v>
      </c>
      <c r="H159" s="4">
        <f>VLOOKUP(F159,'[1]astro Lck-BioID2 analysis'!$P:$R,3,FALSE)</f>
        <v>7566850</v>
      </c>
    </row>
    <row r="160" spans="6:8" x14ac:dyDescent="0.35">
      <c r="F160" s="4" t="s">
        <v>317</v>
      </c>
      <c r="G160" s="5" t="s">
        <v>318</v>
      </c>
      <c r="H160" s="4">
        <f>VLOOKUP(F160,'[1]astro Lck-BioID2 analysis'!$P:$R,3,FALSE)</f>
        <v>7410025</v>
      </c>
    </row>
    <row r="161" spans="6:8" x14ac:dyDescent="0.35">
      <c r="F161" s="4" t="s">
        <v>319</v>
      </c>
      <c r="G161" s="5" t="s">
        <v>320</v>
      </c>
      <c r="H161" s="4">
        <f>VLOOKUP(F161,'[1]astro Lck-BioID2 analysis'!$P:$R,3,FALSE)</f>
        <v>7183325</v>
      </c>
    </row>
    <row r="162" spans="6:8" x14ac:dyDescent="0.35">
      <c r="F162" s="4" t="s">
        <v>321</v>
      </c>
      <c r="G162" s="5" t="s">
        <v>322</v>
      </c>
      <c r="H162" s="4">
        <f>VLOOKUP(F162,'[1]astro Lck-BioID2 analysis'!$P:$R,3,FALSE)</f>
        <v>7007600</v>
      </c>
    </row>
    <row r="163" spans="6:8" x14ac:dyDescent="0.35">
      <c r="F163" s="4" t="s">
        <v>323</v>
      </c>
      <c r="G163" s="5" t="s">
        <v>324</v>
      </c>
      <c r="H163" s="4">
        <f>VLOOKUP(F163,'[1]astro Lck-BioID2 analysis'!$P:$R,3,FALSE)</f>
        <v>6982025</v>
      </c>
    </row>
    <row r="164" spans="6:8" x14ac:dyDescent="0.35">
      <c r="F164" s="4" t="s">
        <v>325</v>
      </c>
      <c r="G164" s="5" t="s">
        <v>326</v>
      </c>
      <c r="H164" s="4">
        <f>VLOOKUP(F164,'[1]astro Lck-BioID2 analysis'!$P:$R,3,FALSE)</f>
        <v>6780000</v>
      </c>
    </row>
    <row r="165" spans="6:8" x14ac:dyDescent="0.35">
      <c r="F165" s="4" t="s">
        <v>327</v>
      </c>
      <c r="G165" s="5" t="s">
        <v>328</v>
      </c>
      <c r="H165" s="4">
        <f>VLOOKUP(F165,'[1]astro Lck-BioID2 analysis'!$P:$R,3,FALSE)</f>
        <v>6729775</v>
      </c>
    </row>
    <row r="166" spans="6:8" x14ac:dyDescent="0.35">
      <c r="F166" s="4" t="s">
        <v>329</v>
      </c>
      <c r="G166" s="5" t="s">
        <v>330</v>
      </c>
      <c r="H166" s="4">
        <f>VLOOKUP(F166,'[1]astro Lck-BioID2 analysis'!$P:$R,3,FALSE)</f>
        <v>6716300</v>
      </c>
    </row>
    <row r="167" spans="6:8" x14ac:dyDescent="0.35">
      <c r="F167" s="4" t="s">
        <v>331</v>
      </c>
      <c r="G167" s="5" t="s">
        <v>332</v>
      </c>
      <c r="H167" s="4">
        <f>VLOOKUP(F167,'[1]astro Lck-BioID2 analysis'!$P:$R,3,FALSE)</f>
        <v>6643900</v>
      </c>
    </row>
    <row r="168" spans="6:8" x14ac:dyDescent="0.35">
      <c r="F168" s="4" t="s">
        <v>333</v>
      </c>
      <c r="G168" s="5" t="s">
        <v>334</v>
      </c>
      <c r="H168" s="4">
        <f>VLOOKUP(F168,'[1]astro Lck-BioID2 analysis'!$P:$R,3,FALSE)</f>
        <v>6607500</v>
      </c>
    </row>
    <row r="169" spans="6:8" x14ac:dyDescent="0.35">
      <c r="F169" s="4" t="s">
        <v>335</v>
      </c>
      <c r="G169" s="5" t="s">
        <v>336</v>
      </c>
      <c r="H169" s="4">
        <f>VLOOKUP(F169,'[1]astro Lck-BioID2 analysis'!$P:$R,3,FALSE)</f>
        <v>6511500</v>
      </c>
    </row>
    <row r="170" spans="6:8" x14ac:dyDescent="0.35">
      <c r="F170" s="4" t="s">
        <v>337</v>
      </c>
      <c r="G170" s="5" t="s">
        <v>338</v>
      </c>
      <c r="H170" s="4">
        <f>VLOOKUP(F170,'[1]astro Lck-BioID2 analysis'!$P:$R,3,FALSE)</f>
        <v>6472675</v>
      </c>
    </row>
    <row r="171" spans="6:8" x14ac:dyDescent="0.35">
      <c r="F171" s="4" t="s">
        <v>339</v>
      </c>
      <c r="G171" s="5" t="s">
        <v>340</v>
      </c>
      <c r="H171" s="4">
        <f>VLOOKUP(F171,'[1]astro Lck-BioID2 analysis'!$P:$R,3,FALSE)</f>
        <v>6463450</v>
      </c>
    </row>
    <row r="172" spans="6:8" x14ac:dyDescent="0.35">
      <c r="F172" s="4" t="s">
        <v>341</v>
      </c>
      <c r="G172" s="5" t="s">
        <v>342</v>
      </c>
      <c r="H172" s="4">
        <f>VLOOKUP(F172,'[1]astro Lck-BioID2 analysis'!$P:$R,3,FALSE)</f>
        <v>6434250</v>
      </c>
    </row>
    <row r="173" spans="6:8" x14ac:dyDescent="0.35">
      <c r="F173" s="4" t="s">
        <v>343</v>
      </c>
      <c r="G173" s="5" t="s">
        <v>344</v>
      </c>
      <c r="H173" s="4">
        <f>VLOOKUP(F173,'[1]astro Lck-BioID2 analysis'!$P:$R,3,FALSE)</f>
        <v>6297600</v>
      </c>
    </row>
    <row r="174" spans="6:8" x14ac:dyDescent="0.35">
      <c r="F174" s="4" t="s">
        <v>345</v>
      </c>
      <c r="G174" s="5" t="s">
        <v>346</v>
      </c>
      <c r="H174" s="4">
        <f>VLOOKUP(F174,'[1]astro Lck-BioID2 analysis'!$P:$R,3,FALSE)</f>
        <v>6204450</v>
      </c>
    </row>
    <row r="175" spans="6:8" x14ac:dyDescent="0.35">
      <c r="F175" s="4" t="s">
        <v>347</v>
      </c>
      <c r="G175" s="5" t="s">
        <v>348</v>
      </c>
      <c r="H175" s="4">
        <f>VLOOKUP(F175,'[1]astro Lck-BioID2 analysis'!$P:$R,3,FALSE)</f>
        <v>6154625</v>
      </c>
    </row>
    <row r="176" spans="6:8" x14ac:dyDescent="0.35">
      <c r="F176" s="4" t="s">
        <v>349</v>
      </c>
      <c r="G176" s="5" t="s">
        <v>350</v>
      </c>
      <c r="H176" s="4">
        <f>VLOOKUP(F176,'[1]astro Lck-BioID2 analysis'!$P:$R,3,FALSE)</f>
        <v>6148250</v>
      </c>
    </row>
    <row r="177" spans="6:8" x14ac:dyDescent="0.35">
      <c r="F177" s="4" t="s">
        <v>351</v>
      </c>
      <c r="G177" s="5" t="s">
        <v>352</v>
      </c>
      <c r="H177" s="4">
        <f>VLOOKUP(F177,'[1]astro Lck-BioID2 analysis'!$P:$R,3,FALSE)</f>
        <v>6122450</v>
      </c>
    </row>
    <row r="178" spans="6:8" x14ac:dyDescent="0.35">
      <c r="F178" s="4" t="s">
        <v>353</v>
      </c>
      <c r="G178" s="5" t="s">
        <v>354</v>
      </c>
      <c r="H178" s="4">
        <f>VLOOKUP(F178,'[1]astro Lck-BioID2 analysis'!$P:$R,3,FALSE)</f>
        <v>6099225</v>
      </c>
    </row>
    <row r="179" spans="6:8" x14ac:dyDescent="0.35">
      <c r="F179" s="4" t="s">
        <v>355</v>
      </c>
      <c r="G179" s="5" t="s">
        <v>356</v>
      </c>
      <c r="H179" s="4">
        <f>VLOOKUP(F179,'[1]astro Lck-BioID2 analysis'!$P:$R,3,FALSE)</f>
        <v>5864625</v>
      </c>
    </row>
    <row r="180" spans="6:8" x14ac:dyDescent="0.35">
      <c r="F180" s="4" t="s">
        <v>357</v>
      </c>
      <c r="G180" s="5" t="s">
        <v>358</v>
      </c>
      <c r="H180" s="4">
        <f>VLOOKUP(F180,'[1]astro Lck-BioID2 analysis'!$P:$R,3,FALSE)</f>
        <v>5783900</v>
      </c>
    </row>
    <row r="181" spans="6:8" x14ac:dyDescent="0.35">
      <c r="F181" s="4" t="s">
        <v>359</v>
      </c>
      <c r="G181" s="5" t="s">
        <v>360</v>
      </c>
      <c r="H181" s="4">
        <f>VLOOKUP(F181,'[1]astro Lck-BioID2 analysis'!$P:$R,3,FALSE)</f>
        <v>5773025</v>
      </c>
    </row>
    <row r="182" spans="6:8" x14ac:dyDescent="0.35">
      <c r="F182" s="4" t="s">
        <v>361</v>
      </c>
      <c r="G182" s="5" t="s">
        <v>362</v>
      </c>
      <c r="H182" s="4">
        <f>VLOOKUP(F182,'[1]astro Lck-BioID2 analysis'!$P:$R,3,FALSE)</f>
        <v>5759400</v>
      </c>
    </row>
    <row r="183" spans="6:8" x14ac:dyDescent="0.35">
      <c r="F183" s="4" t="s">
        <v>363</v>
      </c>
      <c r="G183" s="5" t="s">
        <v>364</v>
      </c>
      <c r="H183" s="4">
        <f>VLOOKUP(F183,'[1]astro Lck-BioID2 analysis'!$P:$R,3,FALSE)</f>
        <v>5659925</v>
      </c>
    </row>
    <row r="184" spans="6:8" x14ac:dyDescent="0.35">
      <c r="F184" s="4" t="s">
        <v>365</v>
      </c>
      <c r="G184" s="5" t="s">
        <v>366</v>
      </c>
      <c r="H184" s="4">
        <f>VLOOKUP(F184,'[1]astro Lck-BioID2 analysis'!$P:$R,3,FALSE)</f>
        <v>5356750</v>
      </c>
    </row>
    <row r="185" spans="6:8" x14ac:dyDescent="0.35">
      <c r="F185" s="4" t="s">
        <v>367</v>
      </c>
      <c r="G185" s="5" t="s">
        <v>368</v>
      </c>
      <c r="H185" s="4">
        <f>VLOOKUP(F185,'[1]astro Lck-BioID2 analysis'!$P:$R,3,FALSE)</f>
        <v>5315300</v>
      </c>
    </row>
    <row r="186" spans="6:8" x14ac:dyDescent="0.35">
      <c r="F186" s="4" t="s">
        <v>369</v>
      </c>
      <c r="G186" s="5" t="s">
        <v>370</v>
      </c>
      <c r="H186" s="4">
        <f>VLOOKUP(F186,'[1]astro Lck-BioID2 analysis'!$P:$R,3,FALSE)</f>
        <v>5310800</v>
      </c>
    </row>
    <row r="187" spans="6:8" x14ac:dyDescent="0.35">
      <c r="F187" s="4" t="s">
        <v>371</v>
      </c>
      <c r="G187" s="5" t="s">
        <v>372</v>
      </c>
      <c r="H187" s="4">
        <f>VLOOKUP(F187,'[1]astro Lck-BioID2 analysis'!$P:$R,3,FALSE)</f>
        <v>5309200</v>
      </c>
    </row>
    <row r="188" spans="6:8" x14ac:dyDescent="0.35">
      <c r="F188" s="4" t="s">
        <v>373</v>
      </c>
      <c r="G188" s="5" t="s">
        <v>374</v>
      </c>
      <c r="H188" s="4">
        <f>VLOOKUP(F188,'[1]astro Lck-BioID2 analysis'!$P:$R,3,FALSE)</f>
        <v>5278700</v>
      </c>
    </row>
    <row r="189" spans="6:8" x14ac:dyDescent="0.35">
      <c r="F189" s="4" t="s">
        <v>375</v>
      </c>
      <c r="G189" s="5" t="s">
        <v>376</v>
      </c>
      <c r="H189" s="4">
        <f>VLOOKUP(F189,'[1]astro Lck-BioID2 analysis'!$P:$R,3,FALSE)</f>
        <v>5249775</v>
      </c>
    </row>
    <row r="190" spans="6:8" x14ac:dyDescent="0.35">
      <c r="F190" s="4" t="s">
        <v>377</v>
      </c>
      <c r="G190" s="5" t="s">
        <v>378</v>
      </c>
      <c r="H190" s="4">
        <f>VLOOKUP(F190,'[1]astro Lck-BioID2 analysis'!$P:$R,3,FALSE)</f>
        <v>5186650</v>
      </c>
    </row>
    <row r="191" spans="6:8" x14ac:dyDescent="0.35">
      <c r="F191" s="4" t="s">
        <v>379</v>
      </c>
      <c r="G191" s="5" t="s">
        <v>380</v>
      </c>
      <c r="H191" s="4">
        <f>VLOOKUP(F191,'[1]astro Lck-BioID2 analysis'!$P:$R,3,FALSE)</f>
        <v>5161550</v>
      </c>
    </row>
    <row r="192" spans="6:8" x14ac:dyDescent="0.35">
      <c r="F192" s="4" t="s">
        <v>381</v>
      </c>
      <c r="G192" s="5" t="s">
        <v>382</v>
      </c>
      <c r="H192" s="4">
        <f>VLOOKUP(F192,'[1]astro Lck-BioID2 analysis'!$P:$R,3,FALSE)</f>
        <v>5110350</v>
      </c>
    </row>
    <row r="193" spans="6:8" x14ac:dyDescent="0.35">
      <c r="F193" s="4" t="s">
        <v>383</v>
      </c>
      <c r="G193" s="5" t="s">
        <v>384</v>
      </c>
      <c r="H193" s="4">
        <f>VLOOKUP(F193,'[1]astro Lck-BioID2 analysis'!$P:$R,3,FALSE)</f>
        <v>5044000</v>
      </c>
    </row>
    <row r="194" spans="6:8" x14ac:dyDescent="0.35">
      <c r="F194" s="4" t="s">
        <v>385</v>
      </c>
      <c r="G194" s="5" t="s">
        <v>386</v>
      </c>
      <c r="H194" s="4">
        <f>VLOOKUP(F194,'[1]astro Lck-BioID2 analysis'!$P:$R,3,FALSE)</f>
        <v>5003175</v>
      </c>
    </row>
    <row r="195" spans="6:8" x14ac:dyDescent="0.35">
      <c r="F195" s="4" t="s">
        <v>387</v>
      </c>
      <c r="G195" s="5" t="s">
        <v>388</v>
      </c>
      <c r="H195" s="4">
        <f>VLOOKUP(F195,'[1]astro Lck-BioID2 analysis'!$P:$R,3,FALSE)</f>
        <v>4915350</v>
      </c>
    </row>
    <row r="196" spans="6:8" x14ac:dyDescent="0.35">
      <c r="F196" s="4" t="s">
        <v>389</v>
      </c>
      <c r="G196" s="5" t="s">
        <v>390</v>
      </c>
      <c r="H196" s="4">
        <f>VLOOKUP(F196,'[1]astro Lck-BioID2 analysis'!$P:$R,3,FALSE)</f>
        <v>4909950</v>
      </c>
    </row>
    <row r="197" spans="6:8" x14ac:dyDescent="0.35">
      <c r="F197" s="4" t="s">
        <v>391</v>
      </c>
      <c r="G197" s="5" t="s">
        <v>392</v>
      </c>
      <c r="H197" s="4">
        <f>VLOOKUP(F197,'[1]astro Lck-BioID2 analysis'!$P:$R,3,FALSE)</f>
        <v>4892675</v>
      </c>
    </row>
    <row r="198" spans="6:8" x14ac:dyDescent="0.35">
      <c r="F198" s="4" t="s">
        <v>393</v>
      </c>
      <c r="G198" s="5" t="s">
        <v>394</v>
      </c>
      <c r="H198" s="4">
        <f>VLOOKUP(F198,'[1]astro Lck-BioID2 analysis'!$P:$R,3,FALSE)</f>
        <v>4825700</v>
      </c>
    </row>
    <row r="199" spans="6:8" x14ac:dyDescent="0.35">
      <c r="F199" s="4" t="s">
        <v>395</v>
      </c>
      <c r="G199" s="5" t="s">
        <v>396</v>
      </c>
      <c r="H199" s="4">
        <f>VLOOKUP(F199,'[1]astro Lck-BioID2 analysis'!$P:$R,3,FALSE)</f>
        <v>4744975</v>
      </c>
    </row>
    <row r="200" spans="6:8" x14ac:dyDescent="0.35">
      <c r="F200" s="4" t="s">
        <v>397</v>
      </c>
      <c r="G200" s="5" t="s">
        <v>398</v>
      </c>
      <c r="H200" s="4">
        <f>VLOOKUP(F200,'[1]astro Lck-BioID2 analysis'!$P:$R,3,FALSE)</f>
        <v>4738400</v>
      </c>
    </row>
    <row r="201" spans="6:8" x14ac:dyDescent="0.35">
      <c r="F201" s="4" t="s">
        <v>399</v>
      </c>
      <c r="G201" s="5" t="s">
        <v>400</v>
      </c>
      <c r="H201" s="4">
        <f>VLOOKUP(F201,'[1]astro Lck-BioID2 analysis'!$P:$R,3,FALSE)</f>
        <v>4732225</v>
      </c>
    </row>
    <row r="202" spans="6:8" x14ac:dyDescent="0.35">
      <c r="F202" s="4" t="s">
        <v>401</v>
      </c>
      <c r="G202" s="5" t="s">
        <v>402</v>
      </c>
      <c r="H202" s="4">
        <f>VLOOKUP(F202,'[1]astro Lck-BioID2 analysis'!$P:$R,3,FALSE)</f>
        <v>4706075</v>
      </c>
    </row>
    <row r="203" spans="6:8" x14ac:dyDescent="0.35">
      <c r="F203" s="4" t="s">
        <v>403</v>
      </c>
      <c r="G203" s="5" t="s">
        <v>404</v>
      </c>
      <c r="H203" s="4">
        <f>VLOOKUP(F203,'[1]astro Lck-BioID2 analysis'!$P:$R,3,FALSE)</f>
        <v>4691600</v>
      </c>
    </row>
    <row r="204" spans="6:8" x14ac:dyDescent="0.35">
      <c r="F204" s="4" t="s">
        <v>405</v>
      </c>
      <c r="G204" s="5" t="s">
        <v>406</v>
      </c>
      <c r="H204" s="4">
        <f>VLOOKUP(F204,'[1]astro Lck-BioID2 analysis'!$P:$R,3,FALSE)</f>
        <v>4675650</v>
      </c>
    </row>
    <row r="205" spans="6:8" x14ac:dyDescent="0.35">
      <c r="F205" s="4" t="s">
        <v>407</v>
      </c>
      <c r="G205" s="5" t="s">
        <v>408</v>
      </c>
      <c r="H205" s="4">
        <f>VLOOKUP(F205,'[1]astro Lck-BioID2 analysis'!$P:$R,3,FALSE)</f>
        <v>4668975</v>
      </c>
    </row>
    <row r="206" spans="6:8" x14ac:dyDescent="0.35">
      <c r="F206" s="4" t="s">
        <v>409</v>
      </c>
      <c r="G206" s="5" t="s">
        <v>410</v>
      </c>
      <c r="H206" s="4">
        <f>VLOOKUP(F206,'[1]astro Lck-BioID2 analysis'!$P:$R,3,FALSE)</f>
        <v>4652300</v>
      </c>
    </row>
    <row r="207" spans="6:8" x14ac:dyDescent="0.35">
      <c r="F207" s="4" t="s">
        <v>411</v>
      </c>
      <c r="G207" s="5" t="s">
        <v>412</v>
      </c>
      <c r="H207" s="4">
        <f>VLOOKUP(F207,'[1]astro Lck-BioID2 analysis'!$P:$R,3,FALSE)</f>
        <v>4576075</v>
      </c>
    </row>
    <row r="208" spans="6:8" x14ac:dyDescent="0.35">
      <c r="F208" s="4" t="s">
        <v>413</v>
      </c>
      <c r="G208" s="5" t="s">
        <v>414</v>
      </c>
      <c r="H208" s="4">
        <f>VLOOKUP(F208,'[1]astro Lck-BioID2 analysis'!$P:$R,3,FALSE)</f>
        <v>4408275</v>
      </c>
    </row>
    <row r="209" spans="6:8" x14ac:dyDescent="0.35">
      <c r="F209" s="4" t="s">
        <v>415</v>
      </c>
      <c r="G209" s="5" t="s">
        <v>416</v>
      </c>
      <c r="H209" s="4">
        <f>VLOOKUP(F209,'[1]astro Lck-BioID2 analysis'!$P:$R,3,FALSE)</f>
        <v>4240250</v>
      </c>
    </row>
    <row r="210" spans="6:8" x14ac:dyDescent="0.35">
      <c r="F210" s="4" t="s">
        <v>417</v>
      </c>
      <c r="G210" s="5" t="s">
        <v>418</v>
      </c>
      <c r="H210" s="4">
        <f>VLOOKUP(F210,'[1]astro Lck-BioID2 analysis'!$P:$R,3,FALSE)</f>
        <v>4204950</v>
      </c>
    </row>
    <row r="211" spans="6:8" x14ac:dyDescent="0.35">
      <c r="F211" s="4" t="s">
        <v>419</v>
      </c>
      <c r="G211" s="5" t="s">
        <v>420</v>
      </c>
      <c r="H211" s="4">
        <f>VLOOKUP(F211,'[1]astro Lck-BioID2 analysis'!$P:$R,3,FALSE)</f>
        <v>4040125</v>
      </c>
    </row>
    <row r="212" spans="6:8" x14ac:dyDescent="0.35">
      <c r="F212" s="4" t="s">
        <v>421</v>
      </c>
      <c r="G212" s="5" t="s">
        <v>422</v>
      </c>
      <c r="H212" s="4">
        <f>VLOOKUP(F212,'[1]astro Lck-BioID2 analysis'!$P:$R,3,FALSE)</f>
        <v>3986175</v>
      </c>
    </row>
    <row r="213" spans="6:8" x14ac:dyDescent="0.35">
      <c r="F213" s="4" t="s">
        <v>423</v>
      </c>
      <c r="G213" s="5" t="s">
        <v>424</v>
      </c>
      <c r="H213" s="4">
        <f>VLOOKUP(F213,'[1]astro Lck-BioID2 analysis'!$P:$R,3,FALSE)</f>
        <v>3855150</v>
      </c>
    </row>
    <row r="214" spans="6:8" x14ac:dyDescent="0.35">
      <c r="F214" s="4" t="s">
        <v>425</v>
      </c>
      <c r="G214" s="5" t="s">
        <v>426</v>
      </c>
      <c r="H214" s="4">
        <f>VLOOKUP(F214,'[1]astro Lck-BioID2 analysis'!$P:$R,3,FALSE)</f>
        <v>3772350</v>
      </c>
    </row>
    <row r="215" spans="6:8" x14ac:dyDescent="0.35">
      <c r="F215" s="4" t="s">
        <v>427</v>
      </c>
      <c r="G215" s="5" t="s">
        <v>428</v>
      </c>
      <c r="H215" s="4">
        <f>VLOOKUP(F215,'[1]astro Lck-BioID2 analysis'!$P:$R,3,FALSE)</f>
        <v>3771375</v>
      </c>
    </row>
    <row r="216" spans="6:8" x14ac:dyDescent="0.35">
      <c r="F216" s="4" t="s">
        <v>429</v>
      </c>
      <c r="G216" s="5" t="s">
        <v>430</v>
      </c>
      <c r="H216" s="4">
        <f>VLOOKUP(F216,'[1]astro Lck-BioID2 analysis'!$P:$R,3,FALSE)</f>
        <v>3748000</v>
      </c>
    </row>
    <row r="217" spans="6:8" x14ac:dyDescent="0.35">
      <c r="F217" s="4" t="s">
        <v>431</v>
      </c>
      <c r="G217" s="5" t="s">
        <v>432</v>
      </c>
      <c r="H217" s="4">
        <f>VLOOKUP(F217,'[1]astro Lck-BioID2 analysis'!$P:$R,3,FALSE)</f>
        <v>3713350</v>
      </c>
    </row>
    <row r="218" spans="6:8" x14ac:dyDescent="0.35">
      <c r="F218" s="4" t="s">
        <v>433</v>
      </c>
      <c r="G218" s="5" t="s">
        <v>434</v>
      </c>
      <c r="H218" s="4">
        <f>VLOOKUP(F218,'[1]astro Lck-BioID2 analysis'!$P:$R,3,FALSE)</f>
        <v>3707100</v>
      </c>
    </row>
    <row r="219" spans="6:8" x14ac:dyDescent="0.35">
      <c r="F219" s="4" t="s">
        <v>435</v>
      </c>
      <c r="G219" s="5" t="s">
        <v>436</v>
      </c>
      <c r="H219" s="4">
        <f>VLOOKUP(F219,'[1]astro Lck-BioID2 analysis'!$P:$R,3,FALSE)</f>
        <v>3628050</v>
      </c>
    </row>
    <row r="220" spans="6:8" x14ac:dyDescent="0.35">
      <c r="F220" s="4" t="s">
        <v>437</v>
      </c>
      <c r="G220" s="5" t="s">
        <v>438</v>
      </c>
      <c r="H220" s="4">
        <f>VLOOKUP(F220,'[1]astro Lck-BioID2 analysis'!$P:$R,3,FALSE)</f>
        <v>3573875</v>
      </c>
    </row>
    <row r="221" spans="6:8" x14ac:dyDescent="0.35">
      <c r="F221" s="4" t="s">
        <v>439</v>
      </c>
      <c r="G221" s="5" t="s">
        <v>440</v>
      </c>
      <c r="H221" s="4">
        <f>VLOOKUP(F221,'[1]astro Lck-BioID2 analysis'!$P:$R,3,FALSE)</f>
        <v>3507575</v>
      </c>
    </row>
    <row r="222" spans="6:8" x14ac:dyDescent="0.35">
      <c r="F222" s="4" t="s">
        <v>441</v>
      </c>
      <c r="G222" s="5" t="s">
        <v>442</v>
      </c>
      <c r="H222" s="4">
        <f>VLOOKUP(F222,'[1]astro Lck-BioID2 analysis'!$P:$R,3,FALSE)</f>
        <v>3359800</v>
      </c>
    </row>
    <row r="223" spans="6:8" x14ac:dyDescent="0.35">
      <c r="F223" s="4" t="s">
        <v>443</v>
      </c>
      <c r="G223" s="5" t="s">
        <v>444</v>
      </c>
      <c r="H223" s="4">
        <f>VLOOKUP(F223,'[1]astro Lck-BioID2 analysis'!$P:$R,3,FALSE)</f>
        <v>3243600</v>
      </c>
    </row>
    <row r="224" spans="6:8" x14ac:dyDescent="0.35">
      <c r="F224" s="4" t="s">
        <v>445</v>
      </c>
      <c r="G224" s="5" t="s">
        <v>446</v>
      </c>
      <c r="H224" s="4">
        <f>VLOOKUP(F224,'[1]astro Lck-BioID2 analysis'!$P:$R,3,FALSE)</f>
        <v>3236325</v>
      </c>
    </row>
    <row r="225" spans="6:8" x14ac:dyDescent="0.35">
      <c r="F225" s="4" t="s">
        <v>447</v>
      </c>
      <c r="G225" s="5" t="s">
        <v>448</v>
      </c>
      <c r="H225" s="4">
        <f>VLOOKUP(F225,'[1]astro Lck-BioID2 analysis'!$P:$R,3,FALSE)</f>
        <v>3191225</v>
      </c>
    </row>
    <row r="226" spans="6:8" x14ac:dyDescent="0.35">
      <c r="F226" s="4" t="s">
        <v>449</v>
      </c>
      <c r="G226" s="5" t="s">
        <v>450</v>
      </c>
      <c r="H226" s="4">
        <f>VLOOKUP(F226,'[1]astro Lck-BioID2 analysis'!$P:$R,3,FALSE)</f>
        <v>3109050</v>
      </c>
    </row>
    <row r="227" spans="6:8" x14ac:dyDescent="0.35">
      <c r="F227" s="4" t="s">
        <v>451</v>
      </c>
      <c r="G227" s="5" t="s">
        <v>452</v>
      </c>
      <c r="H227" s="4">
        <f>VLOOKUP(F227,'[1]astro Lck-BioID2 analysis'!$P:$R,3,FALSE)</f>
        <v>3100250</v>
      </c>
    </row>
    <row r="228" spans="6:8" x14ac:dyDescent="0.35">
      <c r="F228" s="4" t="s">
        <v>453</v>
      </c>
      <c r="G228" s="5" t="s">
        <v>454</v>
      </c>
      <c r="H228" s="4">
        <f>VLOOKUP(F228,'[1]astro Lck-BioID2 analysis'!$P:$R,3,FALSE)</f>
        <v>3002475</v>
      </c>
    </row>
    <row r="229" spans="6:8" x14ac:dyDescent="0.35">
      <c r="F229" s="4" t="s">
        <v>455</v>
      </c>
      <c r="G229" s="5" t="s">
        <v>456</v>
      </c>
      <c r="H229" s="4">
        <f>VLOOKUP(F229,'[1]astro Lck-BioID2 analysis'!$P:$R,3,FALSE)</f>
        <v>2910875</v>
      </c>
    </row>
    <row r="230" spans="6:8" x14ac:dyDescent="0.35">
      <c r="F230" s="4" t="s">
        <v>457</v>
      </c>
      <c r="G230" s="5" t="s">
        <v>458</v>
      </c>
      <c r="H230" s="4">
        <f>VLOOKUP(F230,'[1]astro Lck-BioID2 analysis'!$P:$R,3,FALSE)</f>
        <v>2735200</v>
      </c>
    </row>
    <row r="231" spans="6:8" x14ac:dyDescent="0.35">
      <c r="F231" s="4" t="s">
        <v>459</v>
      </c>
      <c r="G231" s="5" t="s">
        <v>460</v>
      </c>
      <c r="H231" s="4">
        <f>VLOOKUP(F231,'[1]astro Lck-BioID2 analysis'!$P:$R,3,FALSE)</f>
        <v>2724150</v>
      </c>
    </row>
    <row r="232" spans="6:8" x14ac:dyDescent="0.35">
      <c r="F232" s="4" t="s">
        <v>461</v>
      </c>
      <c r="G232" s="5" t="s">
        <v>462</v>
      </c>
      <c r="H232" s="4">
        <f>VLOOKUP(F232,'[1]astro Lck-BioID2 analysis'!$P:$R,3,FALSE)</f>
        <v>2565750</v>
      </c>
    </row>
    <row r="233" spans="6:8" x14ac:dyDescent="0.35">
      <c r="F233" s="4" t="s">
        <v>463</v>
      </c>
      <c r="G233" s="5" t="s">
        <v>464</v>
      </c>
      <c r="H233" s="4">
        <f>VLOOKUP(F233,'[1]astro Lck-BioID2 analysis'!$P:$R,3,FALSE)</f>
        <v>2554650</v>
      </c>
    </row>
    <row r="234" spans="6:8" x14ac:dyDescent="0.35">
      <c r="F234" s="4" t="s">
        <v>465</v>
      </c>
      <c r="G234" s="5" t="s">
        <v>466</v>
      </c>
      <c r="H234" s="4">
        <f>VLOOKUP(F234,'[1]astro Lck-BioID2 analysis'!$P:$R,3,FALSE)</f>
        <v>2523700</v>
      </c>
    </row>
    <row r="235" spans="6:8" x14ac:dyDescent="0.35">
      <c r="F235" s="4" t="s">
        <v>467</v>
      </c>
      <c r="G235" s="5" t="s">
        <v>468</v>
      </c>
      <c r="H235" s="4">
        <f>VLOOKUP(F235,'[1]astro Lck-BioID2 analysis'!$P:$R,3,FALSE)</f>
        <v>2496875</v>
      </c>
    </row>
    <row r="236" spans="6:8" x14ac:dyDescent="0.35">
      <c r="F236" s="4" t="s">
        <v>469</v>
      </c>
      <c r="G236" s="5" t="s">
        <v>470</v>
      </c>
      <c r="H236" s="4">
        <f>VLOOKUP(F236,'[1]astro Lck-BioID2 analysis'!$P:$R,3,FALSE)</f>
        <v>2418375</v>
      </c>
    </row>
    <row r="237" spans="6:8" x14ac:dyDescent="0.35">
      <c r="F237" s="4" t="s">
        <v>471</v>
      </c>
      <c r="G237" s="5" t="s">
        <v>472</v>
      </c>
      <c r="H237" s="4">
        <f>VLOOKUP(F237,'[1]astro Lck-BioID2 analysis'!$P:$R,3,FALSE)</f>
        <v>2230025</v>
      </c>
    </row>
    <row r="238" spans="6:8" x14ac:dyDescent="0.35">
      <c r="F238" s="4" t="s">
        <v>473</v>
      </c>
      <c r="G238" s="5" t="s">
        <v>474</v>
      </c>
      <c r="H238" s="4">
        <f>VLOOKUP(F238,'[1]astro Lck-BioID2 analysis'!$P:$R,3,FALSE)</f>
        <v>1969075</v>
      </c>
    </row>
    <row r="239" spans="6:8" x14ac:dyDescent="0.35">
      <c r="F239" s="4" t="s">
        <v>475</v>
      </c>
      <c r="G239" s="5" t="s">
        <v>476</v>
      </c>
      <c r="H239" s="4">
        <f>VLOOKUP(F239,'[1]astro Lck-BioID2 analysis'!$P:$R,3,FALSE)</f>
        <v>1961225</v>
      </c>
    </row>
    <row r="240" spans="6:8" x14ac:dyDescent="0.35">
      <c r="F240" s="4" t="s">
        <v>477</v>
      </c>
      <c r="G240" s="5" t="s">
        <v>478</v>
      </c>
      <c r="H240" s="4">
        <f>VLOOKUP(F240,'[1]astro Lck-BioID2 analysis'!$P:$R,3,FALSE)</f>
        <v>1342650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77"/>
  <sheetViews>
    <sheetView topLeftCell="A45" workbookViewId="0">
      <selection activeCell="K3" sqref="K3:K92"/>
    </sheetView>
  </sheetViews>
  <sheetFormatPr defaultRowHeight="14.5" x14ac:dyDescent="0.35"/>
  <cols>
    <col min="1" max="1" width="14.08984375" customWidth="1"/>
    <col min="2" max="2" width="28.54296875" customWidth="1"/>
    <col min="3" max="3" width="9.81640625" bestFit="1" customWidth="1"/>
    <col min="7" max="7" width="21.81640625" style="2" customWidth="1"/>
    <col min="12" max="12" width="25.90625" style="2" customWidth="1"/>
  </cols>
  <sheetData>
    <row r="1" spans="1:13" x14ac:dyDescent="0.35">
      <c r="A1" s="1" t="s">
        <v>544</v>
      </c>
      <c r="B1" s="2"/>
      <c r="C1" t="s">
        <v>0</v>
      </c>
      <c r="F1" s="1" t="s">
        <v>543</v>
      </c>
      <c r="H1" t="s">
        <v>0</v>
      </c>
      <c r="K1" s="1" t="s">
        <v>4</v>
      </c>
      <c r="M1" t="s">
        <v>0</v>
      </c>
    </row>
    <row r="2" spans="1:13" x14ac:dyDescent="0.35">
      <c r="A2" t="s">
        <v>1</v>
      </c>
      <c r="B2" s="2" t="s">
        <v>2</v>
      </c>
      <c r="C2" t="s">
        <v>3</v>
      </c>
      <c r="F2" t="s">
        <v>1</v>
      </c>
      <c r="G2" s="2" t="s">
        <v>2</v>
      </c>
      <c r="H2" t="s">
        <v>3</v>
      </c>
      <c r="K2" t="s">
        <v>1</v>
      </c>
      <c r="L2" s="2" t="s">
        <v>2</v>
      </c>
      <c r="M2" t="s">
        <v>3</v>
      </c>
    </row>
    <row r="3" spans="1:13" x14ac:dyDescent="0.35">
      <c r="A3" s="9" t="s">
        <v>571</v>
      </c>
      <c r="B3" s="10" t="s">
        <v>1692</v>
      </c>
      <c r="C3" s="9">
        <v>27052500000</v>
      </c>
      <c r="F3" s="4" t="s">
        <v>571</v>
      </c>
      <c r="G3" s="5" t="s">
        <v>1692</v>
      </c>
      <c r="H3" s="4">
        <v>27052500000</v>
      </c>
      <c r="K3" s="3" t="s">
        <v>531</v>
      </c>
      <c r="L3" s="6" t="s">
        <v>532</v>
      </c>
      <c r="M3" s="3">
        <v>105418000000</v>
      </c>
    </row>
    <row r="4" spans="1:13" x14ac:dyDescent="0.35">
      <c r="A4" s="9" t="s">
        <v>773</v>
      </c>
      <c r="B4" s="10" t="s">
        <v>1693</v>
      </c>
      <c r="C4" s="9">
        <v>11973075000</v>
      </c>
      <c r="F4" s="4" t="s">
        <v>773</v>
      </c>
      <c r="G4" s="5" t="s">
        <v>1693</v>
      </c>
      <c r="H4" s="4">
        <v>11973075000</v>
      </c>
      <c r="K4" s="3" t="s">
        <v>541</v>
      </c>
      <c r="L4" s="6" t="s">
        <v>542</v>
      </c>
      <c r="M4" s="3">
        <v>22999250000</v>
      </c>
    </row>
    <row r="5" spans="1:13" x14ac:dyDescent="0.35">
      <c r="A5" s="9" t="s">
        <v>626</v>
      </c>
      <c r="B5" s="10" t="s">
        <v>1694</v>
      </c>
      <c r="C5" s="9">
        <v>11309700000</v>
      </c>
      <c r="F5" s="4" t="s">
        <v>626</v>
      </c>
      <c r="G5" s="5" t="s">
        <v>1694</v>
      </c>
      <c r="H5" s="4">
        <v>11309700000</v>
      </c>
      <c r="K5" s="3" t="s">
        <v>2959</v>
      </c>
      <c r="L5" s="6" t="s">
        <v>2960</v>
      </c>
      <c r="M5" s="3">
        <v>22661475000</v>
      </c>
    </row>
    <row r="6" spans="1:13" x14ac:dyDescent="0.35">
      <c r="A6" s="9" t="s">
        <v>590</v>
      </c>
      <c r="B6" s="10" t="s">
        <v>1695</v>
      </c>
      <c r="C6" s="9">
        <v>11164625000</v>
      </c>
      <c r="F6" s="4" t="s">
        <v>590</v>
      </c>
      <c r="G6" s="5" t="s">
        <v>1695</v>
      </c>
      <c r="H6" s="4">
        <v>11164625000</v>
      </c>
      <c r="K6" s="3" t="s">
        <v>2572</v>
      </c>
      <c r="L6" s="6" t="s">
        <v>2573</v>
      </c>
      <c r="M6" s="3">
        <v>6995150000</v>
      </c>
    </row>
    <row r="7" spans="1:13" x14ac:dyDescent="0.35">
      <c r="A7" s="9" t="s">
        <v>786</v>
      </c>
      <c r="B7" s="10" t="s">
        <v>1696</v>
      </c>
      <c r="C7" s="9">
        <v>7774300000</v>
      </c>
      <c r="F7" s="4" t="s">
        <v>776</v>
      </c>
      <c r="G7" s="5" t="s">
        <v>1697</v>
      </c>
      <c r="H7" s="4">
        <v>7505050000</v>
      </c>
      <c r="K7" s="3" t="s">
        <v>2647</v>
      </c>
      <c r="L7" s="6" t="s">
        <v>2648</v>
      </c>
      <c r="M7" s="3">
        <v>3998250000</v>
      </c>
    </row>
    <row r="8" spans="1:13" x14ac:dyDescent="0.35">
      <c r="A8" s="9" t="s">
        <v>776</v>
      </c>
      <c r="B8" s="10" t="s">
        <v>1697</v>
      </c>
      <c r="C8" s="9">
        <v>7505050000</v>
      </c>
      <c r="F8" s="4" t="s">
        <v>555</v>
      </c>
      <c r="G8" s="5" t="s">
        <v>1698</v>
      </c>
      <c r="H8" s="4">
        <v>6938175000</v>
      </c>
      <c r="K8" s="3" t="s">
        <v>2512</v>
      </c>
      <c r="L8" s="6" t="s">
        <v>2513</v>
      </c>
      <c r="M8" s="3">
        <v>3707900000</v>
      </c>
    </row>
    <row r="9" spans="1:13" x14ac:dyDescent="0.35">
      <c r="A9" s="9" t="s">
        <v>555</v>
      </c>
      <c r="B9" s="10" t="s">
        <v>1698</v>
      </c>
      <c r="C9" s="9">
        <v>6938175000</v>
      </c>
      <c r="F9" s="4" t="s">
        <v>596</v>
      </c>
      <c r="G9" s="5" t="s">
        <v>1699</v>
      </c>
      <c r="H9" s="4">
        <v>6891950000</v>
      </c>
      <c r="K9" s="3" t="s">
        <v>2592</v>
      </c>
      <c r="L9" s="6" t="s">
        <v>2593</v>
      </c>
      <c r="M9" s="3">
        <v>3063525000</v>
      </c>
    </row>
    <row r="10" spans="1:13" x14ac:dyDescent="0.35">
      <c r="A10" s="9" t="s">
        <v>596</v>
      </c>
      <c r="B10" s="10" t="s">
        <v>1699</v>
      </c>
      <c r="C10" s="9">
        <v>6891950000</v>
      </c>
      <c r="F10" s="4" t="s">
        <v>636</v>
      </c>
      <c r="G10" s="5" t="s">
        <v>1700</v>
      </c>
      <c r="H10" s="4">
        <v>6839425000</v>
      </c>
      <c r="K10" s="3" t="s">
        <v>2504</v>
      </c>
      <c r="L10" s="6" t="s">
        <v>2505</v>
      </c>
      <c r="M10" s="3">
        <v>1877750000</v>
      </c>
    </row>
    <row r="11" spans="1:13" x14ac:dyDescent="0.35">
      <c r="A11" s="9" t="s">
        <v>636</v>
      </c>
      <c r="B11" s="10" t="s">
        <v>1700</v>
      </c>
      <c r="C11" s="9">
        <v>6839425000</v>
      </c>
      <c r="F11" s="4" t="s">
        <v>720</v>
      </c>
      <c r="G11" s="5" t="s">
        <v>1701</v>
      </c>
      <c r="H11" s="4">
        <v>6241550000</v>
      </c>
      <c r="K11" s="3" t="s">
        <v>2518</v>
      </c>
      <c r="L11" s="6" t="s">
        <v>2519</v>
      </c>
      <c r="M11" s="3">
        <v>1530400000</v>
      </c>
    </row>
    <row r="12" spans="1:13" x14ac:dyDescent="0.35">
      <c r="A12" s="9" t="s">
        <v>720</v>
      </c>
      <c r="B12" s="10" t="s">
        <v>1701</v>
      </c>
      <c r="C12" s="9">
        <v>6241550000</v>
      </c>
      <c r="F12" s="4" t="s">
        <v>601</v>
      </c>
      <c r="G12" s="5" t="s">
        <v>1702</v>
      </c>
      <c r="H12" s="4">
        <v>5627075000</v>
      </c>
      <c r="K12" s="3" t="s">
        <v>2663</v>
      </c>
      <c r="L12" s="6" t="s">
        <v>2664</v>
      </c>
      <c r="M12" s="3">
        <v>1246485000</v>
      </c>
    </row>
    <row r="13" spans="1:13" x14ac:dyDescent="0.35">
      <c r="A13" s="9" t="s">
        <v>601</v>
      </c>
      <c r="B13" s="10" t="s">
        <v>1702</v>
      </c>
      <c r="C13" s="9">
        <v>5627075000</v>
      </c>
      <c r="F13" s="4" t="s">
        <v>1935</v>
      </c>
      <c r="G13" s="5" t="s">
        <v>2219</v>
      </c>
      <c r="H13" s="4">
        <v>5545225000</v>
      </c>
      <c r="K13" s="3" t="s">
        <v>2627</v>
      </c>
      <c r="L13" s="6" t="s">
        <v>2628</v>
      </c>
      <c r="M13" s="3">
        <v>1171475000</v>
      </c>
    </row>
    <row r="14" spans="1:13" x14ac:dyDescent="0.35">
      <c r="A14" s="9" t="s">
        <v>576</v>
      </c>
      <c r="B14" s="10" t="s">
        <v>1703</v>
      </c>
      <c r="C14" s="9">
        <v>5238100000</v>
      </c>
      <c r="F14" s="4" t="s">
        <v>576</v>
      </c>
      <c r="G14" s="5" t="s">
        <v>1703</v>
      </c>
      <c r="H14" s="4">
        <v>5238100000</v>
      </c>
      <c r="K14" s="3" t="s">
        <v>2606</v>
      </c>
      <c r="L14" s="6" t="s">
        <v>2607</v>
      </c>
      <c r="M14" s="3">
        <v>1103917500</v>
      </c>
    </row>
    <row r="15" spans="1:13" x14ac:dyDescent="0.35">
      <c r="A15" s="9" t="s">
        <v>584</v>
      </c>
      <c r="B15" s="10" t="s">
        <v>1704</v>
      </c>
      <c r="C15" s="9">
        <v>4781275000</v>
      </c>
      <c r="F15" s="4" t="s">
        <v>584</v>
      </c>
      <c r="G15" s="5" t="s">
        <v>1704</v>
      </c>
      <c r="H15" s="4">
        <v>4781275000</v>
      </c>
      <c r="K15" s="3" t="s">
        <v>2578</v>
      </c>
      <c r="L15" s="6" t="s">
        <v>2579</v>
      </c>
      <c r="M15" s="3">
        <v>982105000</v>
      </c>
    </row>
    <row r="16" spans="1:13" x14ac:dyDescent="0.35">
      <c r="A16" s="9" t="s">
        <v>712</v>
      </c>
      <c r="B16" s="10" t="s">
        <v>1705</v>
      </c>
      <c r="C16" s="9">
        <v>4594525000</v>
      </c>
      <c r="F16" s="4" t="s">
        <v>1936</v>
      </c>
      <c r="G16" s="5" t="s">
        <v>2220</v>
      </c>
      <c r="H16" s="4">
        <v>4669975000</v>
      </c>
      <c r="K16" s="3" t="s">
        <v>2594</v>
      </c>
      <c r="L16" s="6" t="s">
        <v>2595</v>
      </c>
      <c r="M16" s="3">
        <v>941160000</v>
      </c>
    </row>
    <row r="17" spans="1:13" x14ac:dyDescent="0.35">
      <c r="A17" s="9" t="s">
        <v>678</v>
      </c>
      <c r="B17" s="10" t="s">
        <v>1706</v>
      </c>
      <c r="C17" s="9">
        <v>4530675000</v>
      </c>
      <c r="F17" s="4" t="s">
        <v>712</v>
      </c>
      <c r="G17" s="5" t="s">
        <v>1705</v>
      </c>
      <c r="H17" s="4">
        <v>4594525000</v>
      </c>
      <c r="K17" s="3" t="s">
        <v>2526</v>
      </c>
      <c r="L17" s="6" t="s">
        <v>2527</v>
      </c>
      <c r="M17" s="3">
        <v>802265000</v>
      </c>
    </row>
    <row r="18" spans="1:13" x14ac:dyDescent="0.35">
      <c r="A18" s="9" t="s">
        <v>736</v>
      </c>
      <c r="B18" s="10" t="s">
        <v>1707</v>
      </c>
      <c r="C18" s="9">
        <v>4499175000</v>
      </c>
      <c r="F18" s="4" t="s">
        <v>678</v>
      </c>
      <c r="G18" s="5" t="s">
        <v>1706</v>
      </c>
      <c r="H18" s="4">
        <v>4530675000</v>
      </c>
      <c r="K18" s="3" t="s">
        <v>2576</v>
      </c>
      <c r="L18" s="6" t="s">
        <v>2577</v>
      </c>
      <c r="M18" s="3">
        <v>784405000</v>
      </c>
    </row>
    <row r="19" spans="1:13" x14ac:dyDescent="0.35">
      <c r="A19" s="9" t="s">
        <v>731</v>
      </c>
      <c r="B19" s="10" t="s">
        <v>1708</v>
      </c>
      <c r="C19" s="9">
        <v>4419650000</v>
      </c>
      <c r="F19" s="4" t="s">
        <v>736</v>
      </c>
      <c r="G19" s="5" t="s">
        <v>1707</v>
      </c>
      <c r="H19" s="4">
        <v>4499175000</v>
      </c>
      <c r="K19" s="3" t="s">
        <v>2514</v>
      </c>
      <c r="L19" s="6" t="s">
        <v>2515</v>
      </c>
      <c r="M19" s="3">
        <v>771732500</v>
      </c>
    </row>
    <row r="20" spans="1:13" x14ac:dyDescent="0.35">
      <c r="A20" s="9" t="s">
        <v>625</v>
      </c>
      <c r="B20" s="10" t="s">
        <v>1709</v>
      </c>
      <c r="C20" s="9">
        <v>4276475000</v>
      </c>
      <c r="F20" s="4" t="s">
        <v>731</v>
      </c>
      <c r="G20" s="5" t="s">
        <v>1708</v>
      </c>
      <c r="H20" s="4">
        <v>4419650000</v>
      </c>
      <c r="K20" s="3" t="s">
        <v>2570</v>
      </c>
      <c r="L20" s="6" t="s">
        <v>2571</v>
      </c>
      <c r="M20" s="3">
        <v>744082500</v>
      </c>
    </row>
    <row r="21" spans="1:13" x14ac:dyDescent="0.35">
      <c r="A21" s="9" t="s">
        <v>775</v>
      </c>
      <c r="B21" s="10" t="s">
        <v>1710</v>
      </c>
      <c r="C21" s="9">
        <v>3770850000</v>
      </c>
      <c r="F21" s="4" t="s">
        <v>1937</v>
      </c>
      <c r="G21" s="5" t="s">
        <v>2221</v>
      </c>
      <c r="H21" s="4">
        <v>4330225000</v>
      </c>
      <c r="K21" s="3" t="s">
        <v>2623</v>
      </c>
      <c r="L21" s="6" t="s">
        <v>2624</v>
      </c>
      <c r="M21" s="3">
        <v>717230000</v>
      </c>
    </row>
    <row r="22" spans="1:13" x14ac:dyDescent="0.35">
      <c r="A22" s="9" t="s">
        <v>753</v>
      </c>
      <c r="B22" s="10" t="s">
        <v>1711</v>
      </c>
      <c r="C22" s="9">
        <v>3525125000</v>
      </c>
      <c r="F22" s="4" t="s">
        <v>625</v>
      </c>
      <c r="G22" s="5" t="s">
        <v>1709</v>
      </c>
      <c r="H22" s="4">
        <v>4276475000</v>
      </c>
      <c r="K22" s="3" t="s">
        <v>2637</v>
      </c>
      <c r="L22" s="6" t="s">
        <v>2638</v>
      </c>
      <c r="M22" s="3">
        <v>669092500</v>
      </c>
    </row>
    <row r="23" spans="1:13" x14ac:dyDescent="0.35">
      <c r="A23" s="9" t="s">
        <v>613</v>
      </c>
      <c r="B23" s="10" t="s">
        <v>1712</v>
      </c>
      <c r="C23" s="9">
        <v>3508650000</v>
      </c>
      <c r="F23" s="4" t="s">
        <v>775</v>
      </c>
      <c r="G23" s="5" t="s">
        <v>1710</v>
      </c>
      <c r="H23" s="4">
        <v>3770850000</v>
      </c>
      <c r="K23" s="3" t="s">
        <v>2631</v>
      </c>
      <c r="L23" s="6" t="s">
        <v>2632</v>
      </c>
      <c r="M23" s="3">
        <v>657305000</v>
      </c>
    </row>
    <row r="24" spans="1:13" x14ac:dyDescent="0.35">
      <c r="A24" s="9" t="s">
        <v>750</v>
      </c>
      <c r="B24" s="10" t="s">
        <v>1713</v>
      </c>
      <c r="C24" s="9">
        <v>3493425000</v>
      </c>
      <c r="F24" s="4" t="s">
        <v>753</v>
      </c>
      <c r="G24" s="5" t="s">
        <v>1711</v>
      </c>
      <c r="H24" s="4">
        <v>3525125000</v>
      </c>
      <c r="K24" s="3" t="s">
        <v>2548</v>
      </c>
      <c r="L24" s="6" t="s">
        <v>2549</v>
      </c>
      <c r="M24" s="3">
        <v>641212500</v>
      </c>
    </row>
    <row r="25" spans="1:13" x14ac:dyDescent="0.35">
      <c r="A25" s="9" t="s">
        <v>760</v>
      </c>
      <c r="B25" s="10" t="s">
        <v>1714</v>
      </c>
      <c r="C25" s="9">
        <v>3473400000</v>
      </c>
      <c r="F25" s="4" t="s">
        <v>613</v>
      </c>
      <c r="G25" s="5" t="s">
        <v>1712</v>
      </c>
      <c r="H25" s="4">
        <v>3508650000</v>
      </c>
      <c r="K25" s="3" t="s">
        <v>2546</v>
      </c>
      <c r="L25" s="6" t="s">
        <v>2547</v>
      </c>
      <c r="M25" s="3">
        <v>623192500</v>
      </c>
    </row>
    <row r="26" spans="1:13" x14ac:dyDescent="0.35">
      <c r="A26" s="9" t="s">
        <v>751</v>
      </c>
      <c r="B26" s="10" t="s">
        <v>1715</v>
      </c>
      <c r="C26" s="9">
        <v>3394050000</v>
      </c>
      <c r="F26" s="4" t="s">
        <v>750</v>
      </c>
      <c r="G26" s="5" t="s">
        <v>1713</v>
      </c>
      <c r="H26" s="4">
        <v>3493425000</v>
      </c>
      <c r="K26" s="3" t="s">
        <v>2625</v>
      </c>
      <c r="L26" s="6" t="s">
        <v>2626</v>
      </c>
      <c r="M26" s="3">
        <v>615455000</v>
      </c>
    </row>
    <row r="27" spans="1:13" x14ac:dyDescent="0.35">
      <c r="A27" s="9" t="s">
        <v>586</v>
      </c>
      <c r="B27" s="10" t="s">
        <v>1716</v>
      </c>
      <c r="C27" s="9">
        <v>3358425000</v>
      </c>
      <c r="F27" s="4" t="s">
        <v>760</v>
      </c>
      <c r="G27" s="5" t="s">
        <v>1714</v>
      </c>
      <c r="H27" s="4">
        <v>3473400000</v>
      </c>
      <c r="K27" s="3" t="s">
        <v>1994</v>
      </c>
      <c r="L27" s="6" t="s">
        <v>2278</v>
      </c>
      <c r="M27" s="3">
        <v>587045000</v>
      </c>
    </row>
    <row r="28" spans="1:13" x14ac:dyDescent="0.35">
      <c r="A28" s="9" t="s">
        <v>552</v>
      </c>
      <c r="B28" s="10" t="s">
        <v>1717</v>
      </c>
      <c r="C28" s="9">
        <v>3252400000</v>
      </c>
      <c r="F28" s="4" t="s">
        <v>751</v>
      </c>
      <c r="G28" s="5" t="s">
        <v>1715</v>
      </c>
      <c r="H28" s="4">
        <v>3394050000</v>
      </c>
      <c r="K28" s="3" t="s">
        <v>2596</v>
      </c>
      <c r="L28" s="6" t="s">
        <v>2597</v>
      </c>
      <c r="M28" s="3">
        <v>583577500</v>
      </c>
    </row>
    <row r="29" spans="1:13" x14ac:dyDescent="0.35">
      <c r="A29" s="9" t="s">
        <v>714</v>
      </c>
      <c r="B29" s="10" t="s">
        <v>1718</v>
      </c>
      <c r="C29" s="9">
        <v>3251525000</v>
      </c>
      <c r="F29" s="4" t="s">
        <v>586</v>
      </c>
      <c r="G29" s="5" t="s">
        <v>1716</v>
      </c>
      <c r="H29" s="4">
        <v>3358425000</v>
      </c>
      <c r="K29" s="3" t="s">
        <v>2633</v>
      </c>
      <c r="L29" s="6" t="s">
        <v>2634</v>
      </c>
      <c r="M29" s="3">
        <v>550020000</v>
      </c>
    </row>
    <row r="30" spans="1:13" x14ac:dyDescent="0.35">
      <c r="A30" s="9" t="s">
        <v>769</v>
      </c>
      <c r="B30" s="10" t="s">
        <v>1719</v>
      </c>
      <c r="C30" s="9">
        <v>3230775000</v>
      </c>
      <c r="F30" s="4" t="s">
        <v>552</v>
      </c>
      <c r="G30" s="5" t="s">
        <v>1717</v>
      </c>
      <c r="H30" s="4">
        <v>3252400000</v>
      </c>
      <c r="K30" s="3" t="s">
        <v>2586</v>
      </c>
      <c r="L30" s="6" t="s">
        <v>2587</v>
      </c>
      <c r="M30" s="3">
        <v>545250000</v>
      </c>
    </row>
    <row r="31" spans="1:13" x14ac:dyDescent="0.35">
      <c r="A31" s="9" t="s">
        <v>742</v>
      </c>
      <c r="B31" s="10" t="s">
        <v>1720</v>
      </c>
      <c r="C31" s="9">
        <v>3114975000</v>
      </c>
      <c r="F31" s="4" t="s">
        <v>714</v>
      </c>
      <c r="G31" s="5" t="s">
        <v>1718</v>
      </c>
      <c r="H31" s="4">
        <v>3251525000</v>
      </c>
      <c r="K31" s="3" t="s">
        <v>2554</v>
      </c>
      <c r="L31" s="6" t="s">
        <v>2555</v>
      </c>
      <c r="M31" s="3">
        <v>521742500</v>
      </c>
    </row>
    <row r="32" spans="1:13" x14ac:dyDescent="0.35">
      <c r="A32" s="9" t="s">
        <v>659</v>
      </c>
      <c r="B32" s="10" t="s">
        <v>1721</v>
      </c>
      <c r="C32" s="9">
        <v>3087025000</v>
      </c>
      <c r="F32" s="4" t="s">
        <v>769</v>
      </c>
      <c r="G32" s="5" t="s">
        <v>1719</v>
      </c>
      <c r="H32" s="4">
        <v>3230775000</v>
      </c>
      <c r="K32" s="3" t="s">
        <v>2560</v>
      </c>
      <c r="L32" s="6" t="s">
        <v>2561</v>
      </c>
      <c r="M32" s="3">
        <v>504700000</v>
      </c>
    </row>
    <row r="33" spans="1:13" x14ac:dyDescent="0.35">
      <c r="A33" s="9" t="s">
        <v>764</v>
      </c>
      <c r="B33" s="10" t="s">
        <v>1722</v>
      </c>
      <c r="C33" s="9">
        <v>3083850000</v>
      </c>
      <c r="F33" s="4" t="s">
        <v>742</v>
      </c>
      <c r="G33" s="5" t="s">
        <v>1720</v>
      </c>
      <c r="H33" s="4">
        <v>3114975000</v>
      </c>
      <c r="K33" s="3" t="s">
        <v>2522</v>
      </c>
      <c r="L33" s="6" t="s">
        <v>2523</v>
      </c>
      <c r="M33" s="3">
        <v>471832500</v>
      </c>
    </row>
    <row r="34" spans="1:13" x14ac:dyDescent="0.35">
      <c r="A34" s="9" t="s">
        <v>563</v>
      </c>
      <c r="B34" s="10" t="s">
        <v>1723</v>
      </c>
      <c r="C34" s="9">
        <v>3080325000</v>
      </c>
      <c r="F34" s="4" t="s">
        <v>659</v>
      </c>
      <c r="G34" s="5" t="s">
        <v>1721</v>
      </c>
      <c r="H34" s="4">
        <v>3087025000</v>
      </c>
      <c r="K34" s="3" t="s">
        <v>2604</v>
      </c>
      <c r="L34" s="6" t="s">
        <v>2605</v>
      </c>
      <c r="M34" s="3">
        <v>461320000</v>
      </c>
    </row>
    <row r="35" spans="1:13" x14ac:dyDescent="0.35">
      <c r="A35" s="9" t="s">
        <v>597</v>
      </c>
      <c r="B35" s="10" t="s">
        <v>1724</v>
      </c>
      <c r="C35" s="9">
        <v>3073025000</v>
      </c>
      <c r="F35" s="4" t="s">
        <v>764</v>
      </c>
      <c r="G35" s="5" t="s">
        <v>1722</v>
      </c>
      <c r="H35" s="4">
        <v>3083850000</v>
      </c>
      <c r="K35" s="3" t="s">
        <v>2556</v>
      </c>
      <c r="L35" s="6" t="s">
        <v>2557</v>
      </c>
      <c r="M35" s="3">
        <v>454615000</v>
      </c>
    </row>
    <row r="36" spans="1:13" x14ac:dyDescent="0.35">
      <c r="A36" s="9" t="s">
        <v>620</v>
      </c>
      <c r="B36" s="10" t="s">
        <v>1725</v>
      </c>
      <c r="C36" s="9">
        <v>3005475000</v>
      </c>
      <c r="F36" s="4" t="s">
        <v>563</v>
      </c>
      <c r="G36" s="5" t="s">
        <v>1723</v>
      </c>
      <c r="H36" s="4">
        <v>3080325000</v>
      </c>
      <c r="K36" s="3" t="s">
        <v>2534</v>
      </c>
      <c r="L36" s="6" t="s">
        <v>2535</v>
      </c>
      <c r="M36" s="3">
        <v>441997500</v>
      </c>
    </row>
    <row r="37" spans="1:13" x14ac:dyDescent="0.35">
      <c r="A37" s="9" t="s">
        <v>593</v>
      </c>
      <c r="B37" s="10" t="s">
        <v>1726</v>
      </c>
      <c r="C37" s="9">
        <v>2833950000</v>
      </c>
      <c r="F37" s="4" t="s">
        <v>597</v>
      </c>
      <c r="G37" s="5" t="s">
        <v>1724</v>
      </c>
      <c r="H37" s="4">
        <v>3073025000</v>
      </c>
      <c r="K37" s="3" t="s">
        <v>2610</v>
      </c>
      <c r="L37" s="6" t="s">
        <v>2611</v>
      </c>
      <c r="M37" s="3">
        <v>441285000</v>
      </c>
    </row>
    <row r="38" spans="1:13" x14ac:dyDescent="0.35">
      <c r="A38" s="9" t="s">
        <v>723</v>
      </c>
      <c r="B38" s="10" t="s">
        <v>1727</v>
      </c>
      <c r="C38" s="9">
        <v>2732200000</v>
      </c>
      <c r="F38" s="4" t="s">
        <v>1938</v>
      </c>
      <c r="G38" s="5" t="s">
        <v>2222</v>
      </c>
      <c r="H38" s="4">
        <v>3036075000</v>
      </c>
      <c r="K38" s="3" t="s">
        <v>2540</v>
      </c>
      <c r="L38" s="6" t="s">
        <v>2541</v>
      </c>
      <c r="M38" s="3">
        <v>378247500</v>
      </c>
    </row>
    <row r="39" spans="1:13" x14ac:dyDescent="0.35">
      <c r="A39" s="9" t="s">
        <v>715</v>
      </c>
      <c r="B39" s="10">
        <v>44085</v>
      </c>
      <c r="C39" s="9">
        <v>2714000000</v>
      </c>
      <c r="F39" s="4" t="s">
        <v>620</v>
      </c>
      <c r="G39" s="5" t="s">
        <v>1725</v>
      </c>
      <c r="H39" s="4">
        <v>3005475000</v>
      </c>
      <c r="K39" s="3" t="s">
        <v>2564</v>
      </c>
      <c r="L39" s="6" t="s">
        <v>2565</v>
      </c>
      <c r="M39" s="3">
        <v>373682500</v>
      </c>
    </row>
    <row r="40" spans="1:13" x14ac:dyDescent="0.35">
      <c r="A40" s="9" t="s">
        <v>579</v>
      </c>
      <c r="B40" s="10" t="s">
        <v>1728</v>
      </c>
      <c r="C40" s="9">
        <v>2536800000</v>
      </c>
      <c r="F40" s="4" t="s">
        <v>593</v>
      </c>
      <c r="G40" s="5" t="s">
        <v>1726</v>
      </c>
      <c r="H40" s="4">
        <v>2833950000</v>
      </c>
      <c r="K40" s="3" t="s">
        <v>2614</v>
      </c>
      <c r="L40" s="6" t="s">
        <v>2615</v>
      </c>
      <c r="M40" s="3">
        <v>351232500</v>
      </c>
    </row>
    <row r="41" spans="1:13" x14ac:dyDescent="0.35">
      <c r="A41" s="9" t="s">
        <v>651</v>
      </c>
      <c r="B41" s="10" t="s">
        <v>1729</v>
      </c>
      <c r="C41" s="9">
        <v>2400050000</v>
      </c>
      <c r="F41" s="4" t="s">
        <v>723</v>
      </c>
      <c r="G41" s="5" t="s">
        <v>1727</v>
      </c>
      <c r="H41" s="4">
        <v>2732200000</v>
      </c>
      <c r="K41" s="3" t="s">
        <v>2649</v>
      </c>
      <c r="L41" s="6" t="s">
        <v>2650</v>
      </c>
      <c r="M41" s="3">
        <v>350387500</v>
      </c>
    </row>
    <row r="42" spans="1:13" x14ac:dyDescent="0.35">
      <c r="A42" s="9" t="s">
        <v>548</v>
      </c>
      <c r="B42" s="10" t="s">
        <v>1730</v>
      </c>
      <c r="C42" s="9">
        <v>2345725000</v>
      </c>
      <c r="F42" s="4" t="s">
        <v>715</v>
      </c>
      <c r="G42" s="5">
        <v>44085</v>
      </c>
      <c r="H42" s="4">
        <v>2714000000</v>
      </c>
      <c r="K42" s="3" t="s">
        <v>2590</v>
      </c>
      <c r="L42" s="6" t="s">
        <v>2591</v>
      </c>
      <c r="M42" s="3">
        <v>340517500</v>
      </c>
    </row>
    <row r="43" spans="1:13" x14ac:dyDescent="0.35">
      <c r="A43" s="9" t="s">
        <v>754</v>
      </c>
      <c r="B43" s="10" t="s">
        <v>1731</v>
      </c>
      <c r="C43" s="9">
        <v>2176225000</v>
      </c>
      <c r="F43" s="4" t="s">
        <v>1939</v>
      </c>
      <c r="G43" s="5" t="s">
        <v>2223</v>
      </c>
      <c r="H43" s="4">
        <v>2583675000</v>
      </c>
      <c r="K43" s="3" t="s">
        <v>2502</v>
      </c>
      <c r="L43" s="6" t="s">
        <v>2503</v>
      </c>
      <c r="M43" s="3">
        <v>332455000</v>
      </c>
    </row>
    <row r="44" spans="1:13" x14ac:dyDescent="0.35">
      <c r="A44" s="9" t="s">
        <v>684</v>
      </c>
      <c r="B44" s="10" t="s">
        <v>1732</v>
      </c>
      <c r="C44" s="9">
        <v>2167125000</v>
      </c>
      <c r="F44" s="4" t="s">
        <v>579</v>
      </c>
      <c r="G44" s="5" t="s">
        <v>1728</v>
      </c>
      <c r="H44" s="4">
        <v>2536800000</v>
      </c>
      <c r="K44" s="3" t="s">
        <v>2552</v>
      </c>
      <c r="L44" s="6" t="s">
        <v>2553</v>
      </c>
      <c r="M44" s="3">
        <v>330827500</v>
      </c>
    </row>
    <row r="45" spans="1:13" x14ac:dyDescent="0.35">
      <c r="A45" s="9" t="s">
        <v>790</v>
      </c>
      <c r="B45" s="10" t="s">
        <v>1733</v>
      </c>
      <c r="C45" s="9">
        <v>2095225000</v>
      </c>
      <c r="F45" s="4" t="s">
        <v>1940</v>
      </c>
      <c r="G45" s="5" t="s">
        <v>2224</v>
      </c>
      <c r="H45" s="4">
        <v>2528250000</v>
      </c>
      <c r="K45" s="3" t="s">
        <v>2629</v>
      </c>
      <c r="L45" s="6" t="s">
        <v>2630</v>
      </c>
      <c r="M45" s="3">
        <v>325365000</v>
      </c>
    </row>
    <row r="46" spans="1:13" x14ac:dyDescent="0.35">
      <c r="A46" s="9" t="s">
        <v>693</v>
      </c>
      <c r="B46" s="10" t="s">
        <v>1734</v>
      </c>
      <c r="C46" s="9">
        <v>2025025000</v>
      </c>
      <c r="F46" s="4" t="s">
        <v>651</v>
      </c>
      <c r="G46" s="5" t="s">
        <v>1729</v>
      </c>
      <c r="H46" s="4">
        <v>2400050000</v>
      </c>
      <c r="K46" s="3" t="s">
        <v>2524</v>
      </c>
      <c r="L46" s="6" t="s">
        <v>2525</v>
      </c>
      <c r="M46" s="3">
        <v>319537500</v>
      </c>
    </row>
    <row r="47" spans="1:13" x14ac:dyDescent="0.35">
      <c r="A47" s="9" t="s">
        <v>631</v>
      </c>
      <c r="B47" s="10" t="s">
        <v>1735</v>
      </c>
      <c r="C47" s="9">
        <v>2022125000</v>
      </c>
      <c r="F47" s="4" t="s">
        <v>548</v>
      </c>
      <c r="G47" s="5" t="s">
        <v>1730</v>
      </c>
      <c r="H47" s="4">
        <v>2345725000</v>
      </c>
      <c r="K47" s="3" t="s">
        <v>2558</v>
      </c>
      <c r="L47" s="6" t="s">
        <v>2559</v>
      </c>
      <c r="M47" s="3">
        <v>314880000</v>
      </c>
    </row>
    <row r="48" spans="1:13" x14ac:dyDescent="0.35">
      <c r="A48" s="9" t="s">
        <v>622</v>
      </c>
      <c r="B48" s="10" t="s">
        <v>1736</v>
      </c>
      <c r="C48" s="9">
        <v>1970900000</v>
      </c>
      <c r="F48" s="4" t="s">
        <v>754</v>
      </c>
      <c r="G48" s="5" t="s">
        <v>1731</v>
      </c>
      <c r="H48" s="4">
        <v>2176225000</v>
      </c>
      <c r="K48" s="3" t="s">
        <v>2622</v>
      </c>
      <c r="L48" s="6">
        <v>44076</v>
      </c>
      <c r="M48" s="3">
        <v>313945000</v>
      </c>
    </row>
    <row r="49" spans="1:13" x14ac:dyDescent="0.35">
      <c r="A49" s="9" t="s">
        <v>732</v>
      </c>
      <c r="B49" s="10" t="s">
        <v>1737</v>
      </c>
      <c r="C49" s="9">
        <v>1818770000</v>
      </c>
      <c r="F49" s="4" t="s">
        <v>684</v>
      </c>
      <c r="G49" s="5" t="s">
        <v>1732</v>
      </c>
      <c r="H49" s="4">
        <v>2167125000</v>
      </c>
      <c r="K49" s="3" t="s">
        <v>2542</v>
      </c>
      <c r="L49" s="6" t="s">
        <v>2543</v>
      </c>
      <c r="M49" s="3">
        <v>310835000</v>
      </c>
    </row>
    <row r="50" spans="1:13" x14ac:dyDescent="0.35">
      <c r="A50" s="9" t="s">
        <v>658</v>
      </c>
      <c r="B50" s="10" t="s">
        <v>1738</v>
      </c>
      <c r="C50" s="9">
        <v>1748117500</v>
      </c>
      <c r="F50" s="4" t="s">
        <v>790</v>
      </c>
      <c r="G50" s="5" t="s">
        <v>1733</v>
      </c>
      <c r="H50" s="4">
        <v>2095225000</v>
      </c>
      <c r="K50" s="3" t="s">
        <v>2580</v>
      </c>
      <c r="L50" s="6" t="s">
        <v>2581</v>
      </c>
      <c r="M50" s="3">
        <v>308005000</v>
      </c>
    </row>
    <row r="51" spans="1:13" x14ac:dyDescent="0.35">
      <c r="A51" s="9" t="s">
        <v>706</v>
      </c>
      <c r="B51" s="10">
        <v>44080</v>
      </c>
      <c r="C51" s="9">
        <v>1731825000</v>
      </c>
      <c r="F51" s="4" t="s">
        <v>1941</v>
      </c>
      <c r="G51" s="5" t="s">
        <v>2225</v>
      </c>
      <c r="H51" s="4">
        <v>2091825000</v>
      </c>
      <c r="K51" s="3" t="s">
        <v>2550</v>
      </c>
      <c r="L51" s="6" t="s">
        <v>2551</v>
      </c>
      <c r="M51" s="3">
        <v>278330000</v>
      </c>
    </row>
    <row r="52" spans="1:13" x14ac:dyDescent="0.35">
      <c r="A52" s="9" t="s">
        <v>704</v>
      </c>
      <c r="B52" s="10" t="s">
        <v>1739</v>
      </c>
      <c r="C52" s="9">
        <v>1680775000</v>
      </c>
      <c r="F52" s="4" t="s">
        <v>1942</v>
      </c>
      <c r="G52" s="5" t="s">
        <v>2226</v>
      </c>
      <c r="H52" s="4">
        <v>2073400000</v>
      </c>
      <c r="K52" s="3" t="s">
        <v>2600</v>
      </c>
      <c r="L52" s="6" t="s">
        <v>2601</v>
      </c>
      <c r="M52" s="3">
        <v>275317500</v>
      </c>
    </row>
    <row r="53" spans="1:13" x14ac:dyDescent="0.35">
      <c r="A53" s="9" t="s">
        <v>700</v>
      </c>
      <c r="B53" s="10" t="s">
        <v>1740</v>
      </c>
      <c r="C53" s="9">
        <v>1627187500</v>
      </c>
      <c r="F53" s="4" t="s">
        <v>1943</v>
      </c>
      <c r="G53" s="5" t="s">
        <v>2227</v>
      </c>
      <c r="H53" s="4">
        <v>2050550000</v>
      </c>
      <c r="K53" s="3" t="s">
        <v>2536</v>
      </c>
      <c r="L53" s="6" t="s">
        <v>2537</v>
      </c>
      <c r="M53" s="3">
        <v>272017500</v>
      </c>
    </row>
    <row r="54" spans="1:13" x14ac:dyDescent="0.35">
      <c r="A54" s="9" t="s">
        <v>554</v>
      </c>
      <c r="B54" s="10" t="s">
        <v>1741</v>
      </c>
      <c r="C54" s="9">
        <v>1574400000</v>
      </c>
      <c r="F54" s="4" t="s">
        <v>693</v>
      </c>
      <c r="G54" s="5" t="s">
        <v>1734</v>
      </c>
      <c r="H54" s="4">
        <v>2025025000</v>
      </c>
      <c r="K54" s="3" t="s">
        <v>2598</v>
      </c>
      <c r="L54" s="6" t="s">
        <v>2599</v>
      </c>
      <c r="M54" s="3">
        <v>264430000</v>
      </c>
    </row>
    <row r="55" spans="1:13" x14ac:dyDescent="0.35">
      <c r="A55" s="9" t="s">
        <v>685</v>
      </c>
      <c r="B55" s="10" t="s">
        <v>1742</v>
      </c>
      <c r="C55" s="9">
        <v>1566150000</v>
      </c>
      <c r="F55" s="4" t="s">
        <v>631</v>
      </c>
      <c r="G55" s="5" t="s">
        <v>1735</v>
      </c>
      <c r="H55" s="4">
        <v>2022125000</v>
      </c>
      <c r="K55" s="3" t="s">
        <v>2566</v>
      </c>
      <c r="L55" s="6" t="s">
        <v>2567</v>
      </c>
      <c r="M55" s="3">
        <v>218330000</v>
      </c>
    </row>
    <row r="56" spans="1:13" x14ac:dyDescent="0.35">
      <c r="A56" s="9" t="s">
        <v>640</v>
      </c>
      <c r="B56" s="10" t="s">
        <v>1743</v>
      </c>
      <c r="C56" s="9">
        <v>1549230000</v>
      </c>
      <c r="F56" s="4" t="s">
        <v>622</v>
      </c>
      <c r="G56" s="5" t="s">
        <v>1736</v>
      </c>
      <c r="H56" s="4">
        <v>1970900000</v>
      </c>
      <c r="K56" s="3" t="s">
        <v>2530</v>
      </c>
      <c r="L56" s="6" t="s">
        <v>2531</v>
      </c>
      <c r="M56" s="3">
        <v>217127500</v>
      </c>
    </row>
    <row r="57" spans="1:13" x14ac:dyDescent="0.35">
      <c r="A57" s="9" t="s">
        <v>762</v>
      </c>
      <c r="B57" s="10" t="s">
        <v>1744</v>
      </c>
      <c r="C57" s="9">
        <v>1452715000</v>
      </c>
      <c r="F57" s="4" t="s">
        <v>1944</v>
      </c>
      <c r="G57" s="5" t="s">
        <v>2228</v>
      </c>
      <c r="H57" s="4">
        <v>1899450000</v>
      </c>
      <c r="K57" s="3" t="s">
        <v>2544</v>
      </c>
      <c r="L57" s="6" t="s">
        <v>2545</v>
      </c>
      <c r="M57" s="3">
        <v>216142500</v>
      </c>
    </row>
    <row r="58" spans="1:13" x14ac:dyDescent="0.35">
      <c r="A58" s="9" t="s">
        <v>639</v>
      </c>
      <c r="B58" s="10" t="s">
        <v>1745</v>
      </c>
      <c r="C58" s="9">
        <v>1285785000</v>
      </c>
      <c r="F58" s="4" t="s">
        <v>1945</v>
      </c>
      <c r="G58" s="5" t="s">
        <v>2229</v>
      </c>
      <c r="H58" s="4">
        <v>1855900000</v>
      </c>
      <c r="K58" s="3" t="s">
        <v>2516</v>
      </c>
      <c r="L58" s="6" t="s">
        <v>2517</v>
      </c>
      <c r="M58" s="3">
        <v>207272500</v>
      </c>
    </row>
    <row r="59" spans="1:13" x14ac:dyDescent="0.35">
      <c r="A59" s="9" t="s">
        <v>696</v>
      </c>
      <c r="B59" s="10" t="s">
        <v>1746</v>
      </c>
      <c r="C59" s="9">
        <v>1218150000</v>
      </c>
      <c r="F59" s="4" t="s">
        <v>1946</v>
      </c>
      <c r="G59" s="5" t="s">
        <v>2230</v>
      </c>
      <c r="H59" s="4">
        <v>1834100000</v>
      </c>
      <c r="K59" s="3" t="s">
        <v>2568</v>
      </c>
      <c r="L59" s="6" t="s">
        <v>2569</v>
      </c>
      <c r="M59" s="3">
        <v>194892500</v>
      </c>
    </row>
    <row r="60" spans="1:13" x14ac:dyDescent="0.35">
      <c r="A60" s="9" t="s">
        <v>669</v>
      </c>
      <c r="B60" s="10" t="s">
        <v>1747</v>
      </c>
      <c r="C60" s="9">
        <v>1187425000</v>
      </c>
      <c r="F60" s="4" t="s">
        <v>732</v>
      </c>
      <c r="G60" s="5" t="s">
        <v>1737</v>
      </c>
      <c r="H60" s="4">
        <v>1818770000</v>
      </c>
      <c r="K60" s="3" t="s">
        <v>2508</v>
      </c>
      <c r="L60" s="6" t="s">
        <v>2509</v>
      </c>
      <c r="M60" s="3">
        <v>191705000</v>
      </c>
    </row>
    <row r="61" spans="1:13" x14ac:dyDescent="0.35">
      <c r="A61" s="9" t="s">
        <v>637</v>
      </c>
      <c r="B61" s="10" t="s">
        <v>1748</v>
      </c>
      <c r="C61" s="9">
        <v>1172622500</v>
      </c>
      <c r="F61" s="4" t="s">
        <v>1947</v>
      </c>
      <c r="G61" s="5" t="s">
        <v>2231</v>
      </c>
      <c r="H61" s="4">
        <v>1751525000</v>
      </c>
      <c r="K61" s="3" t="s">
        <v>2616</v>
      </c>
      <c r="L61" s="6" t="s">
        <v>2617</v>
      </c>
      <c r="M61" s="3">
        <v>178702500</v>
      </c>
    </row>
    <row r="62" spans="1:13" x14ac:dyDescent="0.35">
      <c r="A62" s="9" t="s">
        <v>602</v>
      </c>
      <c r="B62" s="10" t="s">
        <v>1749</v>
      </c>
      <c r="C62" s="9">
        <v>1138627500</v>
      </c>
      <c r="F62" s="4" t="s">
        <v>658</v>
      </c>
      <c r="G62" s="5" t="s">
        <v>1738</v>
      </c>
      <c r="H62" s="4">
        <v>1748117500</v>
      </c>
      <c r="K62" s="3" t="s">
        <v>2659</v>
      </c>
      <c r="L62" s="6" t="s">
        <v>2660</v>
      </c>
      <c r="M62" s="3">
        <v>169754250</v>
      </c>
    </row>
    <row r="63" spans="1:13" x14ac:dyDescent="0.35">
      <c r="A63" s="9" t="s">
        <v>741</v>
      </c>
      <c r="B63" s="10" t="s">
        <v>1750</v>
      </c>
      <c r="C63" s="9">
        <v>1069480000</v>
      </c>
      <c r="F63" s="4" t="s">
        <v>706</v>
      </c>
      <c r="G63" s="5">
        <v>44080</v>
      </c>
      <c r="H63" s="4">
        <v>1731825000</v>
      </c>
      <c r="K63" s="3" t="s">
        <v>499</v>
      </c>
      <c r="L63" s="6" t="s">
        <v>500</v>
      </c>
      <c r="M63" s="3">
        <v>167822500</v>
      </c>
    </row>
    <row r="64" spans="1:13" x14ac:dyDescent="0.35">
      <c r="A64" s="9" t="s">
        <v>608</v>
      </c>
      <c r="B64" s="10" t="s">
        <v>1751</v>
      </c>
      <c r="C64" s="9">
        <v>1046732500</v>
      </c>
      <c r="F64" s="4" t="s">
        <v>704</v>
      </c>
      <c r="G64" s="5" t="s">
        <v>1739</v>
      </c>
      <c r="H64" s="4">
        <v>1680775000</v>
      </c>
      <c r="K64" s="3" t="s">
        <v>2562</v>
      </c>
      <c r="L64" s="6" t="s">
        <v>2563</v>
      </c>
      <c r="M64" s="3">
        <v>166045000</v>
      </c>
    </row>
    <row r="65" spans="1:13" x14ac:dyDescent="0.35">
      <c r="A65" s="9" t="s">
        <v>627</v>
      </c>
      <c r="B65" s="10" t="s">
        <v>1752</v>
      </c>
      <c r="C65" s="9">
        <v>1032655000</v>
      </c>
      <c r="F65" s="4" t="s">
        <v>1948</v>
      </c>
      <c r="G65" s="5" t="s">
        <v>2232</v>
      </c>
      <c r="H65" s="4">
        <v>1647600000</v>
      </c>
      <c r="K65" s="3" t="s">
        <v>2620</v>
      </c>
      <c r="L65" s="6" t="s">
        <v>2621</v>
      </c>
      <c r="M65" s="3">
        <v>159842500</v>
      </c>
    </row>
    <row r="66" spans="1:13" x14ac:dyDescent="0.35">
      <c r="A66" s="9" t="s">
        <v>671</v>
      </c>
      <c r="B66" s="10" t="s">
        <v>1753</v>
      </c>
      <c r="C66" s="9">
        <v>1026252500</v>
      </c>
      <c r="F66" s="4" t="s">
        <v>700</v>
      </c>
      <c r="G66" s="5" t="s">
        <v>1740</v>
      </c>
      <c r="H66" s="4">
        <v>1627187500</v>
      </c>
      <c r="K66" s="3" t="s">
        <v>2584</v>
      </c>
      <c r="L66" s="6" t="s">
        <v>2585</v>
      </c>
      <c r="M66" s="3">
        <v>151502500</v>
      </c>
    </row>
    <row r="67" spans="1:13" x14ac:dyDescent="0.35">
      <c r="A67" s="9" t="s">
        <v>713</v>
      </c>
      <c r="B67" s="10" t="s">
        <v>1754</v>
      </c>
      <c r="C67" s="9">
        <v>1024480000</v>
      </c>
      <c r="F67" s="4" t="s">
        <v>554</v>
      </c>
      <c r="G67" s="5" t="s">
        <v>1741</v>
      </c>
      <c r="H67" s="4">
        <v>1574400000</v>
      </c>
      <c r="K67" s="3" t="s">
        <v>2661</v>
      </c>
      <c r="L67" s="6" t="s">
        <v>2662</v>
      </c>
      <c r="M67" s="3">
        <v>150106000</v>
      </c>
    </row>
    <row r="68" spans="1:13" x14ac:dyDescent="0.35">
      <c r="A68" s="9" t="s">
        <v>744</v>
      </c>
      <c r="B68" s="10" t="s">
        <v>1755</v>
      </c>
      <c r="C68" s="9">
        <v>1003710000</v>
      </c>
      <c r="F68" s="4" t="s">
        <v>1949</v>
      </c>
      <c r="G68" s="5" t="s">
        <v>2233</v>
      </c>
      <c r="H68" s="4">
        <v>1571400000</v>
      </c>
      <c r="K68" s="3" t="s">
        <v>2612</v>
      </c>
      <c r="L68" s="6" t="s">
        <v>2613</v>
      </c>
      <c r="M68" s="3">
        <v>149932750</v>
      </c>
    </row>
    <row r="69" spans="1:13" x14ac:dyDescent="0.35">
      <c r="A69" s="9" t="s">
        <v>577</v>
      </c>
      <c r="B69" s="10" t="s">
        <v>1756</v>
      </c>
      <c r="C69" s="9">
        <v>974527500</v>
      </c>
      <c r="F69" s="4" t="s">
        <v>1950</v>
      </c>
      <c r="G69" s="5" t="s">
        <v>2234</v>
      </c>
      <c r="H69" s="4">
        <v>1570475000</v>
      </c>
      <c r="K69" s="3" t="s">
        <v>2653</v>
      </c>
      <c r="L69" s="6" t="s">
        <v>2654</v>
      </c>
      <c r="M69" s="3">
        <v>149038750</v>
      </c>
    </row>
    <row r="70" spans="1:13" x14ac:dyDescent="0.35">
      <c r="A70" s="9" t="s">
        <v>737</v>
      </c>
      <c r="B70" s="10" t="s">
        <v>1757</v>
      </c>
      <c r="C70" s="9">
        <v>934887500</v>
      </c>
      <c r="F70" s="4" t="s">
        <v>685</v>
      </c>
      <c r="G70" s="5" t="s">
        <v>1742</v>
      </c>
      <c r="H70" s="4">
        <v>1566150000</v>
      </c>
      <c r="K70" s="3" t="s">
        <v>2641</v>
      </c>
      <c r="L70" s="6" t="s">
        <v>2642</v>
      </c>
      <c r="M70" s="3">
        <v>144641750</v>
      </c>
    </row>
    <row r="71" spans="1:13" x14ac:dyDescent="0.35">
      <c r="A71" s="9" t="s">
        <v>718</v>
      </c>
      <c r="B71" s="10" t="s">
        <v>1758</v>
      </c>
      <c r="C71" s="9">
        <v>932750000</v>
      </c>
      <c r="F71" s="4" t="s">
        <v>640</v>
      </c>
      <c r="G71" s="5" t="s">
        <v>1743</v>
      </c>
      <c r="H71" s="4">
        <v>1549230000</v>
      </c>
      <c r="K71" s="3" t="s">
        <v>2532</v>
      </c>
      <c r="L71" s="6" t="s">
        <v>2533</v>
      </c>
      <c r="M71" s="3">
        <v>143891000</v>
      </c>
    </row>
    <row r="72" spans="1:13" x14ac:dyDescent="0.35">
      <c r="A72" s="9" t="s">
        <v>783</v>
      </c>
      <c r="B72" s="10" t="s">
        <v>1759</v>
      </c>
      <c r="C72" s="9">
        <v>886432500</v>
      </c>
      <c r="F72" s="4" t="s">
        <v>1951</v>
      </c>
      <c r="G72" s="5" t="s">
        <v>2235</v>
      </c>
      <c r="H72" s="4">
        <v>1501825000</v>
      </c>
      <c r="K72" s="3" t="s">
        <v>2655</v>
      </c>
      <c r="L72" s="6" t="s">
        <v>2656</v>
      </c>
      <c r="M72" s="3">
        <v>139827500</v>
      </c>
    </row>
    <row r="73" spans="1:13" x14ac:dyDescent="0.35">
      <c r="A73" s="9" t="s">
        <v>660</v>
      </c>
      <c r="B73" s="10" t="s">
        <v>1760</v>
      </c>
      <c r="C73" s="9">
        <v>873260000</v>
      </c>
      <c r="F73" s="4" t="s">
        <v>1952</v>
      </c>
      <c r="G73" s="5" t="s">
        <v>2236</v>
      </c>
      <c r="H73" s="4">
        <v>1479625000</v>
      </c>
      <c r="K73" s="3" t="s">
        <v>2520</v>
      </c>
      <c r="L73" s="6" t="s">
        <v>2521</v>
      </c>
      <c r="M73" s="3">
        <v>125552500</v>
      </c>
    </row>
    <row r="74" spans="1:13" x14ac:dyDescent="0.35">
      <c r="A74" s="9" t="s">
        <v>679</v>
      </c>
      <c r="B74" s="10" t="s">
        <v>1761</v>
      </c>
      <c r="C74" s="9">
        <v>869255000</v>
      </c>
      <c r="F74" s="4" t="s">
        <v>1953</v>
      </c>
      <c r="G74" s="5" t="s">
        <v>2237</v>
      </c>
      <c r="H74" s="4">
        <v>1456132500</v>
      </c>
      <c r="K74" s="3" t="s">
        <v>2506</v>
      </c>
      <c r="L74" s="6" t="s">
        <v>2507</v>
      </c>
      <c r="M74" s="3">
        <v>119167500</v>
      </c>
    </row>
    <row r="75" spans="1:13" x14ac:dyDescent="0.35">
      <c r="A75" s="9" t="s">
        <v>615</v>
      </c>
      <c r="B75" s="10" t="s">
        <v>1762</v>
      </c>
      <c r="C75" s="9">
        <v>855057500</v>
      </c>
      <c r="F75" s="4" t="s">
        <v>762</v>
      </c>
      <c r="G75" s="5" t="s">
        <v>1744</v>
      </c>
      <c r="H75" s="4">
        <v>1452715000</v>
      </c>
      <c r="K75" s="3" t="s">
        <v>2635</v>
      </c>
      <c r="L75" s="6" t="s">
        <v>2636</v>
      </c>
      <c r="M75" s="3">
        <v>118161500</v>
      </c>
    </row>
    <row r="76" spans="1:13" x14ac:dyDescent="0.35">
      <c r="A76" s="9" t="s">
        <v>673</v>
      </c>
      <c r="B76" s="10" t="s">
        <v>1763</v>
      </c>
      <c r="C76" s="9">
        <v>836032500</v>
      </c>
      <c r="F76" s="4" t="s">
        <v>1954</v>
      </c>
      <c r="G76" s="5" t="s">
        <v>2238</v>
      </c>
      <c r="H76" s="4">
        <v>1390250000</v>
      </c>
      <c r="K76" s="3" t="s">
        <v>2510</v>
      </c>
      <c r="L76" s="6" t="s">
        <v>2511</v>
      </c>
      <c r="M76" s="3">
        <v>101663250</v>
      </c>
    </row>
    <row r="77" spans="1:13" x14ac:dyDescent="0.35">
      <c r="A77" s="9" t="s">
        <v>726</v>
      </c>
      <c r="B77" s="10" t="s">
        <v>1764</v>
      </c>
      <c r="C77" s="9">
        <v>797835000</v>
      </c>
      <c r="F77" s="4" t="s">
        <v>1955</v>
      </c>
      <c r="G77" s="5" t="s">
        <v>2239</v>
      </c>
      <c r="H77" s="4">
        <v>1353782500</v>
      </c>
      <c r="K77" s="3" t="s">
        <v>2651</v>
      </c>
      <c r="L77" s="6" t="s">
        <v>2652</v>
      </c>
      <c r="M77" s="3">
        <v>100630000</v>
      </c>
    </row>
    <row r="78" spans="1:13" x14ac:dyDescent="0.35">
      <c r="A78" s="9" t="s">
        <v>687</v>
      </c>
      <c r="B78" s="10" t="s">
        <v>1765</v>
      </c>
      <c r="C78" s="9">
        <v>754680000</v>
      </c>
      <c r="F78" s="4" t="s">
        <v>1956</v>
      </c>
      <c r="G78" s="5" t="s">
        <v>2240</v>
      </c>
      <c r="H78" s="4">
        <v>1334750000</v>
      </c>
      <c r="K78" s="3" t="s">
        <v>2538</v>
      </c>
      <c r="L78" s="6" t="s">
        <v>2539</v>
      </c>
      <c r="M78" s="3">
        <v>93796250</v>
      </c>
    </row>
    <row r="79" spans="1:13" x14ac:dyDescent="0.35">
      <c r="A79" s="9" t="s">
        <v>592</v>
      </c>
      <c r="B79" s="10" t="s">
        <v>1766</v>
      </c>
      <c r="C79" s="9">
        <v>745802500</v>
      </c>
      <c r="F79" s="4" t="s">
        <v>1957</v>
      </c>
      <c r="G79" s="5" t="s">
        <v>2241</v>
      </c>
      <c r="H79" s="4">
        <v>1313027500</v>
      </c>
      <c r="K79" s="3" t="s">
        <v>535</v>
      </c>
      <c r="L79" s="6" t="s">
        <v>536</v>
      </c>
      <c r="M79" s="3">
        <v>92163250</v>
      </c>
    </row>
    <row r="80" spans="1:13" x14ac:dyDescent="0.35">
      <c r="A80" s="9" t="s">
        <v>578</v>
      </c>
      <c r="B80" s="10" t="s">
        <v>1767</v>
      </c>
      <c r="C80" s="9">
        <v>718930000</v>
      </c>
      <c r="F80" s="4" t="s">
        <v>639</v>
      </c>
      <c r="G80" s="5" t="s">
        <v>1745</v>
      </c>
      <c r="H80" s="4">
        <v>1285785000</v>
      </c>
      <c r="K80" s="3" t="s">
        <v>2574</v>
      </c>
      <c r="L80" s="6" t="s">
        <v>2575</v>
      </c>
      <c r="M80" s="3">
        <v>92065500</v>
      </c>
    </row>
    <row r="81" spans="1:13" x14ac:dyDescent="0.35">
      <c r="A81" s="9" t="s">
        <v>748</v>
      </c>
      <c r="B81" s="10" t="s">
        <v>1768</v>
      </c>
      <c r="C81" s="9">
        <v>714955000</v>
      </c>
      <c r="F81" s="4" t="s">
        <v>1958</v>
      </c>
      <c r="G81" s="5" t="s">
        <v>2242</v>
      </c>
      <c r="H81" s="4">
        <v>1281840000</v>
      </c>
      <c r="K81" s="3" t="s">
        <v>2657</v>
      </c>
      <c r="L81" s="6" t="s">
        <v>2658</v>
      </c>
      <c r="M81" s="3">
        <v>91062750</v>
      </c>
    </row>
    <row r="82" spans="1:13" x14ac:dyDescent="0.35">
      <c r="A82" s="9" t="s">
        <v>606</v>
      </c>
      <c r="B82" s="10" t="s">
        <v>1769</v>
      </c>
      <c r="C82" s="9">
        <v>692650000</v>
      </c>
      <c r="F82" s="4" t="s">
        <v>29</v>
      </c>
      <c r="G82" s="5" t="s">
        <v>30</v>
      </c>
      <c r="H82" s="4">
        <v>1231122500</v>
      </c>
      <c r="K82" s="3" t="s">
        <v>493</v>
      </c>
      <c r="L82" s="6" t="s">
        <v>494</v>
      </c>
      <c r="M82" s="3">
        <v>85174000</v>
      </c>
    </row>
    <row r="83" spans="1:13" x14ac:dyDescent="0.35">
      <c r="A83" s="9" t="s">
        <v>598</v>
      </c>
      <c r="B83" s="10" t="s">
        <v>1770</v>
      </c>
      <c r="C83" s="9">
        <v>613560000</v>
      </c>
      <c r="F83" s="4" t="s">
        <v>696</v>
      </c>
      <c r="G83" s="5" t="s">
        <v>1746</v>
      </c>
      <c r="H83" s="4">
        <v>1218150000</v>
      </c>
      <c r="K83" s="3" t="s">
        <v>2528</v>
      </c>
      <c r="L83" s="6" t="s">
        <v>2529</v>
      </c>
      <c r="M83" s="3">
        <v>80950750</v>
      </c>
    </row>
    <row r="84" spans="1:13" x14ac:dyDescent="0.35">
      <c r="A84" s="9" t="s">
        <v>846</v>
      </c>
      <c r="B84" s="10" t="s">
        <v>1419</v>
      </c>
      <c r="C84" s="9">
        <v>601530000</v>
      </c>
      <c r="F84" s="4" t="s">
        <v>669</v>
      </c>
      <c r="G84" s="5" t="s">
        <v>1747</v>
      </c>
      <c r="H84" s="4">
        <v>1187425000</v>
      </c>
      <c r="K84" s="3" t="s">
        <v>2645</v>
      </c>
      <c r="L84" s="6" t="s">
        <v>2646</v>
      </c>
      <c r="M84" s="3">
        <v>80750000</v>
      </c>
    </row>
    <row r="85" spans="1:13" x14ac:dyDescent="0.35">
      <c r="A85" s="9" t="s">
        <v>657</v>
      </c>
      <c r="B85" s="10" t="s">
        <v>1771</v>
      </c>
      <c r="C85" s="9">
        <v>588282500</v>
      </c>
      <c r="F85" s="4" t="s">
        <v>637</v>
      </c>
      <c r="G85" s="5" t="s">
        <v>1748</v>
      </c>
      <c r="H85" s="4">
        <v>1172622500</v>
      </c>
      <c r="K85" s="3" t="s">
        <v>2602</v>
      </c>
      <c r="L85" s="6" t="s">
        <v>2603</v>
      </c>
      <c r="M85" s="3">
        <v>78551250</v>
      </c>
    </row>
    <row r="86" spans="1:13" x14ac:dyDescent="0.35">
      <c r="A86" s="9" t="s">
        <v>680</v>
      </c>
      <c r="B86" s="10" t="s">
        <v>1772</v>
      </c>
      <c r="C86" s="9">
        <v>585705000</v>
      </c>
      <c r="F86" s="4" t="s">
        <v>1959</v>
      </c>
      <c r="G86" s="5" t="s">
        <v>2243</v>
      </c>
      <c r="H86" s="4">
        <v>1151845000</v>
      </c>
      <c r="K86" s="3" t="s">
        <v>2608</v>
      </c>
      <c r="L86" s="6" t="s">
        <v>2609</v>
      </c>
      <c r="M86" s="3">
        <v>77330250</v>
      </c>
    </row>
    <row r="87" spans="1:13" x14ac:dyDescent="0.35">
      <c r="A87" s="9" t="s">
        <v>686</v>
      </c>
      <c r="B87" s="10" t="s">
        <v>1773</v>
      </c>
      <c r="C87" s="9">
        <v>583357500</v>
      </c>
      <c r="F87" s="4" t="s">
        <v>602</v>
      </c>
      <c r="G87" s="5" t="s">
        <v>1749</v>
      </c>
      <c r="H87" s="4">
        <v>1138627500</v>
      </c>
      <c r="K87" s="3" t="s">
        <v>2588</v>
      </c>
      <c r="L87" s="6" t="s">
        <v>2589</v>
      </c>
      <c r="M87" s="3">
        <v>60018750</v>
      </c>
    </row>
    <row r="88" spans="1:13" x14ac:dyDescent="0.35">
      <c r="A88" s="9" t="s">
        <v>609</v>
      </c>
      <c r="B88" s="10" t="s">
        <v>1774</v>
      </c>
      <c r="C88" s="9">
        <v>568180000</v>
      </c>
      <c r="F88" s="4" t="s">
        <v>1960</v>
      </c>
      <c r="G88" s="5" t="s">
        <v>2244</v>
      </c>
      <c r="H88" s="4">
        <v>1118550000</v>
      </c>
      <c r="K88" s="3" t="s">
        <v>2618</v>
      </c>
      <c r="L88" s="6" t="s">
        <v>2619</v>
      </c>
      <c r="M88" s="3">
        <v>58213750</v>
      </c>
    </row>
    <row r="89" spans="1:13" x14ac:dyDescent="0.35">
      <c r="A89" s="9" t="s">
        <v>610</v>
      </c>
      <c r="B89" s="10" t="s">
        <v>1775</v>
      </c>
      <c r="C89" s="9">
        <v>555150000</v>
      </c>
      <c r="F89" s="4" t="s">
        <v>1961</v>
      </c>
      <c r="G89" s="5" t="s">
        <v>2245</v>
      </c>
      <c r="H89" s="4">
        <v>1102390000</v>
      </c>
      <c r="K89" s="3" t="s">
        <v>529</v>
      </c>
      <c r="L89" s="6" t="s">
        <v>530</v>
      </c>
      <c r="M89" s="3">
        <v>57459000</v>
      </c>
    </row>
    <row r="90" spans="1:13" x14ac:dyDescent="0.35">
      <c r="A90" s="9" t="s">
        <v>617</v>
      </c>
      <c r="B90" s="10" t="s">
        <v>1776</v>
      </c>
      <c r="C90" s="9">
        <v>553335000</v>
      </c>
      <c r="F90" s="4" t="s">
        <v>1962</v>
      </c>
      <c r="G90" s="5" t="s">
        <v>2246</v>
      </c>
      <c r="H90" s="4">
        <v>1102002500</v>
      </c>
      <c r="K90" s="3" t="s">
        <v>2582</v>
      </c>
      <c r="L90" s="6" t="s">
        <v>2583</v>
      </c>
      <c r="M90" s="3">
        <v>43960750</v>
      </c>
    </row>
    <row r="91" spans="1:13" x14ac:dyDescent="0.35">
      <c r="A91" s="9" t="s">
        <v>772</v>
      </c>
      <c r="B91" s="10" t="s">
        <v>1777</v>
      </c>
      <c r="C91" s="9">
        <v>545420000</v>
      </c>
      <c r="F91" s="4" t="s">
        <v>741</v>
      </c>
      <c r="G91" s="5" t="s">
        <v>1750</v>
      </c>
      <c r="H91" s="4">
        <v>1069480000</v>
      </c>
      <c r="K91" s="3" t="s">
        <v>2639</v>
      </c>
      <c r="L91" s="6" t="s">
        <v>2640</v>
      </c>
      <c r="M91" s="3">
        <v>33427000</v>
      </c>
    </row>
    <row r="92" spans="1:13" x14ac:dyDescent="0.35">
      <c r="A92" s="9" t="s">
        <v>721</v>
      </c>
      <c r="B92" s="10" t="s">
        <v>1778</v>
      </c>
      <c r="C92" s="9">
        <v>539320750</v>
      </c>
      <c r="F92" s="4" t="s">
        <v>608</v>
      </c>
      <c r="G92" s="5" t="s">
        <v>1751</v>
      </c>
      <c r="H92" s="4">
        <v>1046732500</v>
      </c>
      <c r="K92" s="3" t="s">
        <v>2643</v>
      </c>
      <c r="L92" s="6" t="s">
        <v>2644</v>
      </c>
      <c r="M92" s="3">
        <v>24842250</v>
      </c>
    </row>
    <row r="93" spans="1:13" x14ac:dyDescent="0.35">
      <c r="A93" s="9" t="s">
        <v>599</v>
      </c>
      <c r="B93" s="10" t="s">
        <v>1779</v>
      </c>
      <c r="C93" s="9">
        <v>520257500</v>
      </c>
      <c r="F93" s="4" t="s">
        <v>627</v>
      </c>
      <c r="G93" s="5" t="s">
        <v>1752</v>
      </c>
      <c r="H93" s="4">
        <v>1032655000</v>
      </c>
    </row>
    <row r="94" spans="1:13" x14ac:dyDescent="0.35">
      <c r="A94" s="9" t="s">
        <v>600</v>
      </c>
      <c r="B94" s="10" t="s">
        <v>1780</v>
      </c>
      <c r="C94" s="9">
        <v>518940000</v>
      </c>
      <c r="F94" s="4" t="s">
        <v>671</v>
      </c>
      <c r="G94" s="5" t="s">
        <v>1753</v>
      </c>
      <c r="H94" s="4">
        <v>1026252500</v>
      </c>
    </row>
    <row r="95" spans="1:13" x14ac:dyDescent="0.35">
      <c r="A95" s="9" t="s">
        <v>642</v>
      </c>
      <c r="B95" s="10" t="s">
        <v>1781</v>
      </c>
      <c r="C95" s="9">
        <v>493597500</v>
      </c>
      <c r="F95" s="4" t="s">
        <v>713</v>
      </c>
      <c r="G95" s="5" t="s">
        <v>1754</v>
      </c>
      <c r="H95" s="4">
        <v>1024480000</v>
      </c>
    </row>
    <row r="96" spans="1:13" x14ac:dyDescent="0.35">
      <c r="A96" s="9" t="s">
        <v>755</v>
      </c>
      <c r="B96" s="10" t="s">
        <v>1782</v>
      </c>
      <c r="C96" s="9">
        <v>485682500</v>
      </c>
      <c r="F96" s="4" t="s">
        <v>744</v>
      </c>
      <c r="G96" s="5" t="s">
        <v>1755</v>
      </c>
      <c r="H96" s="4">
        <v>1003710000</v>
      </c>
    </row>
    <row r="97" spans="1:8" x14ac:dyDescent="0.35">
      <c r="A97" s="9" t="s">
        <v>738</v>
      </c>
      <c r="B97" s="10" t="s">
        <v>1783</v>
      </c>
      <c r="C97" s="9">
        <v>485470000</v>
      </c>
      <c r="F97" s="4" t="s">
        <v>1963</v>
      </c>
      <c r="G97" s="5" t="s">
        <v>2247</v>
      </c>
      <c r="H97" s="4">
        <v>994110000</v>
      </c>
    </row>
    <row r="98" spans="1:8" x14ac:dyDescent="0.35">
      <c r="A98" s="9" t="s">
        <v>559</v>
      </c>
      <c r="B98" s="10" t="s">
        <v>1784</v>
      </c>
      <c r="C98" s="9">
        <v>471852500</v>
      </c>
      <c r="F98" s="4" t="s">
        <v>1964</v>
      </c>
      <c r="G98" s="5" t="s">
        <v>2248</v>
      </c>
      <c r="H98" s="4">
        <v>975235000</v>
      </c>
    </row>
    <row r="99" spans="1:8" x14ac:dyDescent="0.35">
      <c r="A99" s="9" t="s">
        <v>616</v>
      </c>
      <c r="B99" s="10" t="s">
        <v>1785</v>
      </c>
      <c r="C99" s="9">
        <v>465817500</v>
      </c>
      <c r="F99" s="4" t="s">
        <v>577</v>
      </c>
      <c r="G99" s="5" t="s">
        <v>1756</v>
      </c>
      <c r="H99" s="4">
        <v>974527500</v>
      </c>
    </row>
    <row r="100" spans="1:8" x14ac:dyDescent="0.35">
      <c r="A100" s="9" t="s">
        <v>633</v>
      </c>
      <c r="B100" s="10" t="s">
        <v>1786</v>
      </c>
      <c r="C100" s="9">
        <v>458855000</v>
      </c>
      <c r="F100" s="4" t="s">
        <v>1965</v>
      </c>
      <c r="G100" s="5" t="s">
        <v>2249</v>
      </c>
      <c r="H100" s="4">
        <v>971712500</v>
      </c>
    </row>
    <row r="101" spans="1:8" x14ac:dyDescent="0.35">
      <c r="A101" s="9" t="s">
        <v>785</v>
      </c>
      <c r="B101" s="10" t="s">
        <v>1787</v>
      </c>
      <c r="C101" s="9">
        <v>448757500</v>
      </c>
      <c r="F101" s="4" t="s">
        <v>1966</v>
      </c>
      <c r="G101" s="5" t="s">
        <v>2250</v>
      </c>
      <c r="H101" s="4">
        <v>968862500</v>
      </c>
    </row>
    <row r="102" spans="1:8" x14ac:dyDescent="0.35">
      <c r="A102" s="9" t="s">
        <v>745</v>
      </c>
      <c r="B102" s="10" t="s">
        <v>1788</v>
      </c>
      <c r="C102" s="9">
        <v>439815000</v>
      </c>
      <c r="F102" s="4" t="s">
        <v>1967</v>
      </c>
      <c r="G102" s="5" t="s">
        <v>2251</v>
      </c>
      <c r="H102" s="4">
        <v>966690000</v>
      </c>
    </row>
    <row r="103" spans="1:8" x14ac:dyDescent="0.35">
      <c r="A103" s="9" t="s">
        <v>695</v>
      </c>
      <c r="B103" s="10" t="s">
        <v>1789</v>
      </c>
      <c r="C103" s="9">
        <v>437515000</v>
      </c>
      <c r="F103" s="4" t="s">
        <v>1968</v>
      </c>
      <c r="G103" s="5" t="s">
        <v>2252</v>
      </c>
      <c r="H103" s="4">
        <v>944952500</v>
      </c>
    </row>
    <row r="104" spans="1:8" x14ac:dyDescent="0.35">
      <c r="A104" s="9" t="s">
        <v>724</v>
      </c>
      <c r="B104" s="10" t="s">
        <v>1790</v>
      </c>
      <c r="C104" s="9">
        <v>396430000</v>
      </c>
      <c r="F104" s="4" t="s">
        <v>1969</v>
      </c>
      <c r="G104" s="5" t="s">
        <v>2253</v>
      </c>
      <c r="H104" s="4">
        <v>937872500</v>
      </c>
    </row>
    <row r="105" spans="1:8" x14ac:dyDescent="0.35">
      <c r="A105" s="9" t="s">
        <v>630</v>
      </c>
      <c r="B105" s="10" t="s">
        <v>1791</v>
      </c>
      <c r="C105" s="9">
        <v>389372500</v>
      </c>
      <c r="F105" s="4" t="s">
        <v>737</v>
      </c>
      <c r="G105" s="5" t="s">
        <v>1757</v>
      </c>
      <c r="H105" s="4">
        <v>934887500</v>
      </c>
    </row>
    <row r="106" spans="1:8" x14ac:dyDescent="0.35">
      <c r="A106" s="9" t="s">
        <v>694</v>
      </c>
      <c r="B106" s="10" t="s">
        <v>1792</v>
      </c>
      <c r="C106" s="9">
        <v>380797500</v>
      </c>
      <c r="F106" s="4" t="s">
        <v>718</v>
      </c>
      <c r="G106" s="5" t="s">
        <v>1758</v>
      </c>
      <c r="H106" s="4">
        <v>932750000</v>
      </c>
    </row>
    <row r="107" spans="1:8" x14ac:dyDescent="0.35">
      <c r="A107" s="9" t="s">
        <v>545</v>
      </c>
      <c r="B107" s="10" t="s">
        <v>1793</v>
      </c>
      <c r="C107" s="9">
        <v>377680000</v>
      </c>
      <c r="F107" s="4" t="s">
        <v>1970</v>
      </c>
      <c r="G107" s="5" t="s">
        <v>2254</v>
      </c>
      <c r="H107" s="4">
        <v>894560000</v>
      </c>
    </row>
    <row r="108" spans="1:8" x14ac:dyDescent="0.35">
      <c r="A108" s="9" t="s">
        <v>788</v>
      </c>
      <c r="B108" s="10" t="s">
        <v>1794</v>
      </c>
      <c r="C108" s="9">
        <v>375990000</v>
      </c>
      <c r="F108" s="4" t="s">
        <v>783</v>
      </c>
      <c r="G108" s="5" t="s">
        <v>1759</v>
      </c>
      <c r="H108" s="4">
        <v>886432500</v>
      </c>
    </row>
    <row r="109" spans="1:8" x14ac:dyDescent="0.35">
      <c r="A109" s="9" t="s">
        <v>573</v>
      </c>
      <c r="B109" s="10" t="s">
        <v>1795</v>
      </c>
      <c r="C109" s="9">
        <v>365315000</v>
      </c>
      <c r="F109" s="4" t="s">
        <v>1971</v>
      </c>
      <c r="G109" s="5" t="s">
        <v>2255</v>
      </c>
      <c r="H109" s="4">
        <v>884320000</v>
      </c>
    </row>
    <row r="110" spans="1:8" x14ac:dyDescent="0.35">
      <c r="A110" s="9" t="s">
        <v>781</v>
      </c>
      <c r="B110" s="10" t="s">
        <v>1796</v>
      </c>
      <c r="C110" s="9">
        <v>363325250</v>
      </c>
      <c r="F110" s="4" t="s">
        <v>1972</v>
      </c>
      <c r="G110" s="5" t="s">
        <v>2256</v>
      </c>
      <c r="H110" s="4">
        <v>882287500</v>
      </c>
    </row>
    <row r="111" spans="1:8" x14ac:dyDescent="0.35">
      <c r="A111" s="9" t="s">
        <v>770</v>
      </c>
      <c r="B111" s="10" t="s">
        <v>1797</v>
      </c>
      <c r="C111" s="9">
        <v>361172500</v>
      </c>
      <c r="F111" s="4" t="s">
        <v>660</v>
      </c>
      <c r="G111" s="5" t="s">
        <v>1760</v>
      </c>
      <c r="H111" s="4">
        <v>873260000</v>
      </c>
    </row>
    <row r="112" spans="1:8" x14ac:dyDescent="0.35">
      <c r="A112" s="9" t="s">
        <v>791</v>
      </c>
      <c r="B112" s="10" t="s">
        <v>1798</v>
      </c>
      <c r="C112" s="9">
        <v>351227500</v>
      </c>
      <c r="F112" s="4" t="s">
        <v>679</v>
      </c>
      <c r="G112" s="5" t="s">
        <v>1761</v>
      </c>
      <c r="H112" s="4">
        <v>869255000</v>
      </c>
    </row>
    <row r="113" spans="1:8" x14ac:dyDescent="0.35">
      <c r="A113" s="9" t="s">
        <v>734</v>
      </c>
      <c r="B113" s="10" t="s">
        <v>1799</v>
      </c>
      <c r="C113" s="9">
        <v>343197500</v>
      </c>
      <c r="F113" s="4" t="s">
        <v>615</v>
      </c>
      <c r="G113" s="5" t="s">
        <v>1762</v>
      </c>
      <c r="H113" s="4">
        <v>855057500</v>
      </c>
    </row>
    <row r="114" spans="1:8" x14ac:dyDescent="0.35">
      <c r="A114" s="9" t="s">
        <v>698</v>
      </c>
      <c r="B114" s="10" t="s">
        <v>1800</v>
      </c>
      <c r="C114" s="9">
        <v>339585000</v>
      </c>
      <c r="F114" s="4" t="s">
        <v>673</v>
      </c>
      <c r="G114" s="5" t="s">
        <v>1763</v>
      </c>
      <c r="H114" s="4">
        <v>836032500</v>
      </c>
    </row>
    <row r="115" spans="1:8" x14ac:dyDescent="0.35">
      <c r="A115" s="9" t="s">
        <v>668</v>
      </c>
      <c r="B115" s="10" t="s">
        <v>1801</v>
      </c>
      <c r="C115" s="9">
        <v>311520000</v>
      </c>
      <c r="F115" s="4" t="s">
        <v>1973</v>
      </c>
      <c r="G115" s="5" t="s">
        <v>2257</v>
      </c>
      <c r="H115" s="4">
        <v>822640000</v>
      </c>
    </row>
    <row r="116" spans="1:8" x14ac:dyDescent="0.35">
      <c r="A116" s="9" t="s">
        <v>688</v>
      </c>
      <c r="B116" s="10" t="s">
        <v>1802</v>
      </c>
      <c r="C116" s="9">
        <v>295170000</v>
      </c>
      <c r="F116" s="4" t="s">
        <v>1974</v>
      </c>
      <c r="G116" s="5" t="s">
        <v>2258</v>
      </c>
      <c r="H116" s="4">
        <v>807277500</v>
      </c>
    </row>
    <row r="117" spans="1:8" x14ac:dyDescent="0.35">
      <c r="A117" s="9" t="s">
        <v>765</v>
      </c>
      <c r="B117" s="10" t="s">
        <v>1803</v>
      </c>
      <c r="C117" s="9">
        <v>290097500</v>
      </c>
      <c r="F117" s="4" t="s">
        <v>726</v>
      </c>
      <c r="G117" s="5" t="s">
        <v>1764</v>
      </c>
      <c r="H117" s="4">
        <v>797835000</v>
      </c>
    </row>
    <row r="118" spans="1:8" x14ac:dyDescent="0.35">
      <c r="A118" s="9" t="s">
        <v>645</v>
      </c>
      <c r="B118" s="10" t="s">
        <v>1804</v>
      </c>
      <c r="C118" s="9">
        <v>282557500</v>
      </c>
      <c r="F118" s="4" t="s">
        <v>1975</v>
      </c>
      <c r="G118" s="5" t="s">
        <v>2259</v>
      </c>
      <c r="H118" s="4">
        <v>793090000</v>
      </c>
    </row>
    <row r="119" spans="1:8" x14ac:dyDescent="0.35">
      <c r="A119" s="9" t="s">
        <v>652</v>
      </c>
      <c r="B119" s="10" t="s">
        <v>1805</v>
      </c>
      <c r="C119" s="9">
        <v>279142500</v>
      </c>
      <c r="F119" s="4" t="s">
        <v>1976</v>
      </c>
      <c r="G119" s="5" t="s">
        <v>2260</v>
      </c>
      <c r="H119" s="4">
        <v>780780000</v>
      </c>
    </row>
    <row r="120" spans="1:8" x14ac:dyDescent="0.35">
      <c r="A120" s="9" t="s">
        <v>594</v>
      </c>
      <c r="B120" s="10" t="s">
        <v>1806</v>
      </c>
      <c r="C120" s="9">
        <v>273213000</v>
      </c>
      <c r="F120" s="4" t="s">
        <v>1977</v>
      </c>
      <c r="G120" s="5" t="s">
        <v>2261</v>
      </c>
      <c r="H120" s="4">
        <v>768397500</v>
      </c>
    </row>
    <row r="121" spans="1:8" x14ac:dyDescent="0.35">
      <c r="A121" s="9" t="s">
        <v>591</v>
      </c>
      <c r="B121" s="10" t="s">
        <v>1807</v>
      </c>
      <c r="C121" s="9">
        <v>267367500</v>
      </c>
      <c r="F121" s="4" t="s">
        <v>1978</v>
      </c>
      <c r="G121" s="5" t="s">
        <v>2262</v>
      </c>
      <c r="H121" s="4">
        <v>765417500</v>
      </c>
    </row>
    <row r="122" spans="1:8" x14ac:dyDescent="0.35">
      <c r="A122" s="9" t="s">
        <v>752</v>
      </c>
      <c r="B122" s="10" t="s">
        <v>1808</v>
      </c>
      <c r="C122" s="9">
        <v>262727500</v>
      </c>
      <c r="F122" s="4" t="s">
        <v>1979</v>
      </c>
      <c r="G122" s="5" t="s">
        <v>2263</v>
      </c>
      <c r="H122" s="4">
        <v>763580000</v>
      </c>
    </row>
    <row r="123" spans="1:8" x14ac:dyDescent="0.35">
      <c r="A123" s="9" t="s">
        <v>557</v>
      </c>
      <c r="B123" s="10" t="s">
        <v>1809</v>
      </c>
      <c r="C123" s="9">
        <v>262569250</v>
      </c>
      <c r="F123" s="4" t="s">
        <v>687</v>
      </c>
      <c r="G123" s="5" t="s">
        <v>1765</v>
      </c>
      <c r="H123" s="4">
        <v>754680000</v>
      </c>
    </row>
    <row r="124" spans="1:8" x14ac:dyDescent="0.35">
      <c r="A124" s="9" t="s">
        <v>740</v>
      </c>
      <c r="B124" s="10" t="s">
        <v>1810</v>
      </c>
      <c r="C124" s="9">
        <v>261345000</v>
      </c>
      <c r="F124" s="4" t="s">
        <v>592</v>
      </c>
      <c r="G124" s="5" t="s">
        <v>1766</v>
      </c>
      <c r="H124" s="4">
        <v>745802500</v>
      </c>
    </row>
    <row r="125" spans="1:8" x14ac:dyDescent="0.35">
      <c r="A125" s="9" t="s">
        <v>670</v>
      </c>
      <c r="B125" s="10" t="s">
        <v>1811</v>
      </c>
      <c r="C125" s="9">
        <v>259516750</v>
      </c>
      <c r="F125" s="4" t="s">
        <v>1980</v>
      </c>
      <c r="G125" s="5" t="s">
        <v>2264</v>
      </c>
      <c r="H125" s="4">
        <v>738970000</v>
      </c>
    </row>
    <row r="126" spans="1:8" x14ac:dyDescent="0.35">
      <c r="A126" s="9" t="s">
        <v>567</v>
      </c>
      <c r="B126" s="10" t="s">
        <v>1812</v>
      </c>
      <c r="C126" s="9">
        <v>259092500</v>
      </c>
      <c r="F126" s="4" t="s">
        <v>1981</v>
      </c>
      <c r="G126" s="5" t="s">
        <v>2265</v>
      </c>
      <c r="H126" s="4">
        <v>727492500</v>
      </c>
    </row>
    <row r="127" spans="1:8" x14ac:dyDescent="0.35">
      <c r="A127" s="9" t="s">
        <v>733</v>
      </c>
      <c r="B127" s="10" t="s">
        <v>1813</v>
      </c>
      <c r="C127" s="9">
        <v>256967500</v>
      </c>
      <c r="F127" s="4" t="s">
        <v>578</v>
      </c>
      <c r="G127" s="5" t="s">
        <v>1767</v>
      </c>
      <c r="H127" s="4">
        <v>718930000</v>
      </c>
    </row>
    <row r="128" spans="1:8" x14ac:dyDescent="0.35">
      <c r="A128" s="9" t="s">
        <v>707</v>
      </c>
      <c r="B128" s="10" t="s">
        <v>1814</v>
      </c>
      <c r="C128" s="9">
        <v>246052750</v>
      </c>
      <c r="F128" s="4" t="s">
        <v>1982</v>
      </c>
      <c r="G128" s="5" t="s">
        <v>2266</v>
      </c>
      <c r="H128" s="4">
        <v>718742500</v>
      </c>
    </row>
    <row r="129" spans="1:8" x14ac:dyDescent="0.35">
      <c r="A129" s="9" t="s">
        <v>756</v>
      </c>
      <c r="B129" s="10" t="s">
        <v>1815</v>
      </c>
      <c r="C129" s="9">
        <v>234045000</v>
      </c>
      <c r="F129" s="4" t="s">
        <v>748</v>
      </c>
      <c r="G129" s="5" t="s">
        <v>1768</v>
      </c>
      <c r="H129" s="4">
        <v>714955000</v>
      </c>
    </row>
    <row r="130" spans="1:8" x14ac:dyDescent="0.35">
      <c r="A130" s="9" t="s">
        <v>575</v>
      </c>
      <c r="B130" s="10" t="s">
        <v>1816</v>
      </c>
      <c r="C130" s="9">
        <v>232790000</v>
      </c>
      <c r="F130" s="4" t="s">
        <v>1983</v>
      </c>
      <c r="G130" s="5" t="s">
        <v>2267</v>
      </c>
      <c r="H130" s="4">
        <v>698932500</v>
      </c>
    </row>
    <row r="131" spans="1:8" x14ac:dyDescent="0.35">
      <c r="A131" s="9" t="s">
        <v>717</v>
      </c>
      <c r="B131" s="10" t="s">
        <v>1817</v>
      </c>
      <c r="C131" s="9">
        <v>229908250</v>
      </c>
      <c r="F131" s="4" t="s">
        <v>1984</v>
      </c>
      <c r="G131" s="5" t="s">
        <v>2268</v>
      </c>
      <c r="H131" s="4">
        <v>698160000</v>
      </c>
    </row>
    <row r="132" spans="1:8" x14ac:dyDescent="0.35">
      <c r="A132" s="9" t="s">
        <v>550</v>
      </c>
      <c r="B132" s="10" t="s">
        <v>1818</v>
      </c>
      <c r="C132" s="9">
        <v>220017500</v>
      </c>
      <c r="F132" s="4" t="s">
        <v>606</v>
      </c>
      <c r="G132" s="5" t="s">
        <v>1769</v>
      </c>
      <c r="H132" s="4">
        <v>692650000</v>
      </c>
    </row>
    <row r="133" spans="1:8" x14ac:dyDescent="0.35">
      <c r="A133" s="9" t="s">
        <v>646</v>
      </c>
      <c r="B133" s="10" t="s">
        <v>1819</v>
      </c>
      <c r="C133" s="9">
        <v>217746750</v>
      </c>
      <c r="F133" s="4" t="s">
        <v>1985</v>
      </c>
      <c r="G133" s="5" t="s">
        <v>2269</v>
      </c>
      <c r="H133" s="4">
        <v>667902500</v>
      </c>
    </row>
    <row r="134" spans="1:8" x14ac:dyDescent="0.35">
      <c r="A134" s="9" t="s">
        <v>623</v>
      </c>
      <c r="B134" s="10" t="s">
        <v>1820</v>
      </c>
      <c r="C134" s="9">
        <v>213590000</v>
      </c>
      <c r="F134" s="4" t="s">
        <v>1986</v>
      </c>
      <c r="G134" s="5" t="s">
        <v>2270</v>
      </c>
      <c r="H134" s="4">
        <v>665192500</v>
      </c>
    </row>
    <row r="135" spans="1:8" x14ac:dyDescent="0.35">
      <c r="A135" s="9" t="s">
        <v>612</v>
      </c>
      <c r="B135" s="10" t="s">
        <v>1821</v>
      </c>
      <c r="C135" s="9">
        <v>212762500</v>
      </c>
      <c r="F135" s="4" t="s">
        <v>1987</v>
      </c>
      <c r="G135" s="5" t="s">
        <v>2271</v>
      </c>
      <c r="H135" s="4">
        <v>662777500</v>
      </c>
    </row>
    <row r="136" spans="1:8" x14ac:dyDescent="0.35">
      <c r="A136" s="9" t="s">
        <v>761</v>
      </c>
      <c r="B136" s="10" t="s">
        <v>1822</v>
      </c>
      <c r="C136" s="9">
        <v>211097500</v>
      </c>
      <c r="F136" s="4" t="s">
        <v>1988</v>
      </c>
      <c r="G136" s="5" t="s">
        <v>2272</v>
      </c>
      <c r="H136" s="4">
        <v>662490000</v>
      </c>
    </row>
    <row r="137" spans="1:8" x14ac:dyDescent="0.35">
      <c r="A137" s="9" t="s">
        <v>605</v>
      </c>
      <c r="B137" s="10" t="s">
        <v>1823</v>
      </c>
      <c r="C137" s="9">
        <v>208807250</v>
      </c>
      <c r="F137" s="4" t="s">
        <v>598</v>
      </c>
      <c r="G137" s="5" t="s">
        <v>1770</v>
      </c>
      <c r="H137" s="4">
        <v>613560000</v>
      </c>
    </row>
    <row r="138" spans="1:8" x14ac:dyDescent="0.35">
      <c r="A138" s="9" t="s">
        <v>549</v>
      </c>
      <c r="B138" s="10" t="s">
        <v>1824</v>
      </c>
      <c r="C138" s="9">
        <v>198820000</v>
      </c>
      <c r="F138" s="4" t="s">
        <v>1989</v>
      </c>
      <c r="G138" s="5" t="s">
        <v>2273</v>
      </c>
      <c r="H138" s="4">
        <v>607075000</v>
      </c>
    </row>
    <row r="139" spans="1:8" x14ac:dyDescent="0.35">
      <c r="A139" s="9" t="s">
        <v>780</v>
      </c>
      <c r="B139" s="10" t="s">
        <v>1825</v>
      </c>
      <c r="C139" s="9">
        <v>194757500</v>
      </c>
      <c r="F139" s="4" t="s">
        <v>1990</v>
      </c>
      <c r="G139" s="5" t="s">
        <v>2274</v>
      </c>
      <c r="H139" s="4">
        <v>605712500</v>
      </c>
    </row>
    <row r="140" spans="1:8" x14ac:dyDescent="0.35">
      <c r="A140" s="9" t="s">
        <v>725</v>
      </c>
      <c r="B140" s="10" t="s">
        <v>1826</v>
      </c>
      <c r="C140" s="9">
        <v>192990000</v>
      </c>
      <c r="F140" s="4" t="s">
        <v>1991</v>
      </c>
      <c r="G140" s="5" t="s">
        <v>2275</v>
      </c>
      <c r="H140" s="4">
        <v>602397500</v>
      </c>
    </row>
    <row r="141" spans="1:8" x14ac:dyDescent="0.35">
      <c r="A141" s="9" t="s">
        <v>580</v>
      </c>
      <c r="B141" s="10" t="s">
        <v>1827</v>
      </c>
      <c r="C141" s="9">
        <v>185305000</v>
      </c>
      <c r="F141" s="4" t="s">
        <v>1992</v>
      </c>
      <c r="G141" s="5" t="s">
        <v>2276</v>
      </c>
      <c r="H141" s="4">
        <v>596022500</v>
      </c>
    </row>
    <row r="142" spans="1:8" x14ac:dyDescent="0.35">
      <c r="A142" s="9" t="s">
        <v>771</v>
      </c>
      <c r="B142" s="10" t="s">
        <v>1828</v>
      </c>
      <c r="C142" s="9">
        <v>182105000</v>
      </c>
      <c r="F142" s="4" t="s">
        <v>1993</v>
      </c>
      <c r="G142" s="5" t="s">
        <v>2277</v>
      </c>
      <c r="H142" s="4">
        <v>595655000</v>
      </c>
    </row>
    <row r="143" spans="1:8" x14ac:dyDescent="0.35">
      <c r="A143" s="9" t="s">
        <v>619</v>
      </c>
      <c r="B143" s="10" t="s">
        <v>1829</v>
      </c>
      <c r="C143" s="9">
        <v>181850000</v>
      </c>
      <c r="F143" s="4" t="s">
        <v>657</v>
      </c>
      <c r="G143" s="5" t="s">
        <v>1771</v>
      </c>
      <c r="H143" s="4">
        <v>588282500</v>
      </c>
    </row>
    <row r="144" spans="1:8" x14ac:dyDescent="0.35">
      <c r="A144" s="9" t="s">
        <v>607</v>
      </c>
      <c r="B144" s="10" t="s">
        <v>1830</v>
      </c>
      <c r="C144" s="9">
        <v>174166000</v>
      </c>
      <c r="F144" s="4" t="s">
        <v>11</v>
      </c>
      <c r="G144" s="5" t="s">
        <v>12</v>
      </c>
      <c r="H144" s="4">
        <v>586787500</v>
      </c>
    </row>
    <row r="145" spans="1:8" x14ac:dyDescent="0.35">
      <c r="A145" s="9" t="s">
        <v>568</v>
      </c>
      <c r="B145" s="10" t="s">
        <v>1831</v>
      </c>
      <c r="C145" s="9">
        <v>170487500</v>
      </c>
      <c r="F145" s="4" t="s">
        <v>680</v>
      </c>
      <c r="G145" s="5" t="s">
        <v>1772</v>
      </c>
      <c r="H145" s="4">
        <v>585705000</v>
      </c>
    </row>
    <row r="146" spans="1:8" x14ac:dyDescent="0.35">
      <c r="A146" s="9" t="s">
        <v>701</v>
      </c>
      <c r="B146" s="10" t="s">
        <v>1832</v>
      </c>
      <c r="C146" s="9">
        <v>167990500</v>
      </c>
      <c r="F146" s="4" t="s">
        <v>686</v>
      </c>
      <c r="G146" s="5" t="s">
        <v>1773</v>
      </c>
      <c r="H146" s="4">
        <v>583357500</v>
      </c>
    </row>
    <row r="147" spans="1:8" x14ac:dyDescent="0.35">
      <c r="A147" s="9" t="s">
        <v>589</v>
      </c>
      <c r="B147" s="10" t="s">
        <v>1833</v>
      </c>
      <c r="C147" s="9">
        <v>162380000</v>
      </c>
      <c r="F147" s="4" t="s">
        <v>1995</v>
      </c>
      <c r="G147" s="5" t="s">
        <v>2279</v>
      </c>
      <c r="H147" s="4">
        <v>574520000</v>
      </c>
    </row>
    <row r="148" spans="1:8" x14ac:dyDescent="0.35">
      <c r="A148" s="9" t="s">
        <v>747</v>
      </c>
      <c r="B148" s="10" t="s">
        <v>1834</v>
      </c>
      <c r="C148" s="9">
        <v>159910000</v>
      </c>
      <c r="F148" s="4" t="s">
        <v>1996</v>
      </c>
      <c r="G148" s="5" t="s">
        <v>2280</v>
      </c>
      <c r="H148" s="4">
        <v>569882500</v>
      </c>
    </row>
    <row r="149" spans="1:8" x14ac:dyDescent="0.35">
      <c r="A149" s="9" t="s">
        <v>632</v>
      </c>
      <c r="B149" s="10" t="s">
        <v>1835</v>
      </c>
      <c r="C149" s="9">
        <v>153790000</v>
      </c>
      <c r="F149" s="4" t="s">
        <v>609</v>
      </c>
      <c r="G149" s="5" t="s">
        <v>1774</v>
      </c>
      <c r="H149" s="4">
        <v>568180000</v>
      </c>
    </row>
    <row r="150" spans="1:8" x14ac:dyDescent="0.35">
      <c r="A150" s="9" t="s">
        <v>551</v>
      </c>
      <c r="B150" s="10" t="s">
        <v>1836</v>
      </c>
      <c r="C150" s="9">
        <v>153540000</v>
      </c>
      <c r="F150" s="4" t="s">
        <v>1997</v>
      </c>
      <c r="G150" s="5" t="s">
        <v>2281</v>
      </c>
      <c r="H150" s="4">
        <v>560222500</v>
      </c>
    </row>
    <row r="151" spans="1:8" x14ac:dyDescent="0.35">
      <c r="A151" s="9" t="s">
        <v>603</v>
      </c>
      <c r="B151" s="10" t="s">
        <v>1837</v>
      </c>
      <c r="C151" s="9">
        <v>150506750</v>
      </c>
      <c r="F151" s="4" t="s">
        <v>610</v>
      </c>
      <c r="G151" s="5" t="s">
        <v>1775</v>
      </c>
      <c r="H151" s="4">
        <v>555150000</v>
      </c>
    </row>
    <row r="152" spans="1:8" x14ac:dyDescent="0.35">
      <c r="A152" s="9" t="s">
        <v>662</v>
      </c>
      <c r="B152" s="10" t="s">
        <v>1838</v>
      </c>
      <c r="C152" s="9">
        <v>145912500</v>
      </c>
      <c r="F152" s="4" t="s">
        <v>617</v>
      </c>
      <c r="G152" s="5" t="s">
        <v>1776</v>
      </c>
      <c r="H152" s="4">
        <v>553335000</v>
      </c>
    </row>
    <row r="153" spans="1:8" x14ac:dyDescent="0.35">
      <c r="A153" s="9" t="s">
        <v>676</v>
      </c>
      <c r="B153" s="10" t="s">
        <v>1839</v>
      </c>
      <c r="C153" s="9">
        <v>144947500</v>
      </c>
      <c r="F153" s="4" t="s">
        <v>772</v>
      </c>
      <c r="G153" s="5" t="s">
        <v>1777</v>
      </c>
      <c r="H153" s="4">
        <v>545420000</v>
      </c>
    </row>
    <row r="154" spans="1:8" x14ac:dyDescent="0.35">
      <c r="A154" s="9" t="s">
        <v>739</v>
      </c>
      <c r="B154" s="10" t="s">
        <v>1840</v>
      </c>
      <c r="C154" s="9">
        <v>141548750</v>
      </c>
      <c r="F154" s="4" t="s">
        <v>721</v>
      </c>
      <c r="G154" s="5" t="s">
        <v>1778</v>
      </c>
      <c r="H154" s="4">
        <v>539320750</v>
      </c>
    </row>
    <row r="155" spans="1:8" x14ac:dyDescent="0.35">
      <c r="A155" s="9" t="s">
        <v>710</v>
      </c>
      <c r="B155" s="10" t="s">
        <v>1841</v>
      </c>
      <c r="C155" s="9">
        <v>141292250</v>
      </c>
      <c r="F155" s="4" t="s">
        <v>1998</v>
      </c>
      <c r="G155" s="5" t="s">
        <v>2282</v>
      </c>
      <c r="H155" s="4">
        <v>532910000</v>
      </c>
    </row>
    <row r="156" spans="1:8" x14ac:dyDescent="0.35">
      <c r="A156" s="9" t="s">
        <v>666</v>
      </c>
      <c r="B156" s="10" t="s">
        <v>1842</v>
      </c>
      <c r="C156" s="9">
        <v>136452500</v>
      </c>
      <c r="F156" s="4" t="s">
        <v>1999</v>
      </c>
      <c r="G156" s="5" t="s">
        <v>2283</v>
      </c>
      <c r="H156" s="4">
        <v>528922500</v>
      </c>
    </row>
    <row r="157" spans="1:8" x14ac:dyDescent="0.35">
      <c r="A157" s="9" t="s">
        <v>746</v>
      </c>
      <c r="B157" s="10" t="s">
        <v>1843</v>
      </c>
      <c r="C157" s="9">
        <v>133790500</v>
      </c>
      <c r="F157" s="4" t="s">
        <v>2000</v>
      </c>
      <c r="G157" s="5" t="s">
        <v>2284</v>
      </c>
      <c r="H157" s="4">
        <v>522535000</v>
      </c>
    </row>
    <row r="158" spans="1:8" x14ac:dyDescent="0.35">
      <c r="A158" s="9" t="s">
        <v>691</v>
      </c>
      <c r="B158" s="10" t="s">
        <v>1844</v>
      </c>
      <c r="C158" s="9">
        <v>129487000</v>
      </c>
      <c r="F158" s="4" t="s">
        <v>599</v>
      </c>
      <c r="G158" s="5" t="s">
        <v>1779</v>
      </c>
      <c r="H158" s="4">
        <v>520257500</v>
      </c>
    </row>
    <row r="159" spans="1:8" x14ac:dyDescent="0.35">
      <c r="A159" s="9" t="s">
        <v>665</v>
      </c>
      <c r="B159" s="10" t="s">
        <v>1845</v>
      </c>
      <c r="C159" s="9">
        <v>118843250</v>
      </c>
      <c r="F159" s="4" t="s">
        <v>600</v>
      </c>
      <c r="G159" s="5" t="s">
        <v>1780</v>
      </c>
      <c r="H159" s="4">
        <v>518940000</v>
      </c>
    </row>
    <row r="160" spans="1:8" x14ac:dyDescent="0.35">
      <c r="A160" s="9" t="s">
        <v>634</v>
      </c>
      <c r="B160" s="10" t="s">
        <v>1846</v>
      </c>
      <c r="C160" s="9">
        <v>115036500</v>
      </c>
      <c r="F160" s="4" t="s">
        <v>2001</v>
      </c>
      <c r="G160" s="5" t="s">
        <v>2285</v>
      </c>
      <c r="H160" s="4">
        <v>516817500</v>
      </c>
    </row>
    <row r="161" spans="1:8" x14ac:dyDescent="0.35">
      <c r="A161" s="9" t="s">
        <v>719</v>
      </c>
      <c r="B161" s="10" t="s">
        <v>1847</v>
      </c>
      <c r="C161" s="9">
        <v>113238250</v>
      </c>
      <c r="F161" s="4" t="s">
        <v>2002</v>
      </c>
      <c r="G161" s="5" t="s">
        <v>2286</v>
      </c>
      <c r="H161" s="4">
        <v>515297500</v>
      </c>
    </row>
    <row r="162" spans="1:8" x14ac:dyDescent="0.35">
      <c r="A162" s="9" t="s">
        <v>667</v>
      </c>
      <c r="B162" s="10" t="s">
        <v>1848</v>
      </c>
      <c r="C162" s="9">
        <v>110388500</v>
      </c>
      <c r="F162" s="4" t="s">
        <v>2003</v>
      </c>
      <c r="G162" s="5" t="s">
        <v>2287</v>
      </c>
      <c r="H162" s="4">
        <v>509602500</v>
      </c>
    </row>
    <row r="163" spans="1:8" x14ac:dyDescent="0.35">
      <c r="A163" s="9" t="s">
        <v>711</v>
      </c>
      <c r="B163" s="10" t="s">
        <v>1849</v>
      </c>
      <c r="C163" s="9">
        <v>105110750</v>
      </c>
      <c r="F163" s="4" t="s">
        <v>642</v>
      </c>
      <c r="G163" s="5" t="s">
        <v>1781</v>
      </c>
      <c r="H163" s="4">
        <v>493597500</v>
      </c>
    </row>
    <row r="164" spans="1:8" x14ac:dyDescent="0.35">
      <c r="A164" s="9" t="s">
        <v>618</v>
      </c>
      <c r="B164" s="10" t="s">
        <v>1850</v>
      </c>
      <c r="C164" s="9">
        <v>98110750</v>
      </c>
      <c r="F164" s="4" t="s">
        <v>2004</v>
      </c>
      <c r="G164" s="5" t="s">
        <v>2288</v>
      </c>
      <c r="H164" s="4">
        <v>489212500</v>
      </c>
    </row>
    <row r="165" spans="1:8" x14ac:dyDescent="0.35">
      <c r="A165" s="9" t="s">
        <v>682</v>
      </c>
      <c r="B165" s="10" t="s">
        <v>1851</v>
      </c>
      <c r="C165" s="9">
        <v>95618500</v>
      </c>
      <c r="F165" s="4" t="s">
        <v>755</v>
      </c>
      <c r="G165" s="5" t="s">
        <v>1782</v>
      </c>
      <c r="H165" s="4">
        <v>485682500</v>
      </c>
    </row>
    <row r="166" spans="1:8" x14ac:dyDescent="0.35">
      <c r="A166" s="9" t="s">
        <v>697</v>
      </c>
      <c r="B166" s="10" t="s">
        <v>1852</v>
      </c>
      <c r="C166" s="9">
        <v>94024500</v>
      </c>
      <c r="F166" s="4" t="s">
        <v>738</v>
      </c>
      <c r="G166" s="5" t="s">
        <v>1783</v>
      </c>
      <c r="H166" s="4">
        <v>485470000</v>
      </c>
    </row>
    <row r="167" spans="1:8" x14ac:dyDescent="0.35">
      <c r="A167" s="9" t="s">
        <v>728</v>
      </c>
      <c r="B167" s="10" t="s">
        <v>1853</v>
      </c>
      <c r="C167" s="9">
        <v>91907500</v>
      </c>
      <c r="F167" s="4" t="s">
        <v>69</v>
      </c>
      <c r="G167" s="5" t="s">
        <v>70</v>
      </c>
      <c r="H167" s="4">
        <v>485045000</v>
      </c>
    </row>
    <row r="168" spans="1:8" x14ac:dyDescent="0.35">
      <c r="A168" s="9" t="s">
        <v>644</v>
      </c>
      <c r="B168" s="10" t="s">
        <v>1854</v>
      </c>
      <c r="C168" s="9">
        <v>88889500</v>
      </c>
      <c r="F168" s="4" t="s">
        <v>2005</v>
      </c>
      <c r="G168" s="5" t="s">
        <v>2289</v>
      </c>
      <c r="H168" s="4">
        <v>479272500</v>
      </c>
    </row>
    <row r="169" spans="1:8" x14ac:dyDescent="0.35">
      <c r="A169" s="9" t="s">
        <v>655</v>
      </c>
      <c r="B169" s="10" t="s">
        <v>1855</v>
      </c>
      <c r="C169" s="9">
        <v>87457250</v>
      </c>
      <c r="F169" s="4" t="s">
        <v>2006</v>
      </c>
      <c r="G169" s="5" t="s">
        <v>2290</v>
      </c>
      <c r="H169" s="4">
        <v>473412500</v>
      </c>
    </row>
    <row r="170" spans="1:8" x14ac:dyDescent="0.35">
      <c r="A170" s="9" t="s">
        <v>784</v>
      </c>
      <c r="B170" s="10" t="s">
        <v>1856</v>
      </c>
      <c r="C170" s="9">
        <v>85942750</v>
      </c>
      <c r="F170" s="4" t="s">
        <v>559</v>
      </c>
      <c r="G170" s="5" t="s">
        <v>1784</v>
      </c>
      <c r="H170" s="4">
        <v>471852500</v>
      </c>
    </row>
    <row r="171" spans="1:8" x14ac:dyDescent="0.35">
      <c r="A171" s="9" t="s">
        <v>566</v>
      </c>
      <c r="B171" s="10" t="s">
        <v>1857</v>
      </c>
      <c r="C171" s="9">
        <v>85046250</v>
      </c>
      <c r="F171" s="4" t="s">
        <v>616</v>
      </c>
      <c r="G171" s="5" t="s">
        <v>1785</v>
      </c>
      <c r="H171" s="4">
        <v>465817500</v>
      </c>
    </row>
    <row r="172" spans="1:8" x14ac:dyDescent="0.35">
      <c r="A172" s="9" t="s">
        <v>689</v>
      </c>
      <c r="B172" s="10" t="s">
        <v>1858</v>
      </c>
      <c r="C172" s="9">
        <v>83963750</v>
      </c>
      <c r="F172" s="4" t="s">
        <v>633</v>
      </c>
      <c r="G172" s="5" t="s">
        <v>1786</v>
      </c>
      <c r="H172" s="4">
        <v>458855000</v>
      </c>
    </row>
    <row r="173" spans="1:8" x14ac:dyDescent="0.35">
      <c r="A173" s="9" t="s">
        <v>768</v>
      </c>
      <c r="B173" s="10" t="s">
        <v>1859</v>
      </c>
      <c r="C173" s="9">
        <v>83546750</v>
      </c>
      <c r="F173" s="4" t="s">
        <v>2007</v>
      </c>
      <c r="G173" s="5" t="s">
        <v>2291</v>
      </c>
      <c r="H173" s="4">
        <v>457815000</v>
      </c>
    </row>
    <row r="174" spans="1:8" x14ac:dyDescent="0.35">
      <c r="A174" s="9" t="s">
        <v>749</v>
      </c>
      <c r="B174" s="10" t="s">
        <v>1860</v>
      </c>
      <c r="C174" s="9">
        <v>82201500</v>
      </c>
      <c r="F174" s="4" t="s">
        <v>2008</v>
      </c>
      <c r="G174" s="5" t="s">
        <v>2292</v>
      </c>
      <c r="H174" s="4">
        <v>449667500</v>
      </c>
    </row>
    <row r="175" spans="1:8" x14ac:dyDescent="0.35">
      <c r="A175" s="9" t="s">
        <v>677</v>
      </c>
      <c r="B175" s="10" t="s">
        <v>1861</v>
      </c>
      <c r="C175" s="9">
        <v>81180500</v>
      </c>
      <c r="F175" s="4" t="s">
        <v>2009</v>
      </c>
      <c r="G175" s="5" t="s">
        <v>2293</v>
      </c>
      <c r="H175" s="4">
        <v>449305000</v>
      </c>
    </row>
    <row r="176" spans="1:8" x14ac:dyDescent="0.35">
      <c r="A176" s="9" t="s">
        <v>562</v>
      </c>
      <c r="B176" s="10" t="s">
        <v>1862</v>
      </c>
      <c r="C176" s="9">
        <v>78569750</v>
      </c>
      <c r="F176" s="4" t="s">
        <v>785</v>
      </c>
      <c r="G176" s="5" t="s">
        <v>1787</v>
      </c>
      <c r="H176" s="4">
        <v>448757500</v>
      </c>
    </row>
    <row r="177" spans="1:8" x14ac:dyDescent="0.35">
      <c r="A177" s="9" t="s">
        <v>556</v>
      </c>
      <c r="B177" s="10" t="s">
        <v>1863</v>
      </c>
      <c r="C177" s="9">
        <v>76980750</v>
      </c>
      <c r="F177" s="4" t="s">
        <v>2010</v>
      </c>
      <c r="G177" s="5" t="s">
        <v>2294</v>
      </c>
      <c r="H177" s="4">
        <v>443907500</v>
      </c>
    </row>
    <row r="178" spans="1:8" x14ac:dyDescent="0.35">
      <c r="A178" s="9" t="s">
        <v>611</v>
      </c>
      <c r="B178" s="10" t="s">
        <v>1864</v>
      </c>
      <c r="C178" s="9">
        <v>69880250</v>
      </c>
      <c r="F178" s="4" t="s">
        <v>2011</v>
      </c>
      <c r="G178" s="5" t="s">
        <v>2295</v>
      </c>
      <c r="H178" s="4">
        <v>441442500</v>
      </c>
    </row>
    <row r="179" spans="1:8" x14ac:dyDescent="0.35">
      <c r="A179" s="9" t="s">
        <v>675</v>
      </c>
      <c r="B179" s="10" t="s">
        <v>1865</v>
      </c>
      <c r="C179" s="9">
        <v>66035750</v>
      </c>
      <c r="F179" s="4" t="s">
        <v>745</v>
      </c>
      <c r="G179" s="5" t="s">
        <v>1788</v>
      </c>
      <c r="H179" s="4">
        <v>439815000</v>
      </c>
    </row>
    <row r="180" spans="1:8" x14ac:dyDescent="0.35">
      <c r="A180" s="9" t="s">
        <v>588</v>
      </c>
      <c r="B180" s="10" t="s">
        <v>1866</v>
      </c>
      <c r="C180" s="9">
        <v>65804250</v>
      </c>
      <c r="F180" s="4" t="s">
        <v>695</v>
      </c>
      <c r="G180" s="5" t="s">
        <v>1789</v>
      </c>
      <c r="H180" s="4">
        <v>437515000</v>
      </c>
    </row>
    <row r="181" spans="1:8" x14ac:dyDescent="0.35">
      <c r="A181" s="9" t="s">
        <v>703</v>
      </c>
      <c r="B181" s="10" t="s">
        <v>1867</v>
      </c>
      <c r="C181" s="9">
        <v>63866250</v>
      </c>
      <c r="F181" s="4" t="s">
        <v>2012</v>
      </c>
      <c r="G181" s="5" t="s">
        <v>2296</v>
      </c>
      <c r="H181" s="4">
        <v>401760000</v>
      </c>
    </row>
    <row r="182" spans="1:8" x14ac:dyDescent="0.35">
      <c r="A182" s="9" t="s">
        <v>624</v>
      </c>
      <c r="B182" s="10">
        <v>1</v>
      </c>
      <c r="C182" s="9">
        <v>62120500</v>
      </c>
      <c r="F182" s="4" t="s">
        <v>2013</v>
      </c>
      <c r="G182" s="5" t="s">
        <v>2297</v>
      </c>
      <c r="H182" s="4">
        <v>397680000</v>
      </c>
    </row>
    <row r="183" spans="1:8" x14ac:dyDescent="0.35">
      <c r="A183" s="9" t="s">
        <v>604</v>
      </c>
      <c r="B183" s="10" t="s">
        <v>1868</v>
      </c>
      <c r="C183" s="9">
        <v>61527250</v>
      </c>
      <c r="F183" s="4" t="s">
        <v>724</v>
      </c>
      <c r="G183" s="5" t="s">
        <v>1790</v>
      </c>
      <c r="H183" s="4">
        <v>396430000</v>
      </c>
    </row>
    <row r="184" spans="1:8" x14ac:dyDescent="0.35">
      <c r="A184" s="9" t="s">
        <v>565</v>
      </c>
      <c r="B184" s="10" t="s">
        <v>1869</v>
      </c>
      <c r="C184" s="9">
        <v>57070000</v>
      </c>
      <c r="F184" s="4" t="s">
        <v>2014</v>
      </c>
      <c r="G184" s="5" t="s">
        <v>2298</v>
      </c>
      <c r="H184" s="4">
        <v>396195000</v>
      </c>
    </row>
    <row r="185" spans="1:8" x14ac:dyDescent="0.35">
      <c r="A185" s="9" t="s">
        <v>779</v>
      </c>
      <c r="B185" s="10" t="s">
        <v>1870</v>
      </c>
      <c r="C185" s="9">
        <v>56709000</v>
      </c>
      <c r="F185" s="4" t="s">
        <v>2015</v>
      </c>
      <c r="G185" s="5" t="s">
        <v>2299</v>
      </c>
      <c r="H185" s="4">
        <v>395400000</v>
      </c>
    </row>
    <row r="186" spans="1:8" x14ac:dyDescent="0.35">
      <c r="A186" s="9" t="s">
        <v>647</v>
      </c>
      <c r="B186" s="10" t="s">
        <v>1871</v>
      </c>
      <c r="C186" s="9">
        <v>55049250</v>
      </c>
      <c r="F186" s="4" t="s">
        <v>2016</v>
      </c>
      <c r="G186" s="5" t="s">
        <v>2300</v>
      </c>
      <c r="H186" s="4">
        <v>393132500</v>
      </c>
    </row>
    <row r="187" spans="1:8" x14ac:dyDescent="0.35">
      <c r="A187" s="9" t="s">
        <v>699</v>
      </c>
      <c r="B187" s="10" t="s">
        <v>1872</v>
      </c>
      <c r="C187" s="9">
        <v>53933500</v>
      </c>
      <c r="F187" s="4" t="s">
        <v>2017</v>
      </c>
      <c r="G187" s="5" t="s">
        <v>2301</v>
      </c>
      <c r="H187" s="4">
        <v>393025000</v>
      </c>
    </row>
    <row r="188" spans="1:8" x14ac:dyDescent="0.35">
      <c r="A188" s="9" t="s">
        <v>558</v>
      </c>
      <c r="B188" s="10" t="s">
        <v>1873</v>
      </c>
      <c r="C188" s="9">
        <v>52972250</v>
      </c>
      <c r="F188" s="4" t="s">
        <v>630</v>
      </c>
      <c r="G188" s="5" t="s">
        <v>1791</v>
      </c>
      <c r="H188" s="4">
        <v>389372500</v>
      </c>
    </row>
    <row r="189" spans="1:8" x14ac:dyDescent="0.35">
      <c r="A189" s="9" t="s">
        <v>628</v>
      </c>
      <c r="B189" s="10" t="s">
        <v>1874</v>
      </c>
      <c r="C189" s="9">
        <v>52734000</v>
      </c>
      <c r="F189" s="4" t="s">
        <v>2018</v>
      </c>
      <c r="G189" s="5" t="s">
        <v>2302</v>
      </c>
      <c r="H189" s="4">
        <v>381822500</v>
      </c>
    </row>
    <row r="190" spans="1:8" x14ac:dyDescent="0.35">
      <c r="A190" s="9" t="s">
        <v>614</v>
      </c>
      <c r="B190" s="10" t="s">
        <v>1875</v>
      </c>
      <c r="C190" s="9">
        <v>52273750</v>
      </c>
      <c r="F190" s="4" t="s">
        <v>694</v>
      </c>
      <c r="G190" s="5" t="s">
        <v>1792</v>
      </c>
      <c r="H190" s="4">
        <v>380797500</v>
      </c>
    </row>
    <row r="191" spans="1:8" x14ac:dyDescent="0.35">
      <c r="A191" s="9" t="s">
        <v>743</v>
      </c>
      <c r="B191" s="10" t="s">
        <v>1876</v>
      </c>
      <c r="C191" s="9">
        <v>51910000</v>
      </c>
      <c r="F191" s="4" t="s">
        <v>2019</v>
      </c>
      <c r="G191" s="5" t="s">
        <v>2303</v>
      </c>
      <c r="H191" s="4">
        <v>379900000</v>
      </c>
    </row>
    <row r="192" spans="1:8" x14ac:dyDescent="0.35">
      <c r="A192" s="9" t="s">
        <v>690</v>
      </c>
      <c r="B192" s="10" t="s">
        <v>1877</v>
      </c>
      <c r="C192" s="9">
        <v>51560750</v>
      </c>
      <c r="F192" s="4" t="s">
        <v>545</v>
      </c>
      <c r="G192" s="5" t="s">
        <v>1793</v>
      </c>
      <c r="H192" s="4">
        <v>377680000</v>
      </c>
    </row>
    <row r="193" spans="1:8" x14ac:dyDescent="0.35">
      <c r="A193" s="9" t="s">
        <v>561</v>
      </c>
      <c r="B193" s="10" t="s">
        <v>1878</v>
      </c>
      <c r="C193" s="9">
        <v>49578000</v>
      </c>
      <c r="F193" s="4" t="s">
        <v>2020</v>
      </c>
      <c r="G193" s="5" t="s">
        <v>2304</v>
      </c>
      <c r="H193" s="4">
        <v>377165000</v>
      </c>
    </row>
    <row r="194" spans="1:8" x14ac:dyDescent="0.35">
      <c r="A194" s="9" t="s">
        <v>735</v>
      </c>
      <c r="B194" s="10" t="s">
        <v>1879</v>
      </c>
      <c r="C194" s="9">
        <v>49492750</v>
      </c>
      <c r="F194" s="4" t="s">
        <v>2021</v>
      </c>
      <c r="G194" s="5" t="s">
        <v>2305</v>
      </c>
      <c r="H194" s="4">
        <v>377100000</v>
      </c>
    </row>
    <row r="195" spans="1:8" x14ac:dyDescent="0.35">
      <c r="A195" s="9" t="s">
        <v>729</v>
      </c>
      <c r="B195" s="10" t="s">
        <v>1880</v>
      </c>
      <c r="C195" s="9">
        <v>48143250</v>
      </c>
      <c r="F195" s="4" t="s">
        <v>2022</v>
      </c>
      <c r="G195" s="5" t="s">
        <v>2306</v>
      </c>
      <c r="H195" s="4">
        <v>376847500</v>
      </c>
    </row>
    <row r="196" spans="1:8" x14ac:dyDescent="0.35">
      <c r="A196" s="9" t="s">
        <v>546</v>
      </c>
      <c r="B196" s="10" t="s">
        <v>1881</v>
      </c>
      <c r="C196" s="9">
        <v>47164000</v>
      </c>
      <c r="F196" s="4" t="s">
        <v>788</v>
      </c>
      <c r="G196" s="5" t="s">
        <v>1794</v>
      </c>
      <c r="H196" s="4">
        <v>375990000</v>
      </c>
    </row>
    <row r="197" spans="1:8" x14ac:dyDescent="0.35">
      <c r="A197" s="9" t="s">
        <v>777</v>
      </c>
      <c r="B197" s="10" t="s">
        <v>1882</v>
      </c>
      <c r="C197" s="9">
        <v>47021250</v>
      </c>
      <c r="F197" s="4" t="s">
        <v>2023</v>
      </c>
      <c r="G197" s="5" t="s">
        <v>2307</v>
      </c>
      <c r="H197" s="4">
        <v>373850000</v>
      </c>
    </row>
    <row r="198" spans="1:8" x14ac:dyDescent="0.35">
      <c r="A198" s="9" t="s">
        <v>702</v>
      </c>
      <c r="B198" s="10" t="s">
        <v>1883</v>
      </c>
      <c r="C198" s="9">
        <v>46166750</v>
      </c>
      <c r="F198" s="4" t="s">
        <v>2024</v>
      </c>
      <c r="G198" s="5" t="s">
        <v>2308</v>
      </c>
      <c r="H198" s="4">
        <v>373545000</v>
      </c>
    </row>
    <row r="199" spans="1:8" x14ac:dyDescent="0.35">
      <c r="A199" s="9" t="s">
        <v>757</v>
      </c>
      <c r="B199" s="10" t="s">
        <v>1884</v>
      </c>
      <c r="C199" s="9">
        <v>44860000</v>
      </c>
      <c r="F199" s="4" t="s">
        <v>2025</v>
      </c>
      <c r="G199" s="5" t="s">
        <v>2309</v>
      </c>
      <c r="H199" s="4">
        <v>372895000</v>
      </c>
    </row>
    <row r="200" spans="1:8" x14ac:dyDescent="0.35">
      <c r="A200" s="9" t="s">
        <v>595</v>
      </c>
      <c r="B200" s="10" t="s">
        <v>1885</v>
      </c>
      <c r="C200" s="9">
        <v>43840000</v>
      </c>
      <c r="F200" s="4" t="s">
        <v>2026</v>
      </c>
      <c r="G200" s="5" t="s">
        <v>2310</v>
      </c>
      <c r="H200" s="4">
        <v>367745000</v>
      </c>
    </row>
    <row r="201" spans="1:8" x14ac:dyDescent="0.35">
      <c r="A201" s="9" t="s">
        <v>587</v>
      </c>
      <c r="B201" s="10" t="s">
        <v>1886</v>
      </c>
      <c r="C201" s="9">
        <v>43238250</v>
      </c>
      <c r="F201" s="4" t="s">
        <v>573</v>
      </c>
      <c r="G201" s="5" t="s">
        <v>1795</v>
      </c>
      <c r="H201" s="4">
        <v>365315000</v>
      </c>
    </row>
    <row r="202" spans="1:8" x14ac:dyDescent="0.35">
      <c r="A202" s="9" t="s">
        <v>553</v>
      </c>
      <c r="B202" s="10" t="s">
        <v>1887</v>
      </c>
      <c r="C202" s="9">
        <v>42628250</v>
      </c>
      <c r="F202" s="4" t="s">
        <v>781</v>
      </c>
      <c r="G202" s="5" t="s">
        <v>1796</v>
      </c>
      <c r="H202" s="4">
        <v>363325250</v>
      </c>
    </row>
    <row r="203" spans="1:8" x14ac:dyDescent="0.35">
      <c r="A203" s="9" t="s">
        <v>574</v>
      </c>
      <c r="B203" s="10" t="s">
        <v>1888</v>
      </c>
      <c r="C203" s="9">
        <v>41810500</v>
      </c>
      <c r="F203" s="4" t="s">
        <v>2027</v>
      </c>
      <c r="G203" s="5" t="s">
        <v>2311</v>
      </c>
      <c r="H203" s="4">
        <v>362845750</v>
      </c>
    </row>
    <row r="204" spans="1:8" x14ac:dyDescent="0.35">
      <c r="A204" s="9" t="s">
        <v>787</v>
      </c>
      <c r="B204" s="10" t="s">
        <v>1889</v>
      </c>
      <c r="C204" s="9">
        <v>40997750</v>
      </c>
      <c r="F204" s="4" t="s">
        <v>770</v>
      </c>
      <c r="G204" s="5" t="s">
        <v>1797</v>
      </c>
      <c r="H204" s="4">
        <v>361172500</v>
      </c>
    </row>
    <row r="205" spans="1:8" x14ac:dyDescent="0.35">
      <c r="A205" s="9" t="s">
        <v>653</v>
      </c>
      <c r="B205" s="10" t="s">
        <v>1890</v>
      </c>
      <c r="C205" s="9">
        <v>40067750</v>
      </c>
      <c r="F205" s="4" t="s">
        <v>791</v>
      </c>
      <c r="G205" s="5" t="s">
        <v>1798</v>
      </c>
      <c r="H205" s="4">
        <v>351227500</v>
      </c>
    </row>
    <row r="206" spans="1:8" x14ac:dyDescent="0.35">
      <c r="A206" s="9" t="s">
        <v>661</v>
      </c>
      <c r="B206" s="10" t="s">
        <v>1891</v>
      </c>
      <c r="C206" s="9">
        <v>39876750</v>
      </c>
      <c r="F206" s="4" t="s">
        <v>2028</v>
      </c>
      <c r="G206" s="5" t="s">
        <v>2312</v>
      </c>
      <c r="H206" s="4">
        <v>343867500</v>
      </c>
    </row>
    <row r="207" spans="1:8" x14ac:dyDescent="0.35">
      <c r="A207" s="9" t="s">
        <v>681</v>
      </c>
      <c r="B207" s="10" t="s">
        <v>1892</v>
      </c>
      <c r="C207" s="9">
        <v>36844750</v>
      </c>
      <c r="F207" s="4" t="s">
        <v>734</v>
      </c>
      <c r="G207" s="5" t="s">
        <v>1799</v>
      </c>
      <c r="H207" s="4">
        <v>343197500</v>
      </c>
    </row>
    <row r="208" spans="1:8" x14ac:dyDescent="0.35">
      <c r="A208" s="9" t="s">
        <v>705</v>
      </c>
      <c r="B208" s="10" t="s">
        <v>1893</v>
      </c>
      <c r="C208" s="9">
        <v>33223000</v>
      </c>
      <c r="F208" s="4" t="s">
        <v>698</v>
      </c>
      <c r="G208" s="5" t="s">
        <v>1800</v>
      </c>
      <c r="H208" s="4">
        <v>339585000</v>
      </c>
    </row>
    <row r="209" spans="1:8" x14ac:dyDescent="0.35">
      <c r="A209" s="9" t="s">
        <v>569</v>
      </c>
      <c r="B209" s="10" t="s">
        <v>1894</v>
      </c>
      <c r="C209" s="9">
        <v>32885000</v>
      </c>
      <c r="F209" s="4" t="s">
        <v>2029</v>
      </c>
      <c r="G209" s="5" t="s">
        <v>2313</v>
      </c>
      <c r="H209" s="4">
        <v>335790000</v>
      </c>
    </row>
    <row r="210" spans="1:8" x14ac:dyDescent="0.35">
      <c r="A210" s="9" t="s">
        <v>759</v>
      </c>
      <c r="B210" s="10" t="s">
        <v>1895</v>
      </c>
      <c r="C210" s="9">
        <v>32087250</v>
      </c>
      <c r="F210" s="4" t="s">
        <v>2030</v>
      </c>
      <c r="G210" s="5" t="s">
        <v>2314</v>
      </c>
      <c r="H210" s="4">
        <v>333915000</v>
      </c>
    </row>
    <row r="211" spans="1:8" x14ac:dyDescent="0.35">
      <c r="A211" s="9" t="s">
        <v>547</v>
      </c>
      <c r="B211" s="10" t="s">
        <v>1896</v>
      </c>
      <c r="C211" s="9">
        <v>31473250</v>
      </c>
      <c r="F211" s="4" t="s">
        <v>2031</v>
      </c>
      <c r="G211" s="5" t="s">
        <v>2315</v>
      </c>
      <c r="H211" s="4">
        <v>330195000</v>
      </c>
    </row>
    <row r="212" spans="1:8" x14ac:dyDescent="0.35">
      <c r="A212" s="9" t="s">
        <v>648</v>
      </c>
      <c r="B212" s="10" t="s">
        <v>1897</v>
      </c>
      <c r="C212" s="9">
        <v>31181250</v>
      </c>
      <c r="F212" s="4" t="s">
        <v>2032</v>
      </c>
      <c r="G212" s="5" t="s">
        <v>2316</v>
      </c>
      <c r="H212" s="4">
        <v>324170000</v>
      </c>
    </row>
    <row r="213" spans="1:8" x14ac:dyDescent="0.35">
      <c r="A213" s="9" t="s">
        <v>766</v>
      </c>
      <c r="B213" s="10" t="s">
        <v>1898</v>
      </c>
      <c r="C213" s="9">
        <v>30738000</v>
      </c>
      <c r="F213" s="4" t="s">
        <v>2033</v>
      </c>
      <c r="G213" s="5" t="s">
        <v>2317</v>
      </c>
      <c r="H213" s="4">
        <v>324112500</v>
      </c>
    </row>
    <row r="214" spans="1:8" x14ac:dyDescent="0.35">
      <c r="A214" s="9" t="s">
        <v>581</v>
      </c>
      <c r="B214" s="10" t="s">
        <v>1899</v>
      </c>
      <c r="C214" s="9">
        <v>29032250</v>
      </c>
      <c r="F214" s="4" t="s">
        <v>2034</v>
      </c>
      <c r="G214" s="5" t="s">
        <v>2318</v>
      </c>
      <c r="H214" s="4">
        <v>323722500</v>
      </c>
    </row>
    <row r="215" spans="1:8" x14ac:dyDescent="0.35">
      <c r="A215" s="9" t="s">
        <v>778</v>
      </c>
      <c r="B215" s="10" t="s">
        <v>1900</v>
      </c>
      <c r="C215" s="9">
        <v>28961750</v>
      </c>
      <c r="F215" s="4" t="s">
        <v>2035</v>
      </c>
      <c r="G215" s="5" t="s">
        <v>2319</v>
      </c>
      <c r="H215" s="4">
        <v>321132500</v>
      </c>
    </row>
    <row r="216" spans="1:8" x14ac:dyDescent="0.35">
      <c r="A216" s="9" t="s">
        <v>709</v>
      </c>
      <c r="B216" s="10" t="s">
        <v>1901</v>
      </c>
      <c r="C216" s="9">
        <v>28757250</v>
      </c>
      <c r="F216" s="4" t="s">
        <v>2036</v>
      </c>
      <c r="G216" s="5" t="s">
        <v>2320</v>
      </c>
      <c r="H216" s="4">
        <v>319010000</v>
      </c>
    </row>
    <row r="217" spans="1:8" x14ac:dyDescent="0.35">
      <c r="A217" s="9" t="s">
        <v>656</v>
      </c>
      <c r="B217" s="10" t="s">
        <v>1902</v>
      </c>
      <c r="C217" s="9">
        <v>28533000</v>
      </c>
      <c r="F217" s="4" t="s">
        <v>2037</v>
      </c>
      <c r="G217" s="5" t="s">
        <v>2321</v>
      </c>
      <c r="H217" s="4">
        <v>317897500</v>
      </c>
    </row>
    <row r="218" spans="1:8" x14ac:dyDescent="0.35">
      <c r="A218" s="9" t="s">
        <v>572</v>
      </c>
      <c r="B218" s="10" t="s">
        <v>1903</v>
      </c>
      <c r="C218" s="9">
        <v>28282000</v>
      </c>
      <c r="F218" s="4" t="s">
        <v>2038</v>
      </c>
      <c r="G218" s="5" t="s">
        <v>2322</v>
      </c>
      <c r="H218" s="4">
        <v>313838000</v>
      </c>
    </row>
    <row r="219" spans="1:8" x14ac:dyDescent="0.35">
      <c r="A219" s="9" t="s">
        <v>708</v>
      </c>
      <c r="B219" s="10" t="s">
        <v>1904</v>
      </c>
      <c r="C219" s="9">
        <v>28023250</v>
      </c>
      <c r="F219" s="4" t="s">
        <v>2039</v>
      </c>
      <c r="G219" s="5" t="s">
        <v>2323</v>
      </c>
      <c r="H219" s="4">
        <v>312072500</v>
      </c>
    </row>
    <row r="220" spans="1:8" x14ac:dyDescent="0.35">
      <c r="A220" s="9" t="s">
        <v>629</v>
      </c>
      <c r="B220" s="10" t="s">
        <v>1905</v>
      </c>
      <c r="C220" s="9">
        <v>27752750</v>
      </c>
      <c r="F220" s="4" t="s">
        <v>668</v>
      </c>
      <c r="G220" s="5" t="s">
        <v>1801</v>
      </c>
      <c r="H220" s="4">
        <v>311520000</v>
      </c>
    </row>
    <row r="221" spans="1:8" x14ac:dyDescent="0.35">
      <c r="A221" s="9" t="s">
        <v>641</v>
      </c>
      <c r="B221" s="10" t="s">
        <v>1906</v>
      </c>
      <c r="C221" s="9">
        <v>27388500</v>
      </c>
      <c r="F221" s="4" t="s">
        <v>2040</v>
      </c>
      <c r="G221" s="5" t="s">
        <v>2324</v>
      </c>
      <c r="H221" s="4">
        <v>307340000</v>
      </c>
    </row>
    <row r="222" spans="1:8" x14ac:dyDescent="0.35">
      <c r="A222" s="9" t="s">
        <v>635</v>
      </c>
      <c r="B222" s="10" t="s">
        <v>1907</v>
      </c>
      <c r="C222" s="9">
        <v>26757750</v>
      </c>
      <c r="F222" s="4" t="s">
        <v>2041</v>
      </c>
      <c r="G222" s="5" t="s">
        <v>2325</v>
      </c>
      <c r="H222" s="4">
        <v>304125000</v>
      </c>
    </row>
    <row r="223" spans="1:8" x14ac:dyDescent="0.35">
      <c r="A223" s="9" t="s">
        <v>722</v>
      </c>
      <c r="B223" s="10" t="s">
        <v>1908</v>
      </c>
      <c r="C223" s="9">
        <v>26067750</v>
      </c>
      <c r="F223" s="4" t="s">
        <v>2042</v>
      </c>
      <c r="G223" s="5" t="s">
        <v>2326</v>
      </c>
      <c r="H223" s="4">
        <v>304015000</v>
      </c>
    </row>
    <row r="224" spans="1:8" x14ac:dyDescent="0.35">
      <c r="A224" s="9" t="s">
        <v>663</v>
      </c>
      <c r="B224" s="10">
        <v>2</v>
      </c>
      <c r="C224" s="9">
        <v>25583250</v>
      </c>
      <c r="F224" s="4" t="s">
        <v>2043</v>
      </c>
      <c r="G224" s="5" t="s">
        <v>2327</v>
      </c>
      <c r="H224" s="4">
        <v>303087500</v>
      </c>
    </row>
    <row r="225" spans="1:8" x14ac:dyDescent="0.35">
      <c r="A225" s="9" t="s">
        <v>583</v>
      </c>
      <c r="B225" s="10" t="s">
        <v>1909</v>
      </c>
      <c r="C225" s="9">
        <v>25181750</v>
      </c>
      <c r="F225" s="4" t="s">
        <v>2044</v>
      </c>
      <c r="G225" s="5" t="s">
        <v>2328</v>
      </c>
      <c r="H225" s="4">
        <v>302991000</v>
      </c>
    </row>
    <row r="226" spans="1:8" x14ac:dyDescent="0.35">
      <c r="A226" s="9" t="s">
        <v>585</v>
      </c>
      <c r="B226" s="10" t="s">
        <v>1910</v>
      </c>
      <c r="C226" s="9">
        <v>24643500</v>
      </c>
      <c r="F226" s="4" t="s">
        <v>2045</v>
      </c>
      <c r="G226" s="5" t="s">
        <v>2329</v>
      </c>
      <c r="H226" s="4">
        <v>295750000</v>
      </c>
    </row>
    <row r="227" spans="1:8" x14ac:dyDescent="0.35">
      <c r="A227" s="9" t="s">
        <v>564</v>
      </c>
      <c r="B227" s="10" t="s">
        <v>1911</v>
      </c>
      <c r="C227" s="9">
        <v>24048000</v>
      </c>
      <c r="F227" s="4" t="s">
        <v>688</v>
      </c>
      <c r="G227" s="5" t="s">
        <v>1802</v>
      </c>
      <c r="H227" s="4">
        <v>295170000</v>
      </c>
    </row>
    <row r="228" spans="1:8" x14ac:dyDescent="0.35">
      <c r="A228" s="9" t="s">
        <v>683</v>
      </c>
      <c r="B228" s="10" t="s">
        <v>1912</v>
      </c>
      <c r="C228" s="9">
        <v>23457500</v>
      </c>
      <c r="F228" s="4" t="s">
        <v>190</v>
      </c>
      <c r="G228" s="5" t="s">
        <v>191</v>
      </c>
      <c r="H228" s="4">
        <v>294387500</v>
      </c>
    </row>
    <row r="229" spans="1:8" x14ac:dyDescent="0.35">
      <c r="A229" s="9" t="s">
        <v>716</v>
      </c>
      <c r="B229" s="10" t="s">
        <v>1913</v>
      </c>
      <c r="C229" s="9">
        <v>23159250</v>
      </c>
      <c r="F229" s="4" t="s">
        <v>2046</v>
      </c>
      <c r="G229" s="5" t="s">
        <v>2330</v>
      </c>
      <c r="H229" s="4">
        <v>292402500</v>
      </c>
    </row>
    <row r="230" spans="1:8" x14ac:dyDescent="0.35">
      <c r="A230" s="9" t="s">
        <v>674</v>
      </c>
      <c r="B230" s="10" t="s">
        <v>1914</v>
      </c>
      <c r="C230" s="9">
        <v>22635250</v>
      </c>
      <c r="F230" s="4" t="s">
        <v>2047</v>
      </c>
      <c r="G230" s="5" t="s">
        <v>2331</v>
      </c>
      <c r="H230" s="4">
        <v>290237500</v>
      </c>
    </row>
    <row r="231" spans="1:8" x14ac:dyDescent="0.35">
      <c r="A231" s="9" t="s">
        <v>692</v>
      </c>
      <c r="B231" s="10" t="s">
        <v>1915</v>
      </c>
      <c r="C231" s="9">
        <v>21900250</v>
      </c>
      <c r="F231" s="4" t="s">
        <v>765</v>
      </c>
      <c r="G231" s="5" t="s">
        <v>1803</v>
      </c>
      <c r="H231" s="4">
        <v>290097500</v>
      </c>
    </row>
    <row r="232" spans="1:8" x14ac:dyDescent="0.35">
      <c r="A232" s="9" t="s">
        <v>570</v>
      </c>
      <c r="B232" s="10" t="s">
        <v>1916</v>
      </c>
      <c r="C232" s="9">
        <v>20979750</v>
      </c>
      <c r="F232" s="4" t="s">
        <v>2048</v>
      </c>
      <c r="G232" s="5" t="s">
        <v>2332</v>
      </c>
      <c r="H232" s="4">
        <v>288622500</v>
      </c>
    </row>
    <row r="233" spans="1:8" x14ac:dyDescent="0.35">
      <c r="A233" s="9" t="s">
        <v>782</v>
      </c>
      <c r="B233" s="10" t="s">
        <v>1917</v>
      </c>
      <c r="C233" s="9">
        <v>19109250</v>
      </c>
      <c r="F233" s="4" t="s">
        <v>645</v>
      </c>
      <c r="G233" s="5" t="s">
        <v>1804</v>
      </c>
      <c r="H233" s="4">
        <v>282557500</v>
      </c>
    </row>
    <row r="234" spans="1:8" x14ac:dyDescent="0.35">
      <c r="A234" s="9" t="s">
        <v>621</v>
      </c>
      <c r="B234" s="10" t="s">
        <v>1918</v>
      </c>
      <c r="C234" s="9">
        <v>17993250</v>
      </c>
      <c r="F234" s="4" t="s">
        <v>652</v>
      </c>
      <c r="G234" s="5" t="s">
        <v>1805</v>
      </c>
      <c r="H234" s="4">
        <v>279142500</v>
      </c>
    </row>
    <row r="235" spans="1:8" x14ac:dyDescent="0.35">
      <c r="A235" s="9" t="s">
        <v>643</v>
      </c>
      <c r="B235" s="10" t="s">
        <v>1919</v>
      </c>
      <c r="C235" s="9">
        <v>17092500</v>
      </c>
      <c r="F235" s="4" t="s">
        <v>2049</v>
      </c>
      <c r="G235" s="5" t="s">
        <v>2333</v>
      </c>
      <c r="H235" s="4">
        <v>278975000</v>
      </c>
    </row>
    <row r="236" spans="1:8" x14ac:dyDescent="0.35">
      <c r="A236" s="9" t="s">
        <v>767</v>
      </c>
      <c r="B236" s="10" t="s">
        <v>1920</v>
      </c>
      <c r="C236" s="9">
        <v>15285500</v>
      </c>
      <c r="F236" s="4" t="s">
        <v>47</v>
      </c>
      <c r="G236" s="5" t="s">
        <v>48</v>
      </c>
      <c r="H236" s="4">
        <v>276015000</v>
      </c>
    </row>
    <row r="237" spans="1:8" x14ac:dyDescent="0.35">
      <c r="A237" s="9" t="s">
        <v>672</v>
      </c>
      <c r="B237" s="10" t="s">
        <v>1921</v>
      </c>
      <c r="C237" s="9">
        <v>15238250</v>
      </c>
      <c r="F237" s="4" t="s">
        <v>2050</v>
      </c>
      <c r="G237" s="5" t="s">
        <v>2334</v>
      </c>
      <c r="H237" s="4">
        <v>275975000</v>
      </c>
    </row>
    <row r="238" spans="1:8" x14ac:dyDescent="0.35">
      <c r="A238" s="9" t="s">
        <v>582</v>
      </c>
      <c r="B238" s="10" t="s">
        <v>1922</v>
      </c>
      <c r="C238" s="9">
        <v>15210750</v>
      </c>
      <c r="F238" s="4" t="s">
        <v>594</v>
      </c>
      <c r="G238" s="5" t="s">
        <v>1806</v>
      </c>
      <c r="H238" s="4">
        <v>273213000</v>
      </c>
    </row>
    <row r="239" spans="1:8" x14ac:dyDescent="0.35">
      <c r="A239" s="9" t="s">
        <v>560</v>
      </c>
      <c r="B239" s="10" t="s">
        <v>1923</v>
      </c>
      <c r="C239" s="9">
        <v>14056000</v>
      </c>
      <c r="F239" s="4" t="s">
        <v>2051</v>
      </c>
      <c r="G239" s="5" t="s">
        <v>2335</v>
      </c>
      <c r="H239" s="4">
        <v>270210000</v>
      </c>
    </row>
    <row r="240" spans="1:8" x14ac:dyDescent="0.35">
      <c r="A240" s="9" t="s">
        <v>650</v>
      </c>
      <c r="B240" s="10" t="s">
        <v>1924</v>
      </c>
      <c r="C240" s="9">
        <v>12392300</v>
      </c>
      <c r="F240" s="4" t="s">
        <v>2052</v>
      </c>
      <c r="G240" s="5" t="s">
        <v>2336</v>
      </c>
      <c r="H240" s="4">
        <v>267837500</v>
      </c>
    </row>
    <row r="241" spans="1:8" x14ac:dyDescent="0.35">
      <c r="A241" s="9" t="s">
        <v>654</v>
      </c>
      <c r="B241" s="10" t="s">
        <v>1925</v>
      </c>
      <c r="C241" s="9">
        <v>12073325</v>
      </c>
      <c r="F241" s="4" t="s">
        <v>591</v>
      </c>
      <c r="G241" s="5" t="s">
        <v>1807</v>
      </c>
      <c r="H241" s="4">
        <v>267367500</v>
      </c>
    </row>
    <row r="242" spans="1:8" x14ac:dyDescent="0.35">
      <c r="A242" s="9" t="s">
        <v>763</v>
      </c>
      <c r="B242" s="10" t="s">
        <v>1926</v>
      </c>
      <c r="C242" s="9">
        <v>11576500</v>
      </c>
      <c r="F242" s="4" t="s">
        <v>2053</v>
      </c>
      <c r="G242" s="5" t="s">
        <v>2337</v>
      </c>
      <c r="H242" s="4">
        <v>264752500</v>
      </c>
    </row>
    <row r="243" spans="1:8" x14ac:dyDescent="0.35">
      <c r="A243" s="9" t="s">
        <v>789</v>
      </c>
      <c r="B243" s="10" t="s">
        <v>1927</v>
      </c>
      <c r="C243" s="9">
        <v>10826925</v>
      </c>
      <c r="F243" s="4" t="s">
        <v>2054</v>
      </c>
      <c r="G243" s="5" t="s">
        <v>2338</v>
      </c>
      <c r="H243" s="4">
        <v>264230000</v>
      </c>
    </row>
    <row r="244" spans="1:8" x14ac:dyDescent="0.35">
      <c r="A244" s="9" t="s">
        <v>758</v>
      </c>
      <c r="B244" s="10" t="s">
        <v>1928</v>
      </c>
      <c r="C244" s="9">
        <v>10770425</v>
      </c>
      <c r="F244" s="4" t="s">
        <v>752</v>
      </c>
      <c r="G244" s="5" t="s">
        <v>1808</v>
      </c>
      <c r="H244" s="4">
        <v>262727500</v>
      </c>
    </row>
    <row r="245" spans="1:8" x14ac:dyDescent="0.35">
      <c r="A245" s="9" t="s">
        <v>727</v>
      </c>
      <c r="B245" s="10" t="s">
        <v>1929</v>
      </c>
      <c r="C245" s="9">
        <v>10694750</v>
      </c>
      <c r="F245" s="4" t="s">
        <v>557</v>
      </c>
      <c r="G245" s="5" t="s">
        <v>1809</v>
      </c>
      <c r="H245" s="4">
        <v>262569250</v>
      </c>
    </row>
    <row r="246" spans="1:8" x14ac:dyDescent="0.35">
      <c r="A246" s="9" t="s">
        <v>730</v>
      </c>
      <c r="B246" s="10" t="s">
        <v>1930</v>
      </c>
      <c r="C246" s="9">
        <v>10379750</v>
      </c>
      <c r="F246" s="4" t="s">
        <v>740</v>
      </c>
      <c r="G246" s="5" t="s">
        <v>1810</v>
      </c>
      <c r="H246" s="4">
        <v>261345000</v>
      </c>
    </row>
    <row r="247" spans="1:8" x14ac:dyDescent="0.35">
      <c r="A247" s="9" t="s">
        <v>774</v>
      </c>
      <c r="B247" s="10" t="s">
        <v>1931</v>
      </c>
      <c r="C247" s="9">
        <v>9760500</v>
      </c>
      <c r="F247" s="4" t="s">
        <v>670</v>
      </c>
      <c r="G247" s="5" t="s">
        <v>1811</v>
      </c>
      <c r="H247" s="4">
        <v>259516750</v>
      </c>
    </row>
    <row r="248" spans="1:8" x14ac:dyDescent="0.35">
      <c r="A248" s="9" t="s">
        <v>649</v>
      </c>
      <c r="B248" s="10" t="s">
        <v>1932</v>
      </c>
      <c r="C248" s="9">
        <v>8884375</v>
      </c>
      <c r="F248" s="4" t="s">
        <v>567</v>
      </c>
      <c r="G248" s="5" t="s">
        <v>1812</v>
      </c>
      <c r="H248" s="4">
        <v>259092500</v>
      </c>
    </row>
    <row r="249" spans="1:8" x14ac:dyDescent="0.35">
      <c r="A249" s="9" t="s">
        <v>638</v>
      </c>
      <c r="B249" s="10" t="s">
        <v>1933</v>
      </c>
      <c r="C249" s="9">
        <v>8354925</v>
      </c>
      <c r="F249" s="4" t="s">
        <v>2055</v>
      </c>
      <c r="G249" s="5" t="s">
        <v>2339</v>
      </c>
      <c r="H249" s="4">
        <v>258800000</v>
      </c>
    </row>
    <row r="250" spans="1:8" x14ac:dyDescent="0.35">
      <c r="A250" s="9" t="s">
        <v>664</v>
      </c>
      <c r="B250" s="10" t="s">
        <v>1934</v>
      </c>
      <c r="C250" s="9">
        <v>4504875</v>
      </c>
      <c r="F250" s="4" t="s">
        <v>2056</v>
      </c>
      <c r="G250" s="5" t="s">
        <v>2340</v>
      </c>
      <c r="H250" s="4">
        <v>258710000</v>
      </c>
    </row>
    <row r="251" spans="1:8" x14ac:dyDescent="0.35">
      <c r="F251" s="4" t="s">
        <v>2057</v>
      </c>
      <c r="G251" s="5" t="s">
        <v>2341</v>
      </c>
      <c r="H251" s="4">
        <v>257057500</v>
      </c>
    </row>
    <row r="252" spans="1:8" x14ac:dyDescent="0.35">
      <c r="F252" s="4" t="s">
        <v>733</v>
      </c>
      <c r="G252" s="5" t="s">
        <v>1813</v>
      </c>
      <c r="H252" s="4">
        <v>256967500</v>
      </c>
    </row>
    <row r="253" spans="1:8" x14ac:dyDescent="0.35">
      <c r="F253" s="4" t="s">
        <v>2058</v>
      </c>
      <c r="G253" s="5" t="s">
        <v>2342</v>
      </c>
      <c r="H253" s="4">
        <v>251592500</v>
      </c>
    </row>
    <row r="254" spans="1:8" x14ac:dyDescent="0.35">
      <c r="F254" s="4" t="s">
        <v>2059</v>
      </c>
      <c r="G254" s="5" t="s">
        <v>2343</v>
      </c>
      <c r="H254" s="4">
        <v>250795000</v>
      </c>
    </row>
    <row r="255" spans="1:8" x14ac:dyDescent="0.35">
      <c r="F255" s="4" t="s">
        <v>71</v>
      </c>
      <c r="G255" s="5" t="s">
        <v>72</v>
      </c>
      <c r="H255" s="4">
        <v>249850000</v>
      </c>
    </row>
    <row r="256" spans="1:8" x14ac:dyDescent="0.35">
      <c r="F256" s="4" t="s">
        <v>2060</v>
      </c>
      <c r="G256" s="5" t="s">
        <v>2344</v>
      </c>
      <c r="H256" s="4">
        <v>249589750</v>
      </c>
    </row>
    <row r="257" spans="6:8" x14ac:dyDescent="0.35">
      <c r="F257" s="4" t="s">
        <v>707</v>
      </c>
      <c r="G257" s="5" t="s">
        <v>1814</v>
      </c>
      <c r="H257" s="4">
        <v>246052750</v>
      </c>
    </row>
    <row r="258" spans="6:8" x14ac:dyDescent="0.35">
      <c r="F258" s="4" t="s">
        <v>2061</v>
      </c>
      <c r="G258" s="5" t="s">
        <v>2345</v>
      </c>
      <c r="H258" s="4">
        <v>241657500</v>
      </c>
    </row>
    <row r="259" spans="6:8" x14ac:dyDescent="0.35">
      <c r="F259" s="4" t="s">
        <v>21</v>
      </c>
      <c r="G259" s="5" t="s">
        <v>22</v>
      </c>
      <c r="H259" s="4">
        <v>241652500</v>
      </c>
    </row>
    <row r="260" spans="6:8" x14ac:dyDescent="0.35">
      <c r="F260" s="4" t="s">
        <v>2062</v>
      </c>
      <c r="G260" s="5" t="s">
        <v>2346</v>
      </c>
      <c r="H260" s="4">
        <v>238587500</v>
      </c>
    </row>
    <row r="261" spans="6:8" x14ac:dyDescent="0.35">
      <c r="F261" s="4" t="s">
        <v>37</v>
      </c>
      <c r="G261" s="5" t="s">
        <v>38</v>
      </c>
      <c r="H261" s="4">
        <v>236767500</v>
      </c>
    </row>
    <row r="262" spans="6:8" x14ac:dyDescent="0.35">
      <c r="F262" s="4" t="s">
        <v>101</v>
      </c>
      <c r="G262" s="5" t="s">
        <v>102</v>
      </c>
      <c r="H262" s="4">
        <v>236115000</v>
      </c>
    </row>
    <row r="263" spans="6:8" x14ac:dyDescent="0.35">
      <c r="F263" s="4" t="s">
        <v>2063</v>
      </c>
      <c r="G263" s="5" t="s">
        <v>2347</v>
      </c>
      <c r="H263" s="4">
        <v>235832500</v>
      </c>
    </row>
    <row r="264" spans="6:8" x14ac:dyDescent="0.35">
      <c r="F264" s="4" t="s">
        <v>756</v>
      </c>
      <c r="G264" s="5" t="s">
        <v>1815</v>
      </c>
      <c r="H264" s="4">
        <v>234045000</v>
      </c>
    </row>
    <row r="265" spans="6:8" x14ac:dyDescent="0.35">
      <c r="F265" s="4" t="s">
        <v>575</v>
      </c>
      <c r="G265" s="5" t="s">
        <v>1816</v>
      </c>
      <c r="H265" s="4">
        <v>232790000</v>
      </c>
    </row>
    <row r="266" spans="6:8" x14ac:dyDescent="0.35">
      <c r="F266" s="4" t="s">
        <v>2064</v>
      </c>
      <c r="G266" s="5" t="s">
        <v>2348</v>
      </c>
      <c r="H266" s="4">
        <v>230458250</v>
      </c>
    </row>
    <row r="267" spans="6:8" x14ac:dyDescent="0.35">
      <c r="F267" s="4" t="s">
        <v>717</v>
      </c>
      <c r="G267" s="5" t="s">
        <v>1817</v>
      </c>
      <c r="H267" s="4">
        <v>229908250</v>
      </c>
    </row>
    <row r="268" spans="6:8" x14ac:dyDescent="0.35">
      <c r="F268" s="4" t="s">
        <v>2065</v>
      </c>
      <c r="G268" s="5" t="s">
        <v>2349</v>
      </c>
      <c r="H268" s="4">
        <v>228247500</v>
      </c>
    </row>
    <row r="269" spans="6:8" x14ac:dyDescent="0.35">
      <c r="F269" s="4" t="s">
        <v>2066</v>
      </c>
      <c r="G269" s="5" t="s">
        <v>2350</v>
      </c>
      <c r="H269" s="4">
        <v>227857500</v>
      </c>
    </row>
    <row r="270" spans="6:8" x14ac:dyDescent="0.35">
      <c r="F270" s="4" t="s">
        <v>91</v>
      </c>
      <c r="G270" s="5" t="s">
        <v>92</v>
      </c>
      <c r="H270" s="4">
        <v>227140000</v>
      </c>
    </row>
    <row r="271" spans="6:8" x14ac:dyDescent="0.35">
      <c r="F271" s="4" t="s">
        <v>2067</v>
      </c>
      <c r="G271" s="5" t="s">
        <v>2351</v>
      </c>
      <c r="H271" s="4">
        <v>224952500</v>
      </c>
    </row>
    <row r="272" spans="6:8" x14ac:dyDescent="0.35">
      <c r="F272" s="4" t="s">
        <v>2068</v>
      </c>
      <c r="G272" s="5" t="s">
        <v>2352</v>
      </c>
      <c r="H272" s="4">
        <v>224305000</v>
      </c>
    </row>
    <row r="273" spans="6:8" x14ac:dyDescent="0.35">
      <c r="F273" s="4" t="s">
        <v>2069</v>
      </c>
      <c r="G273" s="5" t="s">
        <v>2353</v>
      </c>
      <c r="H273" s="4">
        <v>224135000</v>
      </c>
    </row>
    <row r="274" spans="6:8" x14ac:dyDescent="0.35">
      <c r="F274" s="4" t="s">
        <v>2070</v>
      </c>
      <c r="G274" s="5" t="s">
        <v>2354</v>
      </c>
      <c r="H274" s="4">
        <v>221532500</v>
      </c>
    </row>
    <row r="275" spans="6:8" x14ac:dyDescent="0.35">
      <c r="F275" s="4" t="s">
        <v>550</v>
      </c>
      <c r="G275" s="5" t="s">
        <v>1818</v>
      </c>
      <c r="H275" s="4">
        <v>220017500</v>
      </c>
    </row>
    <row r="276" spans="6:8" x14ac:dyDescent="0.35">
      <c r="F276" s="4" t="s">
        <v>2071</v>
      </c>
      <c r="G276" s="5" t="s">
        <v>2355</v>
      </c>
      <c r="H276" s="4">
        <v>218330000</v>
      </c>
    </row>
    <row r="277" spans="6:8" x14ac:dyDescent="0.35">
      <c r="F277" s="4" t="s">
        <v>2072</v>
      </c>
      <c r="G277" s="5" t="s">
        <v>2356</v>
      </c>
      <c r="H277" s="4">
        <v>217857500</v>
      </c>
    </row>
    <row r="278" spans="6:8" x14ac:dyDescent="0.35">
      <c r="F278" s="4" t="s">
        <v>646</v>
      </c>
      <c r="G278" s="5" t="s">
        <v>1819</v>
      </c>
      <c r="H278" s="4">
        <v>217746750</v>
      </c>
    </row>
    <row r="279" spans="6:8" x14ac:dyDescent="0.35">
      <c r="F279" s="4" t="s">
        <v>2073</v>
      </c>
      <c r="G279" s="5" t="s">
        <v>2357</v>
      </c>
      <c r="H279" s="4">
        <v>215508250</v>
      </c>
    </row>
    <row r="280" spans="6:8" x14ac:dyDescent="0.35">
      <c r="F280" s="4" t="s">
        <v>2074</v>
      </c>
      <c r="G280" s="5" t="s">
        <v>2358</v>
      </c>
      <c r="H280" s="4">
        <v>215467500</v>
      </c>
    </row>
    <row r="281" spans="6:8" x14ac:dyDescent="0.35">
      <c r="F281" s="4" t="s">
        <v>2075</v>
      </c>
      <c r="G281" s="5" t="s">
        <v>2359</v>
      </c>
      <c r="H281" s="4">
        <v>215412500</v>
      </c>
    </row>
    <row r="282" spans="6:8" x14ac:dyDescent="0.35">
      <c r="F282" s="4" t="s">
        <v>164</v>
      </c>
      <c r="G282" s="5" t="s">
        <v>165</v>
      </c>
      <c r="H282" s="4">
        <v>213972500</v>
      </c>
    </row>
    <row r="283" spans="6:8" x14ac:dyDescent="0.35">
      <c r="F283" s="4" t="s">
        <v>623</v>
      </c>
      <c r="G283" s="5" t="s">
        <v>1820</v>
      </c>
      <c r="H283" s="4">
        <v>213590000</v>
      </c>
    </row>
    <row r="284" spans="6:8" x14ac:dyDescent="0.35">
      <c r="F284" s="4" t="s">
        <v>612</v>
      </c>
      <c r="G284" s="5" t="s">
        <v>1821</v>
      </c>
      <c r="H284" s="4">
        <v>212762500</v>
      </c>
    </row>
    <row r="285" spans="6:8" x14ac:dyDescent="0.35">
      <c r="F285" s="4" t="s">
        <v>2076</v>
      </c>
      <c r="G285" s="5" t="s">
        <v>2360</v>
      </c>
      <c r="H285" s="4">
        <v>211280750</v>
      </c>
    </row>
    <row r="286" spans="6:8" x14ac:dyDescent="0.35">
      <c r="F286" s="4" t="s">
        <v>761</v>
      </c>
      <c r="G286" s="5" t="s">
        <v>1822</v>
      </c>
      <c r="H286" s="4">
        <v>211097500</v>
      </c>
    </row>
    <row r="287" spans="6:8" x14ac:dyDescent="0.35">
      <c r="F287" s="4" t="s">
        <v>49</v>
      </c>
      <c r="G287" s="5" t="s">
        <v>50</v>
      </c>
      <c r="H287" s="4">
        <v>208902500</v>
      </c>
    </row>
    <row r="288" spans="6:8" x14ac:dyDescent="0.35">
      <c r="F288" s="4" t="s">
        <v>605</v>
      </c>
      <c r="G288" s="5" t="s">
        <v>1823</v>
      </c>
      <c r="H288" s="4">
        <v>208807250</v>
      </c>
    </row>
    <row r="289" spans="6:8" x14ac:dyDescent="0.35">
      <c r="F289" s="4" t="s">
        <v>2077</v>
      </c>
      <c r="G289" s="5" t="s">
        <v>2361</v>
      </c>
      <c r="H289" s="4">
        <v>208555250</v>
      </c>
    </row>
    <row r="290" spans="6:8" x14ac:dyDescent="0.35">
      <c r="F290" s="4" t="s">
        <v>65</v>
      </c>
      <c r="G290" s="5" t="s">
        <v>66</v>
      </c>
      <c r="H290" s="4">
        <v>207647500</v>
      </c>
    </row>
    <row r="291" spans="6:8" x14ac:dyDescent="0.35">
      <c r="F291" s="4" t="s">
        <v>2078</v>
      </c>
      <c r="G291" s="5" t="s">
        <v>2362</v>
      </c>
      <c r="H291" s="4">
        <v>205297000</v>
      </c>
    </row>
    <row r="292" spans="6:8" x14ac:dyDescent="0.35">
      <c r="F292" s="4" t="s">
        <v>2079</v>
      </c>
      <c r="G292" s="5" t="s">
        <v>2363</v>
      </c>
      <c r="H292" s="4">
        <v>205140000</v>
      </c>
    </row>
    <row r="293" spans="6:8" x14ac:dyDescent="0.35">
      <c r="F293" s="4" t="s">
        <v>160</v>
      </c>
      <c r="G293" s="5" t="s">
        <v>161</v>
      </c>
      <c r="H293" s="4">
        <v>204815000</v>
      </c>
    </row>
    <row r="294" spans="6:8" x14ac:dyDescent="0.35">
      <c r="F294" s="4" t="s">
        <v>2080</v>
      </c>
      <c r="G294" s="5" t="s">
        <v>2364</v>
      </c>
      <c r="H294" s="4">
        <v>204572750</v>
      </c>
    </row>
    <row r="295" spans="6:8" x14ac:dyDescent="0.35">
      <c r="F295" s="4" t="s">
        <v>2081</v>
      </c>
      <c r="G295" s="5" t="s">
        <v>2365</v>
      </c>
      <c r="H295" s="4">
        <v>204315000</v>
      </c>
    </row>
    <row r="296" spans="6:8" x14ac:dyDescent="0.35">
      <c r="F296" s="4" t="s">
        <v>2082</v>
      </c>
      <c r="G296" s="5" t="s">
        <v>2366</v>
      </c>
      <c r="H296" s="4">
        <v>202605000</v>
      </c>
    </row>
    <row r="297" spans="6:8" x14ac:dyDescent="0.35">
      <c r="F297" s="4" t="s">
        <v>2083</v>
      </c>
      <c r="G297" s="5" t="s">
        <v>2367</v>
      </c>
      <c r="H297" s="4">
        <v>199881000</v>
      </c>
    </row>
    <row r="298" spans="6:8" x14ac:dyDescent="0.35">
      <c r="F298" s="4" t="s">
        <v>549</v>
      </c>
      <c r="G298" s="5" t="s">
        <v>1824</v>
      </c>
      <c r="H298" s="4">
        <v>198820000</v>
      </c>
    </row>
    <row r="299" spans="6:8" x14ac:dyDescent="0.35">
      <c r="F299" s="4" t="s">
        <v>2084</v>
      </c>
      <c r="G299" s="5" t="s">
        <v>2368</v>
      </c>
      <c r="H299" s="4">
        <v>198656500</v>
      </c>
    </row>
    <row r="300" spans="6:8" x14ac:dyDescent="0.35">
      <c r="F300" s="4" t="s">
        <v>236</v>
      </c>
      <c r="G300" s="5" t="s">
        <v>237</v>
      </c>
      <c r="H300" s="4">
        <v>195450000</v>
      </c>
    </row>
    <row r="301" spans="6:8" x14ac:dyDescent="0.35">
      <c r="F301" s="4" t="s">
        <v>2085</v>
      </c>
      <c r="G301" s="5" t="s">
        <v>2369</v>
      </c>
      <c r="H301" s="4">
        <v>195230500</v>
      </c>
    </row>
    <row r="302" spans="6:8" x14ac:dyDescent="0.35">
      <c r="F302" s="4" t="s">
        <v>780</v>
      </c>
      <c r="G302" s="5" t="s">
        <v>1825</v>
      </c>
      <c r="H302" s="4">
        <v>194757500</v>
      </c>
    </row>
    <row r="303" spans="6:8" x14ac:dyDescent="0.35">
      <c r="F303" s="4" t="s">
        <v>2086</v>
      </c>
      <c r="G303" s="5" t="s">
        <v>2370</v>
      </c>
      <c r="H303" s="4">
        <v>194618250</v>
      </c>
    </row>
    <row r="304" spans="6:8" x14ac:dyDescent="0.35">
      <c r="F304" s="4" t="s">
        <v>725</v>
      </c>
      <c r="G304" s="5" t="s">
        <v>1826</v>
      </c>
      <c r="H304" s="4">
        <v>192990000</v>
      </c>
    </row>
    <row r="305" spans="6:8" x14ac:dyDescent="0.35">
      <c r="F305" s="4" t="s">
        <v>2087</v>
      </c>
      <c r="G305" s="5" t="s">
        <v>2371</v>
      </c>
      <c r="H305" s="4">
        <v>188360250</v>
      </c>
    </row>
    <row r="306" spans="6:8" x14ac:dyDescent="0.35">
      <c r="F306" s="4" t="s">
        <v>580</v>
      </c>
      <c r="G306" s="5" t="s">
        <v>1827</v>
      </c>
      <c r="H306" s="4">
        <v>185305000</v>
      </c>
    </row>
    <row r="307" spans="6:8" x14ac:dyDescent="0.35">
      <c r="F307" s="4" t="s">
        <v>2088</v>
      </c>
      <c r="G307" s="5" t="s">
        <v>2372</v>
      </c>
      <c r="H307" s="4">
        <v>183647500</v>
      </c>
    </row>
    <row r="308" spans="6:8" x14ac:dyDescent="0.35">
      <c r="F308" s="4" t="s">
        <v>2089</v>
      </c>
      <c r="G308" s="5" t="s">
        <v>2373</v>
      </c>
      <c r="H308" s="4">
        <v>182920000</v>
      </c>
    </row>
    <row r="309" spans="6:8" x14ac:dyDescent="0.35">
      <c r="F309" s="4" t="s">
        <v>2090</v>
      </c>
      <c r="G309" s="5" t="s">
        <v>2374</v>
      </c>
      <c r="H309" s="4">
        <v>182210000</v>
      </c>
    </row>
    <row r="310" spans="6:8" x14ac:dyDescent="0.35">
      <c r="F310" s="4" t="s">
        <v>771</v>
      </c>
      <c r="G310" s="5" t="s">
        <v>1828</v>
      </c>
      <c r="H310" s="4">
        <v>182105000</v>
      </c>
    </row>
    <row r="311" spans="6:8" x14ac:dyDescent="0.35">
      <c r="F311" s="4" t="s">
        <v>619</v>
      </c>
      <c r="G311" s="5" t="s">
        <v>1829</v>
      </c>
      <c r="H311" s="4">
        <v>181850000</v>
      </c>
    </row>
    <row r="312" spans="6:8" x14ac:dyDescent="0.35">
      <c r="F312" s="4" t="s">
        <v>154</v>
      </c>
      <c r="G312" s="5" t="s">
        <v>155</v>
      </c>
      <c r="H312" s="4">
        <v>181790000</v>
      </c>
    </row>
    <row r="313" spans="6:8" x14ac:dyDescent="0.35">
      <c r="F313" s="4" t="s">
        <v>2091</v>
      </c>
      <c r="G313" s="5" t="s">
        <v>2375</v>
      </c>
      <c r="H313" s="4">
        <v>181348750</v>
      </c>
    </row>
    <row r="314" spans="6:8" x14ac:dyDescent="0.35">
      <c r="F314" s="4" t="s">
        <v>2092</v>
      </c>
      <c r="G314" s="5">
        <v>1</v>
      </c>
      <c r="H314" s="4">
        <v>178028250</v>
      </c>
    </row>
    <row r="315" spans="6:8" x14ac:dyDescent="0.35">
      <c r="F315" s="4" t="s">
        <v>2093</v>
      </c>
      <c r="G315" s="5" t="s">
        <v>2376</v>
      </c>
      <c r="H315" s="4">
        <v>177040750</v>
      </c>
    </row>
    <row r="316" spans="6:8" x14ac:dyDescent="0.35">
      <c r="F316" s="4" t="s">
        <v>2094</v>
      </c>
      <c r="G316" s="5" t="s">
        <v>2377</v>
      </c>
      <c r="H316" s="4">
        <v>175667500</v>
      </c>
    </row>
    <row r="317" spans="6:8" x14ac:dyDescent="0.35">
      <c r="F317" s="4" t="s">
        <v>607</v>
      </c>
      <c r="G317" s="5" t="s">
        <v>1830</v>
      </c>
      <c r="H317" s="4">
        <v>174166000</v>
      </c>
    </row>
    <row r="318" spans="6:8" x14ac:dyDescent="0.35">
      <c r="F318" s="4" t="s">
        <v>2095</v>
      </c>
      <c r="G318" s="5" t="s">
        <v>2378</v>
      </c>
      <c r="H318" s="4">
        <v>172900000</v>
      </c>
    </row>
    <row r="319" spans="6:8" x14ac:dyDescent="0.35">
      <c r="F319" s="4" t="s">
        <v>2096</v>
      </c>
      <c r="G319" s="5" t="s">
        <v>2379</v>
      </c>
      <c r="H319" s="4">
        <v>171581250</v>
      </c>
    </row>
    <row r="320" spans="6:8" x14ac:dyDescent="0.35">
      <c r="F320" s="4" t="s">
        <v>568</v>
      </c>
      <c r="G320" s="5" t="s">
        <v>1831</v>
      </c>
      <c r="H320" s="4">
        <v>170487500</v>
      </c>
    </row>
    <row r="321" spans="6:8" x14ac:dyDescent="0.35">
      <c r="F321" s="4" t="s">
        <v>2097</v>
      </c>
      <c r="G321" s="5" t="s">
        <v>2380</v>
      </c>
      <c r="H321" s="4">
        <v>169552000</v>
      </c>
    </row>
    <row r="322" spans="6:8" x14ac:dyDescent="0.35">
      <c r="F322" s="4" t="s">
        <v>701</v>
      </c>
      <c r="G322" s="5" t="s">
        <v>1832</v>
      </c>
      <c r="H322" s="4">
        <v>167990500</v>
      </c>
    </row>
    <row r="323" spans="6:8" x14ac:dyDescent="0.35">
      <c r="F323" s="4" t="s">
        <v>2098</v>
      </c>
      <c r="G323" s="5" t="s">
        <v>2381</v>
      </c>
      <c r="H323" s="4">
        <v>167499250</v>
      </c>
    </row>
    <row r="324" spans="6:8" x14ac:dyDescent="0.35">
      <c r="F324" s="4" t="s">
        <v>2099</v>
      </c>
      <c r="G324" s="5" t="s">
        <v>2382</v>
      </c>
      <c r="H324" s="4">
        <v>165425000</v>
      </c>
    </row>
    <row r="325" spans="6:8" x14ac:dyDescent="0.35">
      <c r="F325" s="4" t="s">
        <v>2100</v>
      </c>
      <c r="G325" s="5" t="s">
        <v>2383</v>
      </c>
      <c r="H325" s="4">
        <v>165385750</v>
      </c>
    </row>
    <row r="326" spans="6:8" x14ac:dyDescent="0.35">
      <c r="F326" s="4" t="s">
        <v>2101</v>
      </c>
      <c r="G326" s="5" t="s">
        <v>2384</v>
      </c>
      <c r="H326" s="4">
        <v>164402000</v>
      </c>
    </row>
    <row r="327" spans="6:8" x14ac:dyDescent="0.35">
      <c r="F327" s="4" t="s">
        <v>589</v>
      </c>
      <c r="G327" s="5" t="s">
        <v>1833</v>
      </c>
      <c r="H327" s="4">
        <v>162380000</v>
      </c>
    </row>
    <row r="328" spans="6:8" x14ac:dyDescent="0.35">
      <c r="F328" s="4" t="s">
        <v>2102</v>
      </c>
      <c r="G328" s="5" t="s">
        <v>2385</v>
      </c>
      <c r="H328" s="4">
        <v>162362500</v>
      </c>
    </row>
    <row r="329" spans="6:8" x14ac:dyDescent="0.35">
      <c r="F329" s="4" t="s">
        <v>2103</v>
      </c>
      <c r="G329" s="5" t="s">
        <v>2386</v>
      </c>
      <c r="H329" s="4">
        <v>161609000</v>
      </c>
    </row>
    <row r="330" spans="6:8" x14ac:dyDescent="0.35">
      <c r="F330" s="4" t="s">
        <v>2104</v>
      </c>
      <c r="G330" s="5" t="s">
        <v>2387</v>
      </c>
      <c r="H330" s="4">
        <v>160900000</v>
      </c>
    </row>
    <row r="331" spans="6:8" x14ac:dyDescent="0.35">
      <c r="F331" s="4" t="s">
        <v>747</v>
      </c>
      <c r="G331" s="5" t="s">
        <v>1834</v>
      </c>
      <c r="H331" s="4">
        <v>159910000</v>
      </c>
    </row>
    <row r="332" spans="6:8" x14ac:dyDescent="0.35">
      <c r="F332" s="4" t="s">
        <v>2105</v>
      </c>
      <c r="G332" s="5" t="s">
        <v>2388</v>
      </c>
      <c r="H332" s="4">
        <v>158564500</v>
      </c>
    </row>
    <row r="333" spans="6:8" x14ac:dyDescent="0.35">
      <c r="F333" s="4" t="s">
        <v>2106</v>
      </c>
      <c r="G333" s="5" t="s">
        <v>2389</v>
      </c>
      <c r="H333" s="4">
        <v>157273750</v>
      </c>
    </row>
    <row r="334" spans="6:8" x14ac:dyDescent="0.35">
      <c r="F334" s="4" t="s">
        <v>2107</v>
      </c>
      <c r="G334" s="5" t="s">
        <v>2390</v>
      </c>
      <c r="H334" s="4">
        <v>154080000</v>
      </c>
    </row>
    <row r="335" spans="6:8" x14ac:dyDescent="0.35">
      <c r="F335" s="4" t="s">
        <v>632</v>
      </c>
      <c r="G335" s="5" t="s">
        <v>1835</v>
      </c>
      <c r="H335" s="4">
        <v>153790000</v>
      </c>
    </row>
    <row r="336" spans="6:8" x14ac:dyDescent="0.35">
      <c r="F336" s="4" t="s">
        <v>551</v>
      </c>
      <c r="G336" s="5" t="s">
        <v>1836</v>
      </c>
      <c r="H336" s="4">
        <v>153540000</v>
      </c>
    </row>
    <row r="337" spans="6:8" x14ac:dyDescent="0.35">
      <c r="F337" s="4" t="s">
        <v>2108</v>
      </c>
      <c r="G337" s="5" t="s">
        <v>2391</v>
      </c>
      <c r="H337" s="4">
        <v>153368500</v>
      </c>
    </row>
    <row r="338" spans="6:8" x14ac:dyDescent="0.35">
      <c r="F338" s="4" t="s">
        <v>603</v>
      </c>
      <c r="G338" s="5" t="s">
        <v>1837</v>
      </c>
      <c r="H338" s="4">
        <v>150506750</v>
      </c>
    </row>
    <row r="339" spans="6:8" x14ac:dyDescent="0.35">
      <c r="F339" s="4" t="s">
        <v>2109</v>
      </c>
      <c r="G339" s="5" t="s">
        <v>2392</v>
      </c>
      <c r="H339" s="4">
        <v>150298750</v>
      </c>
    </row>
    <row r="340" spans="6:8" x14ac:dyDescent="0.35">
      <c r="F340" s="4" t="s">
        <v>662</v>
      </c>
      <c r="G340" s="5" t="s">
        <v>1838</v>
      </c>
      <c r="H340" s="4">
        <v>145912500</v>
      </c>
    </row>
    <row r="341" spans="6:8" x14ac:dyDescent="0.35">
      <c r="F341" s="4" t="s">
        <v>2110</v>
      </c>
      <c r="G341" s="5" t="s">
        <v>2393</v>
      </c>
      <c r="H341" s="4">
        <v>145512500</v>
      </c>
    </row>
    <row r="342" spans="6:8" x14ac:dyDescent="0.35">
      <c r="F342" s="4" t="s">
        <v>2111</v>
      </c>
      <c r="G342" s="5" t="s">
        <v>2394</v>
      </c>
      <c r="H342" s="4">
        <v>145335500</v>
      </c>
    </row>
    <row r="343" spans="6:8" x14ac:dyDescent="0.35">
      <c r="F343" s="4" t="s">
        <v>676</v>
      </c>
      <c r="G343" s="5" t="s">
        <v>1839</v>
      </c>
      <c r="H343" s="4">
        <v>144947500</v>
      </c>
    </row>
    <row r="344" spans="6:8" x14ac:dyDescent="0.35">
      <c r="F344" s="4" t="s">
        <v>2112</v>
      </c>
      <c r="G344" s="5" t="s">
        <v>2395</v>
      </c>
      <c r="H344" s="4">
        <v>143992500</v>
      </c>
    </row>
    <row r="345" spans="6:8" x14ac:dyDescent="0.35">
      <c r="F345" s="4" t="s">
        <v>2113</v>
      </c>
      <c r="G345" s="5" t="s">
        <v>2396</v>
      </c>
      <c r="H345" s="4">
        <v>142448750</v>
      </c>
    </row>
    <row r="346" spans="6:8" x14ac:dyDescent="0.35">
      <c r="F346" s="4" t="s">
        <v>739</v>
      </c>
      <c r="G346" s="5" t="s">
        <v>1840</v>
      </c>
      <c r="H346" s="4">
        <v>141548750</v>
      </c>
    </row>
    <row r="347" spans="6:8" x14ac:dyDescent="0.35">
      <c r="F347" s="4" t="s">
        <v>2114</v>
      </c>
      <c r="G347" s="5" t="s">
        <v>2397</v>
      </c>
      <c r="H347" s="4">
        <v>141349500</v>
      </c>
    </row>
    <row r="348" spans="6:8" x14ac:dyDescent="0.35">
      <c r="F348" s="4" t="s">
        <v>710</v>
      </c>
      <c r="G348" s="5" t="s">
        <v>1841</v>
      </c>
      <c r="H348" s="4">
        <v>141292250</v>
      </c>
    </row>
    <row r="349" spans="6:8" x14ac:dyDescent="0.35">
      <c r="F349" s="4" t="s">
        <v>2115</v>
      </c>
      <c r="G349" s="5" t="s">
        <v>2398</v>
      </c>
      <c r="H349" s="4">
        <v>138095500</v>
      </c>
    </row>
    <row r="350" spans="6:8" x14ac:dyDescent="0.35">
      <c r="F350" s="4" t="s">
        <v>2116</v>
      </c>
      <c r="G350" s="5" t="s">
        <v>2399</v>
      </c>
      <c r="H350" s="4">
        <v>137918000</v>
      </c>
    </row>
    <row r="351" spans="6:8" x14ac:dyDescent="0.35">
      <c r="F351" s="4" t="s">
        <v>666</v>
      </c>
      <c r="G351" s="5" t="s">
        <v>1842</v>
      </c>
      <c r="H351" s="4">
        <v>136452500</v>
      </c>
    </row>
    <row r="352" spans="6:8" x14ac:dyDescent="0.35">
      <c r="F352" s="4" t="s">
        <v>2117</v>
      </c>
      <c r="G352" s="5" t="s">
        <v>2400</v>
      </c>
      <c r="H352" s="4">
        <v>135707500</v>
      </c>
    </row>
    <row r="353" spans="6:8" x14ac:dyDescent="0.35">
      <c r="F353" s="4" t="s">
        <v>2118</v>
      </c>
      <c r="G353" s="5" t="s">
        <v>2401</v>
      </c>
      <c r="H353" s="4">
        <v>133945750</v>
      </c>
    </row>
    <row r="354" spans="6:8" x14ac:dyDescent="0.35">
      <c r="F354" s="4" t="s">
        <v>746</v>
      </c>
      <c r="G354" s="5" t="s">
        <v>1843</v>
      </c>
      <c r="H354" s="4">
        <v>133790500</v>
      </c>
    </row>
    <row r="355" spans="6:8" x14ac:dyDescent="0.35">
      <c r="F355" s="4" t="s">
        <v>2119</v>
      </c>
      <c r="G355" s="5" t="s">
        <v>2402</v>
      </c>
      <c r="H355" s="4">
        <v>132858500</v>
      </c>
    </row>
    <row r="356" spans="6:8" x14ac:dyDescent="0.35">
      <c r="F356" s="4" t="s">
        <v>2120</v>
      </c>
      <c r="G356" s="5" t="s">
        <v>2403</v>
      </c>
      <c r="H356" s="4">
        <v>132156500</v>
      </c>
    </row>
    <row r="357" spans="6:8" x14ac:dyDescent="0.35">
      <c r="F357" s="4" t="s">
        <v>79</v>
      </c>
      <c r="G357" s="5" t="s">
        <v>80</v>
      </c>
      <c r="H357" s="4">
        <v>131180000</v>
      </c>
    </row>
    <row r="358" spans="6:8" x14ac:dyDescent="0.35">
      <c r="F358" s="4" t="s">
        <v>2121</v>
      </c>
      <c r="G358" s="5" t="s">
        <v>2404</v>
      </c>
      <c r="H358" s="4">
        <v>131021250</v>
      </c>
    </row>
    <row r="359" spans="6:8" x14ac:dyDescent="0.35">
      <c r="F359" s="4" t="s">
        <v>691</v>
      </c>
      <c r="G359" s="5" t="s">
        <v>1844</v>
      </c>
      <c r="H359" s="4">
        <v>129487000</v>
      </c>
    </row>
    <row r="360" spans="6:8" x14ac:dyDescent="0.35">
      <c r="F360" s="4" t="s">
        <v>2122</v>
      </c>
      <c r="G360" s="5" t="s">
        <v>2405</v>
      </c>
      <c r="H360" s="4">
        <v>125926750</v>
      </c>
    </row>
    <row r="361" spans="6:8" x14ac:dyDescent="0.35">
      <c r="F361" s="4" t="s">
        <v>2123</v>
      </c>
      <c r="G361" s="5" t="s">
        <v>2406</v>
      </c>
      <c r="H361" s="4">
        <v>125361000</v>
      </c>
    </row>
    <row r="362" spans="6:8" x14ac:dyDescent="0.35">
      <c r="F362" s="4" t="s">
        <v>2124</v>
      </c>
      <c r="G362" s="5" t="s">
        <v>2407</v>
      </c>
      <c r="H362" s="4">
        <v>122011250</v>
      </c>
    </row>
    <row r="363" spans="6:8" x14ac:dyDescent="0.35">
      <c r="F363" s="4" t="s">
        <v>665</v>
      </c>
      <c r="G363" s="5" t="s">
        <v>1845</v>
      </c>
      <c r="H363" s="4">
        <v>118843250</v>
      </c>
    </row>
    <row r="364" spans="6:8" x14ac:dyDescent="0.35">
      <c r="F364" s="4" t="s">
        <v>112</v>
      </c>
      <c r="G364" s="5" t="s">
        <v>113</v>
      </c>
      <c r="H364" s="4">
        <v>116918000</v>
      </c>
    </row>
    <row r="365" spans="6:8" x14ac:dyDescent="0.35">
      <c r="F365" s="4" t="s">
        <v>311</v>
      </c>
      <c r="G365" s="5" t="s">
        <v>312</v>
      </c>
      <c r="H365" s="4">
        <v>116192250</v>
      </c>
    </row>
    <row r="366" spans="6:8" x14ac:dyDescent="0.35">
      <c r="F366" s="4" t="s">
        <v>2125</v>
      </c>
      <c r="G366" s="5" t="s">
        <v>2408</v>
      </c>
      <c r="H366" s="4">
        <v>115477000</v>
      </c>
    </row>
    <row r="367" spans="6:8" x14ac:dyDescent="0.35">
      <c r="F367" s="4" t="s">
        <v>2126</v>
      </c>
      <c r="G367" s="5" t="s">
        <v>2409</v>
      </c>
      <c r="H367" s="4">
        <v>115143500</v>
      </c>
    </row>
    <row r="368" spans="6:8" x14ac:dyDescent="0.35">
      <c r="F368" s="4" t="s">
        <v>2127</v>
      </c>
      <c r="G368" s="5" t="s">
        <v>2410</v>
      </c>
      <c r="H368" s="4">
        <v>115038500</v>
      </c>
    </row>
    <row r="369" spans="6:8" x14ac:dyDescent="0.35">
      <c r="F369" s="4" t="s">
        <v>634</v>
      </c>
      <c r="G369" s="5" t="s">
        <v>1846</v>
      </c>
      <c r="H369" s="4">
        <v>115036500</v>
      </c>
    </row>
    <row r="370" spans="6:8" x14ac:dyDescent="0.35">
      <c r="F370" s="4" t="s">
        <v>250</v>
      </c>
      <c r="G370" s="5" t="s">
        <v>251</v>
      </c>
      <c r="H370" s="4">
        <v>114702250</v>
      </c>
    </row>
    <row r="371" spans="6:8" x14ac:dyDescent="0.35">
      <c r="F371" s="4" t="s">
        <v>719</v>
      </c>
      <c r="G371" s="5" t="s">
        <v>1847</v>
      </c>
      <c r="H371" s="4">
        <v>113238250</v>
      </c>
    </row>
    <row r="372" spans="6:8" x14ac:dyDescent="0.35">
      <c r="F372" s="4" t="s">
        <v>2128</v>
      </c>
      <c r="G372" s="5" t="s">
        <v>2411</v>
      </c>
      <c r="H372" s="4">
        <v>112115750</v>
      </c>
    </row>
    <row r="373" spans="6:8" x14ac:dyDescent="0.35">
      <c r="F373" s="4" t="s">
        <v>2129</v>
      </c>
      <c r="G373" s="5" t="s">
        <v>2412</v>
      </c>
      <c r="H373" s="4">
        <v>111580500</v>
      </c>
    </row>
    <row r="374" spans="6:8" x14ac:dyDescent="0.35">
      <c r="F374" s="4" t="s">
        <v>2130</v>
      </c>
      <c r="G374" s="5" t="s">
        <v>2413</v>
      </c>
      <c r="H374" s="4">
        <v>111577500</v>
      </c>
    </row>
    <row r="375" spans="6:8" x14ac:dyDescent="0.35">
      <c r="F375" s="4" t="s">
        <v>2131</v>
      </c>
      <c r="G375" s="5" t="s">
        <v>2414</v>
      </c>
      <c r="H375" s="4">
        <v>110411500</v>
      </c>
    </row>
    <row r="376" spans="6:8" x14ac:dyDescent="0.35">
      <c r="F376" s="4" t="s">
        <v>667</v>
      </c>
      <c r="G376" s="5" t="s">
        <v>1848</v>
      </c>
      <c r="H376" s="4">
        <v>110388500</v>
      </c>
    </row>
    <row r="377" spans="6:8" x14ac:dyDescent="0.35">
      <c r="F377" s="4" t="s">
        <v>2132</v>
      </c>
      <c r="G377" s="5" t="s">
        <v>2415</v>
      </c>
      <c r="H377" s="4">
        <v>110171000</v>
      </c>
    </row>
    <row r="378" spans="6:8" x14ac:dyDescent="0.35">
      <c r="F378" s="4" t="s">
        <v>2133</v>
      </c>
      <c r="G378" s="5" t="s">
        <v>2416</v>
      </c>
      <c r="H378" s="4">
        <v>107915500</v>
      </c>
    </row>
    <row r="379" spans="6:8" x14ac:dyDescent="0.35">
      <c r="F379" s="4" t="s">
        <v>2134</v>
      </c>
      <c r="G379" s="5" t="s">
        <v>2417</v>
      </c>
      <c r="H379" s="4">
        <v>107350500</v>
      </c>
    </row>
    <row r="380" spans="6:8" x14ac:dyDescent="0.35">
      <c r="F380" s="4" t="s">
        <v>2135</v>
      </c>
      <c r="G380" s="5" t="s">
        <v>2418</v>
      </c>
      <c r="H380" s="4">
        <v>107049750</v>
      </c>
    </row>
    <row r="381" spans="6:8" x14ac:dyDescent="0.35">
      <c r="F381" s="4" t="s">
        <v>711</v>
      </c>
      <c r="G381" s="5" t="s">
        <v>1849</v>
      </c>
      <c r="H381" s="4">
        <v>105110750</v>
      </c>
    </row>
    <row r="382" spans="6:8" x14ac:dyDescent="0.35">
      <c r="F382" s="4" t="s">
        <v>2136</v>
      </c>
      <c r="G382" s="5" t="s">
        <v>2419</v>
      </c>
      <c r="H382" s="4">
        <v>104852750</v>
      </c>
    </row>
    <row r="383" spans="6:8" x14ac:dyDescent="0.35">
      <c r="F383" s="4" t="s">
        <v>2137</v>
      </c>
      <c r="G383" s="5" t="s">
        <v>2420</v>
      </c>
      <c r="H383" s="4">
        <v>100363250</v>
      </c>
    </row>
    <row r="384" spans="6:8" x14ac:dyDescent="0.35">
      <c r="F384" s="4" t="s">
        <v>2138</v>
      </c>
      <c r="G384" s="5" t="s">
        <v>2421</v>
      </c>
      <c r="H384" s="4">
        <v>99594000</v>
      </c>
    </row>
    <row r="385" spans="6:8" x14ac:dyDescent="0.35">
      <c r="F385" s="4" t="s">
        <v>2139</v>
      </c>
      <c r="G385" s="5" t="s">
        <v>2422</v>
      </c>
      <c r="H385" s="4">
        <v>99330500</v>
      </c>
    </row>
    <row r="386" spans="6:8" x14ac:dyDescent="0.35">
      <c r="F386" s="4" t="s">
        <v>2140</v>
      </c>
      <c r="G386" s="5" t="s">
        <v>2423</v>
      </c>
      <c r="H386" s="4">
        <v>98932750</v>
      </c>
    </row>
    <row r="387" spans="6:8" x14ac:dyDescent="0.35">
      <c r="F387" s="4" t="s">
        <v>618</v>
      </c>
      <c r="G387" s="5" t="s">
        <v>1850</v>
      </c>
      <c r="H387" s="4">
        <v>98110750</v>
      </c>
    </row>
    <row r="388" spans="6:8" x14ac:dyDescent="0.35">
      <c r="F388" s="4" t="s">
        <v>2141</v>
      </c>
      <c r="G388" s="5" t="s">
        <v>2424</v>
      </c>
      <c r="H388" s="4">
        <v>98110000</v>
      </c>
    </row>
    <row r="389" spans="6:8" x14ac:dyDescent="0.35">
      <c r="F389" s="4" t="s">
        <v>682</v>
      </c>
      <c r="G389" s="5" t="s">
        <v>1851</v>
      </c>
      <c r="H389" s="4">
        <v>95618500</v>
      </c>
    </row>
    <row r="390" spans="6:8" x14ac:dyDescent="0.35">
      <c r="F390" s="4" t="s">
        <v>697</v>
      </c>
      <c r="G390" s="5" t="s">
        <v>1852</v>
      </c>
      <c r="H390" s="4">
        <v>94024500</v>
      </c>
    </row>
    <row r="391" spans="6:8" x14ac:dyDescent="0.35">
      <c r="F391" s="4" t="s">
        <v>266</v>
      </c>
      <c r="G391" s="5" t="s">
        <v>267</v>
      </c>
      <c r="H391" s="4">
        <v>93180250</v>
      </c>
    </row>
    <row r="392" spans="6:8" x14ac:dyDescent="0.35">
      <c r="F392" s="4" t="s">
        <v>305</v>
      </c>
      <c r="G392" s="5" t="s">
        <v>306</v>
      </c>
      <c r="H392" s="4">
        <v>93126000</v>
      </c>
    </row>
    <row r="393" spans="6:8" x14ac:dyDescent="0.35">
      <c r="F393" s="4" t="s">
        <v>2142</v>
      </c>
      <c r="G393" s="5" t="s">
        <v>2425</v>
      </c>
      <c r="H393" s="4">
        <v>92730000</v>
      </c>
    </row>
    <row r="394" spans="6:8" x14ac:dyDescent="0.35">
      <c r="F394" s="4" t="s">
        <v>186</v>
      </c>
      <c r="G394" s="5" t="s">
        <v>187</v>
      </c>
      <c r="H394" s="4">
        <v>91950500</v>
      </c>
    </row>
    <row r="395" spans="6:8" x14ac:dyDescent="0.35">
      <c r="F395" s="4" t="s">
        <v>728</v>
      </c>
      <c r="G395" s="5" t="s">
        <v>1853</v>
      </c>
      <c r="H395" s="4">
        <v>91907500</v>
      </c>
    </row>
    <row r="396" spans="6:8" x14ac:dyDescent="0.35">
      <c r="F396" s="4" t="s">
        <v>2143</v>
      </c>
      <c r="G396" s="5" t="s">
        <v>2426</v>
      </c>
      <c r="H396" s="4">
        <v>90739750</v>
      </c>
    </row>
    <row r="397" spans="6:8" x14ac:dyDescent="0.35">
      <c r="F397" s="4" t="s">
        <v>644</v>
      </c>
      <c r="G397" s="5" t="s">
        <v>1854</v>
      </c>
      <c r="H397" s="4">
        <v>88889500</v>
      </c>
    </row>
    <row r="398" spans="6:8" x14ac:dyDescent="0.35">
      <c r="F398" s="4" t="s">
        <v>2144</v>
      </c>
      <c r="G398" s="5" t="s">
        <v>2427</v>
      </c>
      <c r="H398" s="4">
        <v>87471000</v>
      </c>
    </row>
    <row r="399" spans="6:8" x14ac:dyDescent="0.35">
      <c r="F399" s="4" t="s">
        <v>655</v>
      </c>
      <c r="G399" s="5" t="s">
        <v>1855</v>
      </c>
      <c r="H399" s="4">
        <v>87457250</v>
      </c>
    </row>
    <row r="400" spans="6:8" x14ac:dyDescent="0.35">
      <c r="F400" s="4" t="s">
        <v>2145</v>
      </c>
      <c r="G400" s="5" t="s">
        <v>2428</v>
      </c>
      <c r="H400" s="4">
        <v>87326750</v>
      </c>
    </row>
    <row r="401" spans="6:8" x14ac:dyDescent="0.35">
      <c r="F401" s="4" t="s">
        <v>2146</v>
      </c>
      <c r="G401" s="5" t="s">
        <v>2429</v>
      </c>
      <c r="H401" s="4">
        <v>87097500</v>
      </c>
    </row>
    <row r="402" spans="6:8" x14ac:dyDescent="0.35">
      <c r="F402" s="4" t="s">
        <v>57</v>
      </c>
      <c r="G402" s="5" t="s">
        <v>58</v>
      </c>
      <c r="H402" s="4">
        <v>86716000</v>
      </c>
    </row>
    <row r="403" spans="6:8" x14ac:dyDescent="0.35">
      <c r="F403" s="4" t="s">
        <v>784</v>
      </c>
      <c r="G403" s="5" t="s">
        <v>1856</v>
      </c>
      <c r="H403" s="4">
        <v>85942750</v>
      </c>
    </row>
    <row r="404" spans="6:8" x14ac:dyDescent="0.35">
      <c r="F404" s="4" t="s">
        <v>566</v>
      </c>
      <c r="G404" s="5" t="s">
        <v>1857</v>
      </c>
      <c r="H404" s="4">
        <v>85046250</v>
      </c>
    </row>
    <row r="405" spans="6:8" x14ac:dyDescent="0.35">
      <c r="F405" s="4" t="s">
        <v>2147</v>
      </c>
      <c r="G405" s="5" t="s">
        <v>2430</v>
      </c>
      <c r="H405" s="4">
        <v>84183000</v>
      </c>
    </row>
    <row r="406" spans="6:8" x14ac:dyDescent="0.35">
      <c r="F406" s="4" t="s">
        <v>2148</v>
      </c>
      <c r="G406" s="5" t="s">
        <v>2431</v>
      </c>
      <c r="H406" s="4">
        <v>84035250</v>
      </c>
    </row>
    <row r="407" spans="6:8" x14ac:dyDescent="0.35">
      <c r="F407" s="4" t="s">
        <v>689</v>
      </c>
      <c r="G407" s="5" t="s">
        <v>1858</v>
      </c>
      <c r="H407" s="4">
        <v>83963750</v>
      </c>
    </row>
    <row r="408" spans="6:8" x14ac:dyDescent="0.35">
      <c r="F408" s="4" t="s">
        <v>2149</v>
      </c>
      <c r="G408" s="5" t="s">
        <v>2432</v>
      </c>
      <c r="H408" s="4">
        <v>83868250</v>
      </c>
    </row>
    <row r="409" spans="6:8" x14ac:dyDescent="0.35">
      <c r="F409" s="4" t="s">
        <v>2150</v>
      </c>
      <c r="G409" s="5" t="s">
        <v>2433</v>
      </c>
      <c r="H409" s="4">
        <v>83828500</v>
      </c>
    </row>
    <row r="410" spans="6:8" x14ac:dyDescent="0.35">
      <c r="F410" s="4" t="s">
        <v>768</v>
      </c>
      <c r="G410" s="5" t="s">
        <v>1859</v>
      </c>
      <c r="H410" s="4">
        <v>83546750</v>
      </c>
    </row>
    <row r="411" spans="6:8" x14ac:dyDescent="0.35">
      <c r="F411" s="4" t="s">
        <v>2151</v>
      </c>
      <c r="G411" s="5" t="s">
        <v>2434</v>
      </c>
      <c r="H411" s="4">
        <v>82337250</v>
      </c>
    </row>
    <row r="412" spans="6:8" x14ac:dyDescent="0.35">
      <c r="F412" s="4" t="s">
        <v>749</v>
      </c>
      <c r="G412" s="5" t="s">
        <v>1860</v>
      </c>
      <c r="H412" s="4">
        <v>82201500</v>
      </c>
    </row>
    <row r="413" spans="6:8" x14ac:dyDescent="0.35">
      <c r="F413" s="4" t="s">
        <v>2152</v>
      </c>
      <c r="G413" s="5" t="s">
        <v>2435</v>
      </c>
      <c r="H413" s="4">
        <v>81361500</v>
      </c>
    </row>
    <row r="414" spans="6:8" x14ac:dyDescent="0.35">
      <c r="F414" s="4" t="s">
        <v>677</v>
      </c>
      <c r="G414" s="5" t="s">
        <v>1861</v>
      </c>
      <c r="H414" s="4">
        <v>81180500</v>
      </c>
    </row>
    <row r="415" spans="6:8" x14ac:dyDescent="0.35">
      <c r="F415" s="4" t="s">
        <v>2153</v>
      </c>
      <c r="G415" s="5" t="s">
        <v>2436</v>
      </c>
      <c r="H415" s="4">
        <v>81008750</v>
      </c>
    </row>
    <row r="416" spans="6:8" x14ac:dyDescent="0.35">
      <c r="F416" s="4" t="s">
        <v>166</v>
      </c>
      <c r="G416" s="5" t="s">
        <v>167</v>
      </c>
      <c r="H416" s="4">
        <v>80257750</v>
      </c>
    </row>
    <row r="417" spans="6:8" x14ac:dyDescent="0.35">
      <c r="F417" s="4" t="s">
        <v>562</v>
      </c>
      <c r="G417" s="5" t="s">
        <v>1862</v>
      </c>
      <c r="H417" s="4">
        <v>78569750</v>
      </c>
    </row>
    <row r="418" spans="6:8" x14ac:dyDescent="0.35">
      <c r="F418" s="4" t="s">
        <v>2154</v>
      </c>
      <c r="G418" s="5" t="s">
        <v>2437</v>
      </c>
      <c r="H418" s="4">
        <v>78271250</v>
      </c>
    </row>
    <row r="419" spans="6:8" x14ac:dyDescent="0.35">
      <c r="F419" s="4" t="s">
        <v>556</v>
      </c>
      <c r="G419" s="5" t="s">
        <v>1863</v>
      </c>
      <c r="H419" s="4">
        <v>76980750</v>
      </c>
    </row>
    <row r="420" spans="6:8" x14ac:dyDescent="0.35">
      <c r="F420" s="4" t="s">
        <v>2155</v>
      </c>
      <c r="G420" s="5" t="s">
        <v>2438</v>
      </c>
      <c r="H420" s="4">
        <v>76354500</v>
      </c>
    </row>
    <row r="421" spans="6:8" x14ac:dyDescent="0.35">
      <c r="F421" s="4" t="s">
        <v>198</v>
      </c>
      <c r="G421" s="5" t="s">
        <v>199</v>
      </c>
      <c r="H421" s="4">
        <v>76055750</v>
      </c>
    </row>
    <row r="422" spans="6:8" x14ac:dyDescent="0.35">
      <c r="F422" s="4" t="s">
        <v>2156</v>
      </c>
      <c r="G422" s="5" t="s">
        <v>2439</v>
      </c>
      <c r="H422" s="4">
        <v>74973250</v>
      </c>
    </row>
    <row r="423" spans="6:8" x14ac:dyDescent="0.35">
      <c r="F423" s="4" t="s">
        <v>2157</v>
      </c>
      <c r="G423" s="5" t="s">
        <v>2440</v>
      </c>
      <c r="H423" s="4">
        <v>74809500</v>
      </c>
    </row>
    <row r="424" spans="6:8" x14ac:dyDescent="0.35">
      <c r="F424" s="4" t="s">
        <v>2158</v>
      </c>
      <c r="G424" s="5" t="s">
        <v>2441</v>
      </c>
      <c r="H424" s="4">
        <v>72787250</v>
      </c>
    </row>
    <row r="425" spans="6:8" x14ac:dyDescent="0.35">
      <c r="F425" s="4" t="s">
        <v>2159</v>
      </c>
      <c r="G425" s="5" t="s">
        <v>2442</v>
      </c>
      <c r="H425" s="4">
        <v>72721250</v>
      </c>
    </row>
    <row r="426" spans="6:8" x14ac:dyDescent="0.35">
      <c r="F426" s="4" t="s">
        <v>2160</v>
      </c>
      <c r="G426" s="5" t="s">
        <v>2443</v>
      </c>
      <c r="H426" s="4">
        <v>72624875</v>
      </c>
    </row>
    <row r="427" spans="6:8" x14ac:dyDescent="0.35">
      <c r="F427" s="4" t="s">
        <v>611</v>
      </c>
      <c r="G427" s="5" t="s">
        <v>1864</v>
      </c>
      <c r="H427" s="4">
        <v>69880250</v>
      </c>
    </row>
    <row r="428" spans="6:8" x14ac:dyDescent="0.35">
      <c r="F428" s="4" t="s">
        <v>2161</v>
      </c>
      <c r="G428" s="5" t="s">
        <v>2444</v>
      </c>
      <c r="H428" s="4">
        <v>69470750</v>
      </c>
    </row>
    <row r="429" spans="6:8" x14ac:dyDescent="0.35">
      <c r="F429" s="4" t="s">
        <v>2162</v>
      </c>
      <c r="G429" s="5" t="s">
        <v>2445</v>
      </c>
      <c r="H429" s="4">
        <v>68594500</v>
      </c>
    </row>
    <row r="430" spans="6:8" x14ac:dyDescent="0.35">
      <c r="F430" s="4" t="s">
        <v>2163</v>
      </c>
      <c r="G430" s="5" t="s">
        <v>2446</v>
      </c>
      <c r="H430" s="4">
        <v>66592000</v>
      </c>
    </row>
    <row r="431" spans="6:8" x14ac:dyDescent="0.35">
      <c r="F431" s="4" t="s">
        <v>252</v>
      </c>
      <c r="G431" s="5" t="s">
        <v>253</v>
      </c>
      <c r="H431" s="4">
        <v>66494000</v>
      </c>
    </row>
    <row r="432" spans="6:8" x14ac:dyDescent="0.35">
      <c r="F432" s="4" t="s">
        <v>138</v>
      </c>
      <c r="G432" s="5" t="s">
        <v>139</v>
      </c>
      <c r="H432" s="4">
        <v>66218750</v>
      </c>
    </row>
    <row r="433" spans="6:8" x14ac:dyDescent="0.35">
      <c r="F433" s="4" t="s">
        <v>675</v>
      </c>
      <c r="G433" s="5" t="s">
        <v>1865</v>
      </c>
      <c r="H433" s="4">
        <v>66035750</v>
      </c>
    </row>
    <row r="434" spans="6:8" x14ac:dyDescent="0.35">
      <c r="F434" s="4" t="s">
        <v>588</v>
      </c>
      <c r="G434" s="5" t="s">
        <v>1866</v>
      </c>
      <c r="H434" s="4">
        <v>65804250</v>
      </c>
    </row>
    <row r="435" spans="6:8" x14ac:dyDescent="0.35">
      <c r="F435" s="4" t="s">
        <v>172</v>
      </c>
      <c r="G435" s="5" t="s">
        <v>173</v>
      </c>
      <c r="H435" s="4">
        <v>65061250</v>
      </c>
    </row>
    <row r="436" spans="6:8" x14ac:dyDescent="0.35">
      <c r="F436" s="4" t="s">
        <v>2164</v>
      </c>
      <c r="G436" s="5" t="s">
        <v>2447</v>
      </c>
      <c r="H436" s="4">
        <v>64650250</v>
      </c>
    </row>
    <row r="437" spans="6:8" x14ac:dyDescent="0.35">
      <c r="F437" s="4" t="s">
        <v>2165</v>
      </c>
      <c r="G437" s="5" t="s">
        <v>2448</v>
      </c>
      <c r="H437" s="4">
        <v>64280500</v>
      </c>
    </row>
    <row r="438" spans="6:8" x14ac:dyDescent="0.35">
      <c r="F438" s="4" t="s">
        <v>703</v>
      </c>
      <c r="G438" s="5" t="s">
        <v>1867</v>
      </c>
      <c r="H438" s="4">
        <v>63866250</v>
      </c>
    </row>
    <row r="439" spans="6:8" x14ac:dyDescent="0.35">
      <c r="F439" s="4" t="s">
        <v>2166</v>
      </c>
      <c r="G439" s="5" t="s">
        <v>2449</v>
      </c>
      <c r="H439" s="4">
        <v>63782000</v>
      </c>
    </row>
    <row r="440" spans="6:8" x14ac:dyDescent="0.35">
      <c r="F440" s="4" t="s">
        <v>2167</v>
      </c>
      <c r="G440" s="5" t="s">
        <v>2450</v>
      </c>
      <c r="H440" s="4">
        <v>63432500</v>
      </c>
    </row>
    <row r="441" spans="6:8" x14ac:dyDescent="0.35">
      <c r="F441" s="4" t="s">
        <v>2168</v>
      </c>
      <c r="G441" s="5" t="s">
        <v>2451</v>
      </c>
      <c r="H441" s="4">
        <v>63274750</v>
      </c>
    </row>
    <row r="442" spans="6:8" x14ac:dyDescent="0.35">
      <c r="F442" s="4" t="s">
        <v>624</v>
      </c>
      <c r="G442" s="5">
        <v>1</v>
      </c>
      <c r="H442" s="4">
        <v>62120500</v>
      </c>
    </row>
    <row r="443" spans="6:8" x14ac:dyDescent="0.35">
      <c r="F443" s="4" t="s">
        <v>2169</v>
      </c>
      <c r="G443" s="5" t="s">
        <v>2452</v>
      </c>
      <c r="H443" s="4">
        <v>61851500</v>
      </c>
    </row>
    <row r="444" spans="6:8" x14ac:dyDescent="0.35">
      <c r="F444" s="4" t="s">
        <v>604</v>
      </c>
      <c r="G444" s="5" t="s">
        <v>1868</v>
      </c>
      <c r="H444" s="4">
        <v>61527250</v>
      </c>
    </row>
    <row r="445" spans="6:8" x14ac:dyDescent="0.35">
      <c r="F445" s="4" t="s">
        <v>2170</v>
      </c>
      <c r="G445" s="5" t="s">
        <v>2453</v>
      </c>
      <c r="H445" s="4">
        <v>60268750</v>
      </c>
    </row>
    <row r="446" spans="6:8" x14ac:dyDescent="0.35">
      <c r="F446" s="4" t="s">
        <v>2171</v>
      </c>
      <c r="G446" s="5" t="s">
        <v>2454</v>
      </c>
      <c r="H446" s="4">
        <v>60215250</v>
      </c>
    </row>
    <row r="447" spans="6:8" x14ac:dyDescent="0.35">
      <c r="F447" s="4" t="s">
        <v>2172</v>
      </c>
      <c r="G447" s="5" t="s">
        <v>2455</v>
      </c>
      <c r="H447" s="4">
        <v>58304000</v>
      </c>
    </row>
    <row r="448" spans="6:8" x14ac:dyDescent="0.35">
      <c r="F448" s="4" t="s">
        <v>2173</v>
      </c>
      <c r="G448" s="5" t="s">
        <v>2456</v>
      </c>
      <c r="H448" s="4">
        <v>57882500</v>
      </c>
    </row>
    <row r="449" spans="6:8" x14ac:dyDescent="0.35">
      <c r="F449" s="4" t="s">
        <v>565</v>
      </c>
      <c r="G449" s="5" t="s">
        <v>1869</v>
      </c>
      <c r="H449" s="4">
        <v>57070000</v>
      </c>
    </row>
    <row r="450" spans="6:8" x14ac:dyDescent="0.35">
      <c r="F450" s="4" t="s">
        <v>779</v>
      </c>
      <c r="G450" s="5" t="s">
        <v>1870</v>
      </c>
      <c r="H450" s="4">
        <v>56709000</v>
      </c>
    </row>
    <row r="451" spans="6:8" x14ac:dyDescent="0.35">
      <c r="F451" s="4" t="s">
        <v>2174</v>
      </c>
      <c r="G451" s="5" t="s">
        <v>2457</v>
      </c>
      <c r="H451" s="4">
        <v>55627500</v>
      </c>
    </row>
    <row r="452" spans="6:8" x14ac:dyDescent="0.35">
      <c r="F452" s="4" t="s">
        <v>647</v>
      </c>
      <c r="G452" s="5" t="s">
        <v>1871</v>
      </c>
      <c r="H452" s="4">
        <v>55049250</v>
      </c>
    </row>
    <row r="453" spans="6:8" x14ac:dyDescent="0.35">
      <c r="F453" s="4" t="s">
        <v>134</v>
      </c>
      <c r="G453" s="5" t="s">
        <v>135</v>
      </c>
      <c r="H453" s="4">
        <v>54412250</v>
      </c>
    </row>
    <row r="454" spans="6:8" x14ac:dyDescent="0.35">
      <c r="F454" s="4" t="s">
        <v>2175</v>
      </c>
      <c r="G454" s="5" t="s">
        <v>2458</v>
      </c>
      <c r="H454" s="4">
        <v>54156000</v>
      </c>
    </row>
    <row r="455" spans="6:8" x14ac:dyDescent="0.35">
      <c r="F455" s="4" t="s">
        <v>699</v>
      </c>
      <c r="G455" s="5" t="s">
        <v>1872</v>
      </c>
      <c r="H455" s="4">
        <v>53933500</v>
      </c>
    </row>
    <row r="456" spans="6:8" x14ac:dyDescent="0.35">
      <c r="F456" s="4" t="s">
        <v>558</v>
      </c>
      <c r="G456" s="5" t="s">
        <v>1873</v>
      </c>
      <c r="H456" s="4">
        <v>52972250</v>
      </c>
    </row>
    <row r="457" spans="6:8" x14ac:dyDescent="0.35">
      <c r="F457" s="4" t="s">
        <v>628</v>
      </c>
      <c r="G457" s="5" t="s">
        <v>1874</v>
      </c>
      <c r="H457" s="4">
        <v>52734000</v>
      </c>
    </row>
    <row r="458" spans="6:8" x14ac:dyDescent="0.35">
      <c r="F458" s="4" t="s">
        <v>614</v>
      </c>
      <c r="G458" s="5" t="s">
        <v>1875</v>
      </c>
      <c r="H458" s="4">
        <v>52273750</v>
      </c>
    </row>
    <row r="459" spans="6:8" x14ac:dyDescent="0.35">
      <c r="F459" s="4" t="s">
        <v>743</v>
      </c>
      <c r="G459" s="5" t="s">
        <v>1876</v>
      </c>
      <c r="H459" s="4">
        <v>51910000</v>
      </c>
    </row>
    <row r="460" spans="6:8" x14ac:dyDescent="0.35">
      <c r="F460" s="4" t="s">
        <v>690</v>
      </c>
      <c r="G460" s="5" t="s">
        <v>1877</v>
      </c>
      <c r="H460" s="4">
        <v>51560750</v>
      </c>
    </row>
    <row r="461" spans="6:8" x14ac:dyDescent="0.35">
      <c r="F461" s="4" t="s">
        <v>561</v>
      </c>
      <c r="G461" s="5" t="s">
        <v>1878</v>
      </c>
      <c r="H461" s="4">
        <v>49578000</v>
      </c>
    </row>
    <row r="462" spans="6:8" x14ac:dyDescent="0.35">
      <c r="F462" s="4" t="s">
        <v>735</v>
      </c>
      <c r="G462" s="5" t="s">
        <v>1879</v>
      </c>
      <c r="H462" s="4">
        <v>49492750</v>
      </c>
    </row>
    <row r="463" spans="6:8" x14ac:dyDescent="0.35">
      <c r="F463" s="4" t="s">
        <v>403</v>
      </c>
      <c r="G463" s="5" t="s">
        <v>404</v>
      </c>
      <c r="H463" s="4">
        <v>48922250</v>
      </c>
    </row>
    <row r="464" spans="6:8" x14ac:dyDescent="0.35">
      <c r="F464" s="4" t="s">
        <v>2176</v>
      </c>
      <c r="G464" s="5" t="s">
        <v>2459</v>
      </c>
      <c r="H464" s="4">
        <v>48578250</v>
      </c>
    </row>
    <row r="465" spans="6:8" x14ac:dyDescent="0.35">
      <c r="F465" s="4" t="s">
        <v>729</v>
      </c>
      <c r="G465" s="5" t="s">
        <v>1880</v>
      </c>
      <c r="H465" s="4">
        <v>48143250</v>
      </c>
    </row>
    <row r="466" spans="6:8" x14ac:dyDescent="0.35">
      <c r="F466" s="4" t="s">
        <v>546</v>
      </c>
      <c r="G466" s="5" t="s">
        <v>1881</v>
      </c>
      <c r="H466" s="4">
        <v>47164000</v>
      </c>
    </row>
    <row r="467" spans="6:8" x14ac:dyDescent="0.35">
      <c r="F467" s="4" t="s">
        <v>777</v>
      </c>
      <c r="G467" s="5" t="s">
        <v>1882</v>
      </c>
      <c r="H467" s="4">
        <v>47021250</v>
      </c>
    </row>
    <row r="468" spans="6:8" x14ac:dyDescent="0.35">
      <c r="F468" s="4" t="s">
        <v>702</v>
      </c>
      <c r="G468" s="5" t="s">
        <v>1883</v>
      </c>
      <c r="H468" s="4">
        <v>46166750</v>
      </c>
    </row>
    <row r="469" spans="6:8" x14ac:dyDescent="0.35">
      <c r="F469" s="4" t="s">
        <v>2177</v>
      </c>
      <c r="G469" s="5" t="s">
        <v>2460</v>
      </c>
      <c r="H469" s="4">
        <v>45834750</v>
      </c>
    </row>
    <row r="470" spans="6:8" x14ac:dyDescent="0.35">
      <c r="F470" s="4" t="s">
        <v>2178</v>
      </c>
      <c r="G470" s="5" t="s">
        <v>2461</v>
      </c>
      <c r="H470" s="4">
        <v>45451750</v>
      </c>
    </row>
    <row r="471" spans="6:8" x14ac:dyDescent="0.35">
      <c r="F471" s="4" t="s">
        <v>389</v>
      </c>
      <c r="G471" s="5" t="s">
        <v>390</v>
      </c>
      <c r="H471" s="4">
        <v>44952500</v>
      </c>
    </row>
    <row r="472" spans="6:8" x14ac:dyDescent="0.35">
      <c r="F472" s="4" t="s">
        <v>757</v>
      </c>
      <c r="G472" s="5" t="s">
        <v>1884</v>
      </c>
      <c r="H472" s="4">
        <v>44860000</v>
      </c>
    </row>
    <row r="473" spans="6:8" x14ac:dyDescent="0.35">
      <c r="F473" s="4" t="s">
        <v>248</v>
      </c>
      <c r="G473" s="5" t="s">
        <v>249</v>
      </c>
      <c r="H473" s="4">
        <v>44030500</v>
      </c>
    </row>
    <row r="474" spans="6:8" x14ac:dyDescent="0.35">
      <c r="F474" s="4" t="s">
        <v>595</v>
      </c>
      <c r="G474" s="5" t="s">
        <v>1885</v>
      </c>
      <c r="H474" s="4">
        <v>43840000</v>
      </c>
    </row>
    <row r="475" spans="6:8" x14ac:dyDescent="0.35">
      <c r="F475" s="4" t="s">
        <v>431</v>
      </c>
      <c r="G475" s="5" t="s">
        <v>432</v>
      </c>
      <c r="H475" s="4">
        <v>43532750</v>
      </c>
    </row>
    <row r="476" spans="6:8" x14ac:dyDescent="0.35">
      <c r="F476" s="4" t="s">
        <v>587</v>
      </c>
      <c r="G476" s="5" t="s">
        <v>1886</v>
      </c>
      <c r="H476" s="4">
        <v>43238250</v>
      </c>
    </row>
    <row r="477" spans="6:8" x14ac:dyDescent="0.35">
      <c r="F477" s="4" t="s">
        <v>2179</v>
      </c>
      <c r="G477" s="5" t="s">
        <v>2462</v>
      </c>
      <c r="H477" s="4">
        <v>43131750</v>
      </c>
    </row>
    <row r="478" spans="6:8" x14ac:dyDescent="0.35">
      <c r="F478" s="4" t="s">
        <v>2180</v>
      </c>
      <c r="G478" s="5" t="s">
        <v>2463</v>
      </c>
      <c r="H478" s="4">
        <v>42687250</v>
      </c>
    </row>
    <row r="479" spans="6:8" x14ac:dyDescent="0.35">
      <c r="F479" s="4" t="s">
        <v>553</v>
      </c>
      <c r="G479" s="5" t="s">
        <v>1887</v>
      </c>
      <c r="H479" s="4">
        <v>42628250</v>
      </c>
    </row>
    <row r="480" spans="6:8" x14ac:dyDescent="0.35">
      <c r="F480" s="4" t="s">
        <v>2181</v>
      </c>
      <c r="G480" s="5" t="s">
        <v>2464</v>
      </c>
      <c r="H480" s="4">
        <v>42302500</v>
      </c>
    </row>
    <row r="481" spans="6:8" x14ac:dyDescent="0.35">
      <c r="F481" s="4" t="s">
        <v>574</v>
      </c>
      <c r="G481" s="5" t="s">
        <v>1888</v>
      </c>
      <c r="H481" s="4">
        <v>41810500</v>
      </c>
    </row>
    <row r="482" spans="6:8" x14ac:dyDescent="0.35">
      <c r="F482" s="4" t="s">
        <v>2182</v>
      </c>
      <c r="G482" s="5" t="s">
        <v>2465</v>
      </c>
      <c r="H482" s="4">
        <v>41585000</v>
      </c>
    </row>
    <row r="483" spans="6:8" x14ac:dyDescent="0.35">
      <c r="F483" s="4" t="s">
        <v>2183</v>
      </c>
      <c r="G483" s="5" t="s">
        <v>2466</v>
      </c>
      <c r="H483" s="4">
        <v>41021250</v>
      </c>
    </row>
    <row r="484" spans="6:8" x14ac:dyDescent="0.35">
      <c r="F484" s="4" t="s">
        <v>246</v>
      </c>
      <c r="G484" s="5" t="s">
        <v>247</v>
      </c>
      <c r="H484" s="4">
        <v>41013500</v>
      </c>
    </row>
    <row r="485" spans="6:8" x14ac:dyDescent="0.35">
      <c r="F485" s="4" t="s">
        <v>787</v>
      </c>
      <c r="G485" s="5" t="s">
        <v>1889</v>
      </c>
      <c r="H485" s="4">
        <v>40997750</v>
      </c>
    </row>
    <row r="486" spans="6:8" x14ac:dyDescent="0.35">
      <c r="F486" s="4" t="s">
        <v>653</v>
      </c>
      <c r="G486" s="5" t="s">
        <v>1890</v>
      </c>
      <c r="H486" s="4">
        <v>40067750</v>
      </c>
    </row>
    <row r="487" spans="6:8" x14ac:dyDescent="0.35">
      <c r="F487" s="4" t="s">
        <v>93</v>
      </c>
      <c r="G487" s="5" t="s">
        <v>94</v>
      </c>
      <c r="H487" s="4">
        <v>40052500</v>
      </c>
    </row>
    <row r="488" spans="6:8" x14ac:dyDescent="0.35">
      <c r="F488" s="4" t="s">
        <v>661</v>
      </c>
      <c r="G488" s="5" t="s">
        <v>1891</v>
      </c>
      <c r="H488" s="4">
        <v>39876750</v>
      </c>
    </row>
    <row r="489" spans="6:8" x14ac:dyDescent="0.35">
      <c r="F489" s="4" t="s">
        <v>2184</v>
      </c>
      <c r="G489" s="5" t="s">
        <v>2467</v>
      </c>
      <c r="H489" s="4">
        <v>39780250</v>
      </c>
    </row>
    <row r="490" spans="6:8" x14ac:dyDescent="0.35">
      <c r="F490" s="4" t="s">
        <v>353</v>
      </c>
      <c r="G490" s="5" t="s">
        <v>354</v>
      </c>
      <c r="H490" s="4">
        <v>39389000</v>
      </c>
    </row>
    <row r="491" spans="6:8" x14ac:dyDescent="0.35">
      <c r="F491" s="4" t="s">
        <v>2185</v>
      </c>
      <c r="G491" s="5" t="s">
        <v>2468</v>
      </c>
      <c r="H491" s="4">
        <v>38728500</v>
      </c>
    </row>
    <row r="492" spans="6:8" x14ac:dyDescent="0.35">
      <c r="F492" s="4" t="s">
        <v>2186</v>
      </c>
      <c r="G492" s="5" t="s">
        <v>2469</v>
      </c>
      <c r="H492" s="4">
        <v>38546000</v>
      </c>
    </row>
    <row r="493" spans="6:8" x14ac:dyDescent="0.35">
      <c r="F493" s="4" t="s">
        <v>355</v>
      </c>
      <c r="G493" s="5" t="s">
        <v>356</v>
      </c>
      <c r="H493" s="4">
        <v>38257000</v>
      </c>
    </row>
    <row r="494" spans="6:8" x14ac:dyDescent="0.35">
      <c r="F494" s="4" t="s">
        <v>2187</v>
      </c>
      <c r="G494" s="5" t="s">
        <v>2470</v>
      </c>
      <c r="H494" s="4">
        <v>38080250</v>
      </c>
    </row>
    <row r="495" spans="6:8" x14ac:dyDescent="0.35">
      <c r="F495" s="4" t="s">
        <v>2188</v>
      </c>
      <c r="G495" s="5" t="s">
        <v>2471</v>
      </c>
      <c r="H495" s="4">
        <v>37565250</v>
      </c>
    </row>
    <row r="496" spans="6:8" x14ac:dyDescent="0.35">
      <c r="F496" s="4" t="s">
        <v>681</v>
      </c>
      <c r="G496" s="5" t="s">
        <v>1892</v>
      </c>
      <c r="H496" s="4">
        <v>36844750</v>
      </c>
    </row>
    <row r="497" spans="6:8" x14ac:dyDescent="0.35">
      <c r="F497" s="4" t="s">
        <v>2189</v>
      </c>
      <c r="G497" s="5" t="s">
        <v>2472</v>
      </c>
      <c r="H497" s="4">
        <v>36652500</v>
      </c>
    </row>
    <row r="498" spans="6:8" x14ac:dyDescent="0.35">
      <c r="F498" s="4" t="s">
        <v>2190</v>
      </c>
      <c r="G498" s="5" t="s">
        <v>2473</v>
      </c>
      <c r="H498" s="4">
        <v>36093750</v>
      </c>
    </row>
    <row r="499" spans="6:8" x14ac:dyDescent="0.35">
      <c r="F499" s="4" t="s">
        <v>2191</v>
      </c>
      <c r="G499" s="5" t="s">
        <v>2474</v>
      </c>
      <c r="H499" s="4">
        <v>35722500</v>
      </c>
    </row>
    <row r="500" spans="6:8" x14ac:dyDescent="0.35">
      <c r="F500" s="4" t="s">
        <v>2192</v>
      </c>
      <c r="G500" s="5" t="s">
        <v>2475</v>
      </c>
      <c r="H500" s="4">
        <v>35358500</v>
      </c>
    </row>
    <row r="501" spans="6:8" x14ac:dyDescent="0.35">
      <c r="F501" s="4" t="s">
        <v>2193</v>
      </c>
      <c r="G501" s="5" t="s">
        <v>2476</v>
      </c>
      <c r="H501" s="4">
        <v>34821500</v>
      </c>
    </row>
    <row r="502" spans="6:8" x14ac:dyDescent="0.35">
      <c r="F502" s="4" t="s">
        <v>333</v>
      </c>
      <c r="G502" s="5" t="s">
        <v>334</v>
      </c>
      <c r="H502" s="4">
        <v>34585000</v>
      </c>
    </row>
    <row r="503" spans="6:8" x14ac:dyDescent="0.35">
      <c r="F503" s="4" t="s">
        <v>2194</v>
      </c>
      <c r="G503" s="5" t="s">
        <v>2477</v>
      </c>
      <c r="H503" s="4">
        <v>33914250</v>
      </c>
    </row>
    <row r="504" spans="6:8" x14ac:dyDescent="0.35">
      <c r="F504" s="4" t="s">
        <v>2195</v>
      </c>
      <c r="G504" s="5" t="s">
        <v>2478</v>
      </c>
      <c r="H504" s="4">
        <v>33549500</v>
      </c>
    </row>
    <row r="505" spans="6:8" x14ac:dyDescent="0.35">
      <c r="F505" s="4" t="s">
        <v>705</v>
      </c>
      <c r="G505" s="5" t="s">
        <v>1893</v>
      </c>
      <c r="H505" s="4">
        <v>33223000</v>
      </c>
    </row>
    <row r="506" spans="6:8" x14ac:dyDescent="0.35">
      <c r="F506" s="4" t="s">
        <v>569</v>
      </c>
      <c r="G506" s="5" t="s">
        <v>1894</v>
      </c>
      <c r="H506" s="4">
        <v>32885000</v>
      </c>
    </row>
    <row r="507" spans="6:8" x14ac:dyDescent="0.35">
      <c r="F507" s="4" t="s">
        <v>2196</v>
      </c>
      <c r="G507" s="5" t="s">
        <v>2479</v>
      </c>
      <c r="H507" s="4">
        <v>32457500</v>
      </c>
    </row>
    <row r="508" spans="6:8" x14ac:dyDescent="0.35">
      <c r="F508" s="4" t="s">
        <v>2197</v>
      </c>
      <c r="G508" s="5" t="s">
        <v>2480</v>
      </c>
      <c r="H508" s="4">
        <v>32366000</v>
      </c>
    </row>
    <row r="509" spans="6:8" x14ac:dyDescent="0.35">
      <c r="F509" s="4" t="s">
        <v>759</v>
      </c>
      <c r="G509" s="5" t="s">
        <v>1895</v>
      </c>
      <c r="H509" s="4">
        <v>32087250</v>
      </c>
    </row>
    <row r="510" spans="6:8" x14ac:dyDescent="0.35">
      <c r="F510" s="4" t="s">
        <v>547</v>
      </c>
      <c r="G510" s="5" t="s">
        <v>1896</v>
      </c>
      <c r="H510" s="4">
        <v>31473250</v>
      </c>
    </row>
    <row r="511" spans="6:8" x14ac:dyDescent="0.35">
      <c r="F511" s="4" t="s">
        <v>648</v>
      </c>
      <c r="G511" s="5" t="s">
        <v>1897</v>
      </c>
      <c r="H511" s="4">
        <v>31181250</v>
      </c>
    </row>
    <row r="512" spans="6:8" x14ac:dyDescent="0.35">
      <c r="F512" s="4" t="s">
        <v>766</v>
      </c>
      <c r="G512" s="5" t="s">
        <v>1898</v>
      </c>
      <c r="H512" s="4">
        <v>30738000</v>
      </c>
    </row>
    <row r="513" spans="6:8" x14ac:dyDescent="0.35">
      <c r="F513" s="4" t="s">
        <v>2198</v>
      </c>
      <c r="G513" s="5" t="s">
        <v>2481</v>
      </c>
      <c r="H513" s="4">
        <v>29971500</v>
      </c>
    </row>
    <row r="514" spans="6:8" x14ac:dyDescent="0.35">
      <c r="F514" s="4" t="s">
        <v>2199</v>
      </c>
      <c r="G514" s="5" t="s">
        <v>2482</v>
      </c>
      <c r="H514" s="4">
        <v>29146000</v>
      </c>
    </row>
    <row r="515" spans="6:8" x14ac:dyDescent="0.35">
      <c r="F515" s="4" t="s">
        <v>581</v>
      </c>
      <c r="G515" s="5" t="s">
        <v>1899</v>
      </c>
      <c r="H515" s="4">
        <v>29032250</v>
      </c>
    </row>
    <row r="516" spans="6:8" x14ac:dyDescent="0.35">
      <c r="F516" s="4" t="s">
        <v>778</v>
      </c>
      <c r="G516" s="5" t="s">
        <v>1900</v>
      </c>
      <c r="H516" s="4">
        <v>28961750</v>
      </c>
    </row>
    <row r="517" spans="6:8" x14ac:dyDescent="0.35">
      <c r="F517" s="4" t="s">
        <v>270</v>
      </c>
      <c r="G517" s="5">
        <v>1</v>
      </c>
      <c r="H517" s="4">
        <v>28913250</v>
      </c>
    </row>
    <row r="518" spans="6:8" x14ac:dyDescent="0.35">
      <c r="F518" s="4" t="s">
        <v>709</v>
      </c>
      <c r="G518" s="5" t="s">
        <v>1901</v>
      </c>
      <c r="H518" s="4">
        <v>28757250</v>
      </c>
    </row>
    <row r="519" spans="6:8" x14ac:dyDescent="0.35">
      <c r="F519" s="4" t="s">
        <v>2200</v>
      </c>
      <c r="G519" s="5" t="s">
        <v>2483</v>
      </c>
      <c r="H519" s="4">
        <v>28671000</v>
      </c>
    </row>
    <row r="520" spans="6:8" x14ac:dyDescent="0.35">
      <c r="F520" s="4" t="s">
        <v>2201</v>
      </c>
      <c r="G520" s="5" t="s">
        <v>2484</v>
      </c>
      <c r="H520" s="4">
        <v>28637750</v>
      </c>
    </row>
    <row r="521" spans="6:8" x14ac:dyDescent="0.35">
      <c r="F521" s="4" t="s">
        <v>2202</v>
      </c>
      <c r="G521" s="5" t="s">
        <v>2485</v>
      </c>
      <c r="H521" s="4">
        <v>28542250</v>
      </c>
    </row>
    <row r="522" spans="6:8" x14ac:dyDescent="0.35">
      <c r="F522" s="4" t="s">
        <v>656</v>
      </c>
      <c r="G522" s="5" t="s">
        <v>1902</v>
      </c>
      <c r="H522" s="4">
        <v>28533000</v>
      </c>
    </row>
    <row r="523" spans="6:8" x14ac:dyDescent="0.35">
      <c r="F523" s="4" t="s">
        <v>572</v>
      </c>
      <c r="G523" s="5" t="s">
        <v>1903</v>
      </c>
      <c r="H523" s="4">
        <v>28282000</v>
      </c>
    </row>
    <row r="524" spans="6:8" x14ac:dyDescent="0.35">
      <c r="F524" s="4" t="s">
        <v>708</v>
      </c>
      <c r="G524" s="5" t="s">
        <v>1904</v>
      </c>
      <c r="H524" s="4">
        <v>28023250</v>
      </c>
    </row>
    <row r="525" spans="6:8" x14ac:dyDescent="0.35">
      <c r="F525" s="4" t="s">
        <v>629</v>
      </c>
      <c r="G525" s="5" t="s">
        <v>1905</v>
      </c>
      <c r="H525" s="4">
        <v>27752750</v>
      </c>
    </row>
    <row r="526" spans="6:8" x14ac:dyDescent="0.35">
      <c r="F526" s="4" t="s">
        <v>641</v>
      </c>
      <c r="G526" s="5" t="s">
        <v>1906</v>
      </c>
      <c r="H526" s="4">
        <v>27388500</v>
      </c>
    </row>
    <row r="527" spans="6:8" x14ac:dyDescent="0.35">
      <c r="F527" s="4" t="s">
        <v>2203</v>
      </c>
      <c r="G527" s="5" t="s">
        <v>2486</v>
      </c>
      <c r="H527" s="4">
        <v>26929500</v>
      </c>
    </row>
    <row r="528" spans="6:8" x14ac:dyDescent="0.35">
      <c r="F528" s="4" t="s">
        <v>635</v>
      </c>
      <c r="G528" s="5" t="s">
        <v>1907</v>
      </c>
      <c r="H528" s="4">
        <v>26757750</v>
      </c>
    </row>
    <row r="529" spans="6:8" x14ac:dyDescent="0.35">
      <c r="F529" s="4" t="s">
        <v>2204</v>
      </c>
      <c r="G529" s="5" t="s">
        <v>2487</v>
      </c>
      <c r="H529" s="4">
        <v>26147750</v>
      </c>
    </row>
    <row r="530" spans="6:8" x14ac:dyDescent="0.35">
      <c r="F530" s="4" t="s">
        <v>722</v>
      </c>
      <c r="G530" s="5" t="s">
        <v>1908</v>
      </c>
      <c r="H530" s="4">
        <v>26067750</v>
      </c>
    </row>
    <row r="531" spans="6:8" x14ac:dyDescent="0.35">
      <c r="F531" s="4" t="s">
        <v>2205</v>
      </c>
      <c r="G531" s="5" t="s">
        <v>2488</v>
      </c>
      <c r="H531" s="4">
        <v>25798750</v>
      </c>
    </row>
    <row r="532" spans="6:8" x14ac:dyDescent="0.35">
      <c r="F532" s="4" t="s">
        <v>663</v>
      </c>
      <c r="G532" s="5">
        <v>2</v>
      </c>
      <c r="H532" s="4">
        <v>25583250</v>
      </c>
    </row>
    <row r="533" spans="6:8" x14ac:dyDescent="0.35">
      <c r="F533" s="4" t="s">
        <v>2206</v>
      </c>
      <c r="G533" s="5" t="s">
        <v>2489</v>
      </c>
      <c r="H533" s="4">
        <v>25518500</v>
      </c>
    </row>
    <row r="534" spans="6:8" x14ac:dyDescent="0.35">
      <c r="F534" s="4" t="s">
        <v>2207</v>
      </c>
      <c r="G534" s="5" t="s">
        <v>2490</v>
      </c>
      <c r="H534" s="4">
        <v>25439500</v>
      </c>
    </row>
    <row r="535" spans="6:8" x14ac:dyDescent="0.35">
      <c r="F535" s="4" t="s">
        <v>583</v>
      </c>
      <c r="G535" s="5" t="s">
        <v>1909</v>
      </c>
      <c r="H535" s="4">
        <v>25181750</v>
      </c>
    </row>
    <row r="536" spans="6:8" x14ac:dyDescent="0.35">
      <c r="F536" s="4" t="s">
        <v>585</v>
      </c>
      <c r="G536" s="5" t="s">
        <v>1910</v>
      </c>
      <c r="H536" s="4">
        <v>24643500</v>
      </c>
    </row>
    <row r="537" spans="6:8" x14ac:dyDescent="0.35">
      <c r="F537" s="4" t="s">
        <v>564</v>
      </c>
      <c r="G537" s="5" t="s">
        <v>1911</v>
      </c>
      <c r="H537" s="4">
        <v>24048000</v>
      </c>
    </row>
    <row r="538" spans="6:8" x14ac:dyDescent="0.35">
      <c r="F538" s="4" t="s">
        <v>2208</v>
      </c>
      <c r="G538" s="5" t="s">
        <v>2491</v>
      </c>
      <c r="H538" s="4">
        <v>23641500</v>
      </c>
    </row>
    <row r="539" spans="6:8" x14ac:dyDescent="0.35">
      <c r="F539" s="4" t="s">
        <v>683</v>
      </c>
      <c r="G539" s="5" t="s">
        <v>1912</v>
      </c>
      <c r="H539" s="4">
        <v>23457500</v>
      </c>
    </row>
    <row r="540" spans="6:8" x14ac:dyDescent="0.35">
      <c r="F540" s="4" t="s">
        <v>2209</v>
      </c>
      <c r="G540" s="5" t="s">
        <v>2492</v>
      </c>
      <c r="H540" s="4">
        <v>23453000</v>
      </c>
    </row>
    <row r="541" spans="6:8" x14ac:dyDescent="0.35">
      <c r="F541" s="4" t="s">
        <v>716</v>
      </c>
      <c r="G541" s="5" t="s">
        <v>1913</v>
      </c>
      <c r="H541" s="4">
        <v>23159250</v>
      </c>
    </row>
    <row r="542" spans="6:8" x14ac:dyDescent="0.35">
      <c r="F542" s="4" t="s">
        <v>2210</v>
      </c>
      <c r="G542" s="5" t="s">
        <v>2493</v>
      </c>
      <c r="H542" s="4">
        <v>23116000</v>
      </c>
    </row>
    <row r="543" spans="6:8" x14ac:dyDescent="0.35">
      <c r="F543" s="4" t="s">
        <v>674</v>
      </c>
      <c r="G543" s="5" t="s">
        <v>1914</v>
      </c>
      <c r="H543" s="4">
        <v>22635250</v>
      </c>
    </row>
    <row r="544" spans="6:8" x14ac:dyDescent="0.35">
      <c r="F544" s="4" t="s">
        <v>692</v>
      </c>
      <c r="G544" s="5" t="s">
        <v>1915</v>
      </c>
      <c r="H544" s="4">
        <v>21900250</v>
      </c>
    </row>
    <row r="545" spans="6:8" x14ac:dyDescent="0.35">
      <c r="F545" s="4" t="s">
        <v>140</v>
      </c>
      <c r="G545" s="5" t="s">
        <v>141</v>
      </c>
      <c r="H545" s="4">
        <v>21289750</v>
      </c>
    </row>
    <row r="546" spans="6:8" x14ac:dyDescent="0.35">
      <c r="F546" s="4" t="s">
        <v>260</v>
      </c>
      <c r="G546" s="5" t="s">
        <v>261</v>
      </c>
      <c r="H546" s="4">
        <v>21106500</v>
      </c>
    </row>
    <row r="547" spans="6:8" x14ac:dyDescent="0.35">
      <c r="F547" s="4" t="s">
        <v>570</v>
      </c>
      <c r="G547" s="5" t="s">
        <v>1916</v>
      </c>
      <c r="H547" s="4">
        <v>20979750</v>
      </c>
    </row>
    <row r="548" spans="6:8" x14ac:dyDescent="0.35">
      <c r="F548" s="4" t="s">
        <v>2211</v>
      </c>
      <c r="G548" s="5" t="s">
        <v>2494</v>
      </c>
      <c r="H548" s="4">
        <v>20543000</v>
      </c>
    </row>
    <row r="549" spans="6:8" x14ac:dyDescent="0.35">
      <c r="F549" s="4" t="s">
        <v>2212</v>
      </c>
      <c r="G549" s="5" t="s">
        <v>2495</v>
      </c>
      <c r="H549" s="4">
        <v>20530750</v>
      </c>
    </row>
    <row r="550" spans="6:8" x14ac:dyDescent="0.35">
      <c r="F550" s="4" t="s">
        <v>782</v>
      </c>
      <c r="G550" s="5" t="s">
        <v>1917</v>
      </c>
      <c r="H550" s="4">
        <v>19109250</v>
      </c>
    </row>
    <row r="551" spans="6:8" x14ac:dyDescent="0.35">
      <c r="F551" s="4" t="s">
        <v>2213</v>
      </c>
      <c r="G551" s="5" t="s">
        <v>2496</v>
      </c>
      <c r="H551" s="4">
        <v>18241000</v>
      </c>
    </row>
    <row r="552" spans="6:8" x14ac:dyDescent="0.35">
      <c r="F552" s="4" t="s">
        <v>621</v>
      </c>
      <c r="G552" s="5" t="s">
        <v>1918</v>
      </c>
      <c r="H552" s="4">
        <v>17993250</v>
      </c>
    </row>
    <row r="553" spans="6:8" x14ac:dyDescent="0.35">
      <c r="F553" s="4" t="s">
        <v>393</v>
      </c>
      <c r="G553" s="5" t="s">
        <v>394</v>
      </c>
      <c r="H553" s="4">
        <v>17562750</v>
      </c>
    </row>
    <row r="554" spans="6:8" x14ac:dyDescent="0.35">
      <c r="F554" s="4" t="s">
        <v>643</v>
      </c>
      <c r="G554" s="5" t="s">
        <v>1919</v>
      </c>
      <c r="H554" s="4">
        <v>17092500</v>
      </c>
    </row>
    <row r="555" spans="6:8" x14ac:dyDescent="0.35">
      <c r="F555" s="4" t="s">
        <v>291</v>
      </c>
      <c r="G555" s="5" t="s">
        <v>292</v>
      </c>
      <c r="H555" s="4">
        <v>16855250</v>
      </c>
    </row>
    <row r="556" spans="6:8" x14ac:dyDescent="0.35">
      <c r="F556" s="4" t="s">
        <v>767</v>
      </c>
      <c r="G556" s="5" t="s">
        <v>1920</v>
      </c>
      <c r="H556" s="4">
        <v>15285500</v>
      </c>
    </row>
    <row r="557" spans="6:8" x14ac:dyDescent="0.35">
      <c r="F557" s="4" t="s">
        <v>672</v>
      </c>
      <c r="G557" s="5" t="s">
        <v>1921</v>
      </c>
      <c r="H557" s="4">
        <v>15238250</v>
      </c>
    </row>
    <row r="558" spans="6:8" x14ac:dyDescent="0.35">
      <c r="F558" s="4" t="s">
        <v>582</v>
      </c>
      <c r="G558" s="5" t="s">
        <v>1922</v>
      </c>
      <c r="H558" s="4">
        <v>15210750</v>
      </c>
    </row>
    <row r="559" spans="6:8" x14ac:dyDescent="0.35">
      <c r="F559" s="4" t="s">
        <v>2214</v>
      </c>
      <c r="G559" s="5" t="s">
        <v>2497</v>
      </c>
      <c r="H559" s="4">
        <v>14435775</v>
      </c>
    </row>
    <row r="560" spans="6:8" x14ac:dyDescent="0.35">
      <c r="F560" s="4" t="s">
        <v>2215</v>
      </c>
      <c r="G560" s="5" t="s">
        <v>2498</v>
      </c>
      <c r="H560" s="4">
        <v>14358625</v>
      </c>
    </row>
    <row r="561" spans="6:8" x14ac:dyDescent="0.35">
      <c r="F561" s="4" t="s">
        <v>560</v>
      </c>
      <c r="G561" s="5" t="s">
        <v>1923</v>
      </c>
      <c r="H561" s="4">
        <v>14056000</v>
      </c>
    </row>
    <row r="562" spans="6:8" x14ac:dyDescent="0.35">
      <c r="F562" s="4" t="s">
        <v>2216</v>
      </c>
      <c r="G562" s="5" t="s">
        <v>2499</v>
      </c>
      <c r="H562" s="4">
        <v>14014200</v>
      </c>
    </row>
    <row r="563" spans="6:8" x14ac:dyDescent="0.35">
      <c r="F563" s="4" t="s">
        <v>2217</v>
      </c>
      <c r="G563" s="5" t="s">
        <v>2500</v>
      </c>
      <c r="H563" s="4">
        <v>13551750</v>
      </c>
    </row>
    <row r="564" spans="6:8" x14ac:dyDescent="0.35">
      <c r="F564" s="4" t="s">
        <v>650</v>
      </c>
      <c r="G564" s="5" t="s">
        <v>1924</v>
      </c>
      <c r="H564" s="4">
        <v>12392300</v>
      </c>
    </row>
    <row r="565" spans="6:8" x14ac:dyDescent="0.35">
      <c r="F565" s="4" t="s">
        <v>654</v>
      </c>
      <c r="G565" s="5" t="s">
        <v>1925</v>
      </c>
      <c r="H565" s="4">
        <v>12073325</v>
      </c>
    </row>
    <row r="566" spans="6:8" x14ac:dyDescent="0.35">
      <c r="F566" s="4" t="s">
        <v>2218</v>
      </c>
      <c r="G566" s="5" t="s">
        <v>2501</v>
      </c>
      <c r="H566" s="4">
        <v>11879250</v>
      </c>
    </row>
    <row r="567" spans="6:8" x14ac:dyDescent="0.35">
      <c r="F567" s="4" t="s">
        <v>441</v>
      </c>
      <c r="G567" s="5" t="s">
        <v>442</v>
      </c>
      <c r="H567" s="4">
        <v>11581250</v>
      </c>
    </row>
    <row r="568" spans="6:8" x14ac:dyDescent="0.35">
      <c r="F568" s="4" t="s">
        <v>763</v>
      </c>
      <c r="G568" s="5" t="s">
        <v>1926</v>
      </c>
      <c r="H568" s="4">
        <v>11576500</v>
      </c>
    </row>
    <row r="569" spans="6:8" x14ac:dyDescent="0.35">
      <c r="F569" s="4" t="s">
        <v>789</v>
      </c>
      <c r="G569" s="5" t="s">
        <v>1927</v>
      </c>
      <c r="H569" s="4">
        <v>10826925</v>
      </c>
    </row>
    <row r="570" spans="6:8" x14ac:dyDescent="0.35">
      <c r="F570" s="4" t="s">
        <v>758</v>
      </c>
      <c r="G570" s="5" t="s">
        <v>1928</v>
      </c>
      <c r="H570" s="4">
        <v>10770425</v>
      </c>
    </row>
    <row r="571" spans="6:8" x14ac:dyDescent="0.35">
      <c r="F571" s="4" t="s">
        <v>727</v>
      </c>
      <c r="G571" s="5" t="s">
        <v>1929</v>
      </c>
      <c r="H571" s="4">
        <v>10694750</v>
      </c>
    </row>
    <row r="572" spans="6:8" x14ac:dyDescent="0.35">
      <c r="F572" s="4" t="s">
        <v>730</v>
      </c>
      <c r="G572" s="5" t="s">
        <v>1930</v>
      </c>
      <c r="H572" s="4">
        <v>10379750</v>
      </c>
    </row>
    <row r="573" spans="6:8" x14ac:dyDescent="0.35">
      <c r="F573" s="4" t="s">
        <v>774</v>
      </c>
      <c r="G573" s="5" t="s">
        <v>1931</v>
      </c>
      <c r="H573" s="4">
        <v>9760500</v>
      </c>
    </row>
    <row r="574" spans="6:8" x14ac:dyDescent="0.35">
      <c r="F574" s="4" t="s">
        <v>649</v>
      </c>
      <c r="G574" s="5" t="s">
        <v>1932</v>
      </c>
      <c r="H574" s="4">
        <v>8884375</v>
      </c>
    </row>
    <row r="575" spans="6:8" x14ac:dyDescent="0.35">
      <c r="F575" s="4" t="s">
        <v>638</v>
      </c>
      <c r="G575" s="5" t="s">
        <v>1933</v>
      </c>
      <c r="H575" s="4">
        <v>8354925</v>
      </c>
    </row>
    <row r="576" spans="6:8" x14ac:dyDescent="0.35">
      <c r="F576" s="4" t="s">
        <v>367</v>
      </c>
      <c r="G576" s="5" t="s">
        <v>368</v>
      </c>
      <c r="H576" s="4">
        <v>7952975</v>
      </c>
    </row>
    <row r="577" spans="6:8" x14ac:dyDescent="0.35">
      <c r="F577" s="4" t="s">
        <v>664</v>
      </c>
      <c r="G577" s="5" t="s">
        <v>1934</v>
      </c>
      <c r="H577" s="4">
        <v>4504875</v>
      </c>
    </row>
  </sheetData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16"/>
  <sheetViews>
    <sheetView workbookViewId="0">
      <selection activeCell="K3" sqref="K3:K37"/>
    </sheetView>
  </sheetViews>
  <sheetFormatPr defaultRowHeight="14.5" x14ac:dyDescent="0.35"/>
  <cols>
    <col min="2" max="2" width="23.1796875" style="2" customWidth="1"/>
    <col min="7" max="7" width="14.1796875" style="2" customWidth="1"/>
    <col min="12" max="12" width="19.26953125" style="2" customWidth="1"/>
  </cols>
  <sheetData>
    <row r="1" spans="1:13" x14ac:dyDescent="0.35">
      <c r="A1" s="1" t="s">
        <v>544</v>
      </c>
      <c r="C1" t="s">
        <v>0</v>
      </c>
      <c r="F1" s="1" t="s">
        <v>543</v>
      </c>
      <c r="H1" t="s">
        <v>0</v>
      </c>
      <c r="K1" s="1" t="s">
        <v>4</v>
      </c>
      <c r="M1" t="s">
        <v>0</v>
      </c>
    </row>
    <row r="2" spans="1:13" x14ac:dyDescent="0.35">
      <c r="A2" t="s">
        <v>1</v>
      </c>
      <c r="B2" s="2" t="s">
        <v>2</v>
      </c>
      <c r="C2" t="s">
        <v>3</v>
      </c>
      <c r="F2" t="s">
        <v>1</v>
      </c>
      <c r="G2" s="2" t="s">
        <v>2</v>
      </c>
      <c r="H2" t="s">
        <v>3</v>
      </c>
      <c r="K2" t="s">
        <v>1</v>
      </c>
      <c r="L2" s="2" t="s">
        <v>2</v>
      </c>
      <c r="M2" t="s">
        <v>3</v>
      </c>
    </row>
    <row r="3" spans="1:13" x14ac:dyDescent="0.35">
      <c r="A3" s="11" t="s">
        <v>868</v>
      </c>
      <c r="B3" s="12" t="s">
        <v>1397</v>
      </c>
      <c r="C3" s="11">
        <v>8214425000</v>
      </c>
      <c r="F3" s="4" t="s">
        <v>868</v>
      </c>
      <c r="G3" s="5" t="s">
        <v>1397</v>
      </c>
      <c r="H3" s="4">
        <v>8214425000</v>
      </c>
      <c r="K3" s="3" t="s">
        <v>2741</v>
      </c>
      <c r="L3" s="6" t="s">
        <v>2742</v>
      </c>
      <c r="M3" s="3">
        <v>62312500000</v>
      </c>
    </row>
    <row r="4" spans="1:13" x14ac:dyDescent="0.35">
      <c r="A4" s="11" t="s">
        <v>856</v>
      </c>
      <c r="B4" s="12" t="s">
        <v>1398</v>
      </c>
      <c r="C4" s="11">
        <v>3907050000</v>
      </c>
      <c r="F4" s="4" t="s">
        <v>2665</v>
      </c>
      <c r="G4" s="5" t="s">
        <v>2666</v>
      </c>
      <c r="H4" s="4">
        <v>5901525000</v>
      </c>
      <c r="K4" s="3" t="s">
        <v>501</v>
      </c>
      <c r="L4" s="6" t="s">
        <v>502</v>
      </c>
      <c r="M4" s="3">
        <v>38640250000</v>
      </c>
    </row>
    <row r="5" spans="1:13" x14ac:dyDescent="0.35">
      <c r="A5" s="11" t="s">
        <v>840</v>
      </c>
      <c r="B5" s="12" t="s">
        <v>1399</v>
      </c>
      <c r="C5" s="11">
        <v>2760525000</v>
      </c>
      <c r="F5" s="4" t="s">
        <v>856</v>
      </c>
      <c r="G5" s="5" t="s">
        <v>1398</v>
      </c>
      <c r="H5" s="4">
        <v>3907050000</v>
      </c>
      <c r="K5" s="3" t="s">
        <v>2775</v>
      </c>
      <c r="L5" s="6" t="s">
        <v>2776</v>
      </c>
      <c r="M5" s="3">
        <v>17126675000</v>
      </c>
    </row>
    <row r="6" spans="1:13" x14ac:dyDescent="0.35">
      <c r="A6" s="11" t="s">
        <v>826</v>
      </c>
      <c r="B6" s="12" t="s">
        <v>1400</v>
      </c>
      <c r="C6" s="11">
        <v>2526850000</v>
      </c>
      <c r="F6" s="4" t="s">
        <v>840</v>
      </c>
      <c r="G6" s="5" t="s">
        <v>1399</v>
      </c>
      <c r="H6" s="4">
        <v>2760525000</v>
      </c>
      <c r="K6" s="3" t="s">
        <v>2765</v>
      </c>
      <c r="L6" s="6" t="s">
        <v>2766</v>
      </c>
      <c r="M6" s="3">
        <v>12907250000</v>
      </c>
    </row>
    <row r="7" spans="1:13" x14ac:dyDescent="0.35">
      <c r="A7" s="11" t="s">
        <v>798</v>
      </c>
      <c r="B7" s="12" t="s">
        <v>1401</v>
      </c>
      <c r="C7" s="11">
        <v>2014550000</v>
      </c>
      <c r="F7" s="4" t="s">
        <v>1992</v>
      </c>
      <c r="G7" s="5" t="s">
        <v>2276</v>
      </c>
      <c r="H7" s="4">
        <v>2730790000</v>
      </c>
      <c r="K7" s="3" t="s">
        <v>2757</v>
      </c>
      <c r="L7" s="6" t="s">
        <v>2758</v>
      </c>
      <c r="M7" s="3">
        <v>2954400000</v>
      </c>
    </row>
    <row r="8" spans="1:13" x14ac:dyDescent="0.35">
      <c r="A8" s="11" t="s">
        <v>813</v>
      </c>
      <c r="B8" s="12" t="s">
        <v>1402</v>
      </c>
      <c r="C8" s="11">
        <v>1856050000</v>
      </c>
      <c r="F8" s="4" t="s">
        <v>826</v>
      </c>
      <c r="G8" s="5" t="s">
        <v>1400</v>
      </c>
      <c r="H8" s="4">
        <v>2526850000</v>
      </c>
      <c r="K8" s="3" t="s">
        <v>481</v>
      </c>
      <c r="L8" s="6" t="s">
        <v>482</v>
      </c>
      <c r="M8" s="3">
        <v>2876425000</v>
      </c>
    </row>
    <row r="9" spans="1:13" x14ac:dyDescent="0.35">
      <c r="A9" s="11" t="s">
        <v>812</v>
      </c>
      <c r="B9" s="12" t="s">
        <v>1403</v>
      </c>
      <c r="C9" s="11">
        <v>1607522500</v>
      </c>
      <c r="F9" s="4" t="s">
        <v>1935</v>
      </c>
      <c r="G9" s="5" t="s">
        <v>2219</v>
      </c>
      <c r="H9" s="4">
        <v>2121950000</v>
      </c>
      <c r="K9" s="3" t="s">
        <v>489</v>
      </c>
      <c r="L9" s="6" t="s">
        <v>490</v>
      </c>
      <c r="M9" s="3">
        <v>2675175000</v>
      </c>
    </row>
    <row r="10" spans="1:13" x14ac:dyDescent="0.35">
      <c r="A10" s="11" t="s">
        <v>849</v>
      </c>
      <c r="B10" s="12">
        <v>44079</v>
      </c>
      <c r="C10" s="11">
        <v>1605175000</v>
      </c>
      <c r="F10" s="4" t="s">
        <v>798</v>
      </c>
      <c r="G10" s="5" t="s">
        <v>1401</v>
      </c>
      <c r="H10" s="4">
        <v>2014550000</v>
      </c>
      <c r="K10" s="3" t="s">
        <v>2743</v>
      </c>
      <c r="L10" s="6" t="s">
        <v>2744</v>
      </c>
      <c r="M10" s="3">
        <v>1637550000</v>
      </c>
    </row>
    <row r="11" spans="1:13" x14ac:dyDescent="0.35">
      <c r="A11" s="11" t="s">
        <v>853</v>
      </c>
      <c r="B11" s="12" t="s">
        <v>1404</v>
      </c>
      <c r="C11" s="11">
        <v>1604137500</v>
      </c>
      <c r="F11" s="4" t="s">
        <v>813</v>
      </c>
      <c r="G11" s="5" t="s">
        <v>1402</v>
      </c>
      <c r="H11" s="4">
        <v>1856050000</v>
      </c>
      <c r="K11" s="3" t="s">
        <v>2753</v>
      </c>
      <c r="L11" s="6" t="s">
        <v>2754</v>
      </c>
      <c r="M11" s="3">
        <v>1339725000</v>
      </c>
    </row>
    <row r="12" spans="1:13" x14ac:dyDescent="0.35">
      <c r="A12" s="11" t="s">
        <v>828</v>
      </c>
      <c r="B12" s="12" t="s">
        <v>1405</v>
      </c>
      <c r="C12" s="11">
        <v>888375000</v>
      </c>
      <c r="F12" s="4" t="s">
        <v>5</v>
      </c>
      <c r="G12" s="5" t="s">
        <v>6</v>
      </c>
      <c r="H12" s="4">
        <v>1784975000</v>
      </c>
      <c r="K12" s="3" t="s">
        <v>2558</v>
      </c>
      <c r="L12" s="6" t="s">
        <v>2559</v>
      </c>
      <c r="M12" s="3">
        <v>1134002500</v>
      </c>
    </row>
    <row r="13" spans="1:13" x14ac:dyDescent="0.35">
      <c r="A13" s="11" t="s">
        <v>848</v>
      </c>
      <c r="B13" s="12" t="s">
        <v>1406</v>
      </c>
      <c r="C13" s="11">
        <v>717502500</v>
      </c>
      <c r="F13" s="4" t="s">
        <v>812</v>
      </c>
      <c r="G13" s="5" t="s">
        <v>1403</v>
      </c>
      <c r="H13" s="4">
        <v>1607522500</v>
      </c>
      <c r="K13" s="3" t="s">
        <v>2784</v>
      </c>
      <c r="L13" s="6" t="s">
        <v>2785</v>
      </c>
      <c r="M13" s="3">
        <v>1001667500</v>
      </c>
    </row>
    <row r="14" spans="1:13" x14ac:dyDescent="0.35">
      <c r="A14" s="11" t="s">
        <v>805</v>
      </c>
      <c r="B14" s="12" t="s">
        <v>1407</v>
      </c>
      <c r="C14" s="11">
        <v>688045000</v>
      </c>
      <c r="F14" s="4" t="s">
        <v>849</v>
      </c>
      <c r="G14" s="5">
        <v>44079</v>
      </c>
      <c r="H14" s="4">
        <v>1605175000</v>
      </c>
      <c r="K14" s="3" t="s">
        <v>2788</v>
      </c>
      <c r="L14" s="6" t="s">
        <v>2789</v>
      </c>
      <c r="M14" s="3">
        <v>801595000</v>
      </c>
    </row>
    <row r="15" spans="1:13" x14ac:dyDescent="0.35">
      <c r="A15" s="11" t="s">
        <v>820</v>
      </c>
      <c r="B15" s="12" t="s">
        <v>1408</v>
      </c>
      <c r="C15" s="11">
        <v>627347500</v>
      </c>
      <c r="F15" s="4" t="s">
        <v>853</v>
      </c>
      <c r="G15" s="5" t="s">
        <v>1404</v>
      </c>
      <c r="H15" s="4">
        <v>1604137500</v>
      </c>
      <c r="K15" s="3" t="s">
        <v>479</v>
      </c>
      <c r="L15" s="6" t="s">
        <v>480</v>
      </c>
      <c r="M15" s="3">
        <v>700740000</v>
      </c>
    </row>
    <row r="16" spans="1:13" x14ac:dyDescent="0.35">
      <c r="A16" s="11" t="s">
        <v>822</v>
      </c>
      <c r="B16" s="12" t="s">
        <v>1409</v>
      </c>
      <c r="C16" s="11">
        <v>555300000</v>
      </c>
      <c r="F16" s="4" t="s">
        <v>1939</v>
      </c>
      <c r="G16" s="5" t="s">
        <v>2223</v>
      </c>
      <c r="H16" s="4">
        <v>1462960000</v>
      </c>
      <c r="K16" s="3" t="s">
        <v>2792</v>
      </c>
      <c r="L16" s="6" t="s">
        <v>2793</v>
      </c>
      <c r="M16" s="3">
        <v>682205000</v>
      </c>
    </row>
    <row r="17" spans="1:13" x14ac:dyDescent="0.35">
      <c r="A17" s="11" t="s">
        <v>830</v>
      </c>
      <c r="B17" s="12" t="s">
        <v>1410</v>
      </c>
      <c r="C17" s="11">
        <v>534605000</v>
      </c>
      <c r="F17" s="4" t="s">
        <v>25</v>
      </c>
      <c r="G17" s="5" t="s">
        <v>26</v>
      </c>
      <c r="H17" s="4">
        <v>1355565000</v>
      </c>
      <c r="K17" s="3" t="s">
        <v>2769</v>
      </c>
      <c r="L17" s="6" t="s">
        <v>2770</v>
      </c>
      <c r="M17" s="3">
        <v>581615000</v>
      </c>
    </row>
    <row r="18" spans="1:13" x14ac:dyDescent="0.35">
      <c r="A18" s="11" t="s">
        <v>811</v>
      </c>
      <c r="B18" s="12" t="s">
        <v>1411</v>
      </c>
      <c r="C18" s="11">
        <v>397627500</v>
      </c>
      <c r="F18" s="4" t="s">
        <v>9</v>
      </c>
      <c r="G18" s="5" t="s">
        <v>10</v>
      </c>
      <c r="H18" s="4">
        <v>947217500</v>
      </c>
      <c r="K18" s="3" t="s">
        <v>2777</v>
      </c>
      <c r="L18" s="6" t="s">
        <v>2778</v>
      </c>
      <c r="M18" s="3">
        <v>541852500</v>
      </c>
    </row>
    <row r="19" spans="1:13" x14ac:dyDescent="0.35">
      <c r="A19" s="11" t="s">
        <v>835</v>
      </c>
      <c r="B19" s="12" t="s">
        <v>1412</v>
      </c>
      <c r="C19" s="11">
        <v>394460000</v>
      </c>
      <c r="F19" s="4" t="s">
        <v>828</v>
      </c>
      <c r="G19" s="5" t="s">
        <v>1405</v>
      </c>
      <c r="H19" s="4">
        <v>888375000</v>
      </c>
      <c r="K19" s="3" t="s">
        <v>2779</v>
      </c>
      <c r="L19" s="6" t="s">
        <v>2780</v>
      </c>
      <c r="M19" s="3">
        <v>524587500</v>
      </c>
    </row>
    <row r="20" spans="1:13" x14ac:dyDescent="0.35">
      <c r="A20" s="11" t="s">
        <v>802</v>
      </c>
      <c r="B20" s="12" t="s">
        <v>1413</v>
      </c>
      <c r="C20" s="11">
        <v>348890000</v>
      </c>
      <c r="F20" s="4" t="s">
        <v>1936</v>
      </c>
      <c r="G20" s="5" t="s">
        <v>2220</v>
      </c>
      <c r="H20" s="4">
        <v>735022500</v>
      </c>
      <c r="K20" s="3" t="s">
        <v>499</v>
      </c>
      <c r="L20" s="6" t="s">
        <v>500</v>
      </c>
      <c r="M20" s="3">
        <v>422212500</v>
      </c>
    </row>
    <row r="21" spans="1:13" x14ac:dyDescent="0.35">
      <c r="A21" s="11" t="s">
        <v>843</v>
      </c>
      <c r="B21" s="12">
        <v>44077</v>
      </c>
      <c r="C21" s="11">
        <v>340747500</v>
      </c>
      <c r="F21" s="4" t="s">
        <v>848</v>
      </c>
      <c r="G21" s="5" t="s">
        <v>1406</v>
      </c>
      <c r="H21" s="4">
        <v>717502500</v>
      </c>
      <c r="K21" s="3" t="s">
        <v>2763</v>
      </c>
      <c r="L21" s="6" t="s">
        <v>2764</v>
      </c>
      <c r="M21" s="3">
        <v>332830000</v>
      </c>
    </row>
    <row r="22" spans="1:13" x14ac:dyDescent="0.35">
      <c r="A22" s="11" t="s">
        <v>808</v>
      </c>
      <c r="B22" s="12" t="s">
        <v>1414</v>
      </c>
      <c r="C22" s="11">
        <v>319712500</v>
      </c>
      <c r="F22" s="4" t="s">
        <v>805</v>
      </c>
      <c r="G22" s="5" t="s">
        <v>1407</v>
      </c>
      <c r="H22" s="4">
        <v>688045000</v>
      </c>
      <c r="K22" s="3" t="s">
        <v>2749</v>
      </c>
      <c r="L22" s="6" t="s">
        <v>2750</v>
      </c>
      <c r="M22" s="3">
        <v>282535000</v>
      </c>
    </row>
    <row r="23" spans="1:13" x14ac:dyDescent="0.35">
      <c r="A23" s="11" t="s">
        <v>819</v>
      </c>
      <c r="B23" s="12" t="s">
        <v>1415</v>
      </c>
      <c r="C23" s="11">
        <v>301845000</v>
      </c>
      <c r="F23" s="4" t="s">
        <v>820</v>
      </c>
      <c r="G23" s="5" t="s">
        <v>1408</v>
      </c>
      <c r="H23" s="4">
        <v>627347500</v>
      </c>
      <c r="K23" s="3" t="s">
        <v>2790</v>
      </c>
      <c r="L23" s="6" t="s">
        <v>2791</v>
      </c>
      <c r="M23" s="3">
        <v>276077500</v>
      </c>
    </row>
    <row r="24" spans="1:13" x14ac:dyDescent="0.35">
      <c r="A24" s="11" t="s">
        <v>855</v>
      </c>
      <c r="B24" s="12" t="s">
        <v>1416</v>
      </c>
      <c r="C24" s="11">
        <v>291327500</v>
      </c>
      <c r="F24" s="4" t="s">
        <v>1950</v>
      </c>
      <c r="G24" s="5" t="s">
        <v>2234</v>
      </c>
      <c r="H24" s="4">
        <v>601607500</v>
      </c>
      <c r="K24" s="3" t="s">
        <v>2773</v>
      </c>
      <c r="L24" s="6" t="s">
        <v>2774</v>
      </c>
      <c r="M24" s="3">
        <v>261572500</v>
      </c>
    </row>
    <row r="25" spans="1:13" x14ac:dyDescent="0.35">
      <c r="A25" s="11" t="s">
        <v>863</v>
      </c>
      <c r="B25" s="12" t="s">
        <v>1417</v>
      </c>
      <c r="C25" s="11">
        <v>265017500</v>
      </c>
      <c r="F25" s="4" t="s">
        <v>822</v>
      </c>
      <c r="G25" s="5" t="s">
        <v>1409</v>
      </c>
      <c r="H25" s="4">
        <v>555300000</v>
      </c>
      <c r="K25" s="3" t="s">
        <v>2747</v>
      </c>
      <c r="L25" s="6" t="s">
        <v>2748</v>
      </c>
      <c r="M25" s="3">
        <v>254140000</v>
      </c>
    </row>
    <row r="26" spans="1:13" x14ac:dyDescent="0.35">
      <c r="A26" s="11" t="s">
        <v>834</v>
      </c>
      <c r="B26" s="12" t="s">
        <v>1418</v>
      </c>
      <c r="C26" s="11">
        <v>253660000</v>
      </c>
      <c r="F26" s="4" t="s">
        <v>1948</v>
      </c>
      <c r="G26" s="5" t="s">
        <v>2232</v>
      </c>
      <c r="H26" s="4">
        <v>549692500</v>
      </c>
      <c r="K26" s="3" t="s">
        <v>2745</v>
      </c>
      <c r="L26" s="6" t="s">
        <v>2746</v>
      </c>
      <c r="M26" s="3">
        <v>216315000</v>
      </c>
    </row>
    <row r="27" spans="1:13" x14ac:dyDescent="0.35">
      <c r="A27" s="11" t="s">
        <v>846</v>
      </c>
      <c r="B27" s="12" t="s">
        <v>1419</v>
      </c>
      <c r="C27" s="11">
        <v>243022500</v>
      </c>
      <c r="F27" s="4" t="s">
        <v>830</v>
      </c>
      <c r="G27" s="5" t="s">
        <v>1410</v>
      </c>
      <c r="H27" s="4">
        <v>534605000</v>
      </c>
      <c r="K27" s="3" t="s">
        <v>2637</v>
      </c>
      <c r="L27" s="6" t="s">
        <v>2638</v>
      </c>
      <c r="M27" s="3">
        <v>215485500</v>
      </c>
    </row>
    <row r="28" spans="1:13" x14ac:dyDescent="0.35">
      <c r="A28" s="11" t="s">
        <v>839</v>
      </c>
      <c r="B28" s="12" t="s">
        <v>1420</v>
      </c>
      <c r="C28" s="11">
        <v>239082500</v>
      </c>
      <c r="F28" s="4" t="s">
        <v>2667</v>
      </c>
      <c r="G28" s="5" t="s">
        <v>2668</v>
      </c>
      <c r="H28" s="4">
        <v>491860000</v>
      </c>
      <c r="K28" s="3" t="s">
        <v>2761</v>
      </c>
      <c r="L28" s="6" t="s">
        <v>2762</v>
      </c>
      <c r="M28" s="3">
        <v>179321750</v>
      </c>
    </row>
    <row r="29" spans="1:13" x14ac:dyDescent="0.35">
      <c r="A29" s="11" t="s">
        <v>861</v>
      </c>
      <c r="B29" s="12" t="s">
        <v>1421</v>
      </c>
      <c r="C29" s="11">
        <v>218805000</v>
      </c>
      <c r="F29" s="4" t="s">
        <v>1943</v>
      </c>
      <c r="G29" s="5" t="s">
        <v>2227</v>
      </c>
      <c r="H29" s="4">
        <v>483937500</v>
      </c>
      <c r="K29" s="3" t="s">
        <v>2751</v>
      </c>
      <c r="L29" s="6" t="s">
        <v>2752</v>
      </c>
      <c r="M29" s="3">
        <v>123662500</v>
      </c>
    </row>
    <row r="30" spans="1:13" x14ac:dyDescent="0.35">
      <c r="A30" s="11" t="s">
        <v>821</v>
      </c>
      <c r="B30" s="12" t="s">
        <v>1422</v>
      </c>
      <c r="C30" s="11">
        <v>203282500</v>
      </c>
      <c r="F30" s="4" t="s">
        <v>1963</v>
      </c>
      <c r="G30" s="5" t="s">
        <v>2247</v>
      </c>
      <c r="H30" s="4">
        <v>478787500</v>
      </c>
      <c r="K30" s="3" t="s">
        <v>2759</v>
      </c>
      <c r="L30" s="6" t="s">
        <v>2760</v>
      </c>
      <c r="M30" s="3">
        <v>117505000</v>
      </c>
    </row>
    <row r="31" spans="1:13" x14ac:dyDescent="0.35">
      <c r="A31" s="11" t="s">
        <v>799</v>
      </c>
      <c r="B31" s="12" t="s">
        <v>1423</v>
      </c>
      <c r="C31" s="11">
        <v>180210000</v>
      </c>
      <c r="F31" s="4" t="s">
        <v>1954</v>
      </c>
      <c r="G31" s="5" t="s">
        <v>2238</v>
      </c>
      <c r="H31" s="4">
        <v>446557500</v>
      </c>
      <c r="K31" s="3" t="s">
        <v>2767</v>
      </c>
      <c r="L31" s="6" t="s">
        <v>2768</v>
      </c>
      <c r="M31" s="3">
        <v>102736000</v>
      </c>
    </row>
    <row r="32" spans="1:13" x14ac:dyDescent="0.35">
      <c r="A32" s="11" t="s">
        <v>858</v>
      </c>
      <c r="B32" s="12" t="s">
        <v>1424</v>
      </c>
      <c r="C32" s="11">
        <v>177760000</v>
      </c>
      <c r="F32" s="4" t="s">
        <v>1949</v>
      </c>
      <c r="G32" s="5" t="s">
        <v>2233</v>
      </c>
      <c r="H32" s="4">
        <v>422460000</v>
      </c>
      <c r="K32" s="3" t="s">
        <v>2755</v>
      </c>
      <c r="L32" s="6" t="s">
        <v>2756</v>
      </c>
      <c r="M32" s="3">
        <v>88251000</v>
      </c>
    </row>
    <row r="33" spans="1:13" x14ac:dyDescent="0.35">
      <c r="A33" s="11" t="s">
        <v>803</v>
      </c>
      <c r="B33" s="12" t="s">
        <v>1425</v>
      </c>
      <c r="C33" s="11">
        <v>168906500</v>
      </c>
      <c r="F33" s="4" t="s">
        <v>1952</v>
      </c>
      <c r="G33" s="5" t="s">
        <v>2236</v>
      </c>
      <c r="H33" s="4">
        <v>406492500</v>
      </c>
      <c r="K33" s="3" t="s">
        <v>511</v>
      </c>
      <c r="L33" s="6" t="s">
        <v>512</v>
      </c>
      <c r="M33" s="3">
        <v>81401000</v>
      </c>
    </row>
    <row r="34" spans="1:13" x14ac:dyDescent="0.35">
      <c r="A34" s="11" t="s">
        <v>815</v>
      </c>
      <c r="B34" s="12" t="s">
        <v>1426</v>
      </c>
      <c r="C34" s="11">
        <v>164719250</v>
      </c>
      <c r="F34" s="4" t="s">
        <v>811</v>
      </c>
      <c r="G34" s="5" t="s">
        <v>1411</v>
      </c>
      <c r="H34" s="4">
        <v>397627500</v>
      </c>
      <c r="K34" s="3" t="s">
        <v>2786</v>
      </c>
      <c r="L34" s="6" t="s">
        <v>2787</v>
      </c>
      <c r="M34" s="3">
        <v>64207750</v>
      </c>
    </row>
    <row r="35" spans="1:13" x14ac:dyDescent="0.35">
      <c r="A35" s="11" t="s">
        <v>810</v>
      </c>
      <c r="B35" s="12" t="s">
        <v>1427</v>
      </c>
      <c r="C35" s="11">
        <v>164520000</v>
      </c>
      <c r="F35" s="4" t="s">
        <v>835</v>
      </c>
      <c r="G35" s="5" t="s">
        <v>1412</v>
      </c>
      <c r="H35" s="4">
        <v>394460000</v>
      </c>
      <c r="K35" s="3" t="s">
        <v>2781</v>
      </c>
      <c r="L35" s="6" t="s">
        <v>2782</v>
      </c>
      <c r="M35" s="3">
        <v>60206750</v>
      </c>
    </row>
    <row r="36" spans="1:13" x14ac:dyDescent="0.35">
      <c r="A36" s="11" t="s">
        <v>816</v>
      </c>
      <c r="B36" s="12" t="s">
        <v>1428</v>
      </c>
      <c r="C36" s="11">
        <v>148661500</v>
      </c>
      <c r="F36" s="4" t="s">
        <v>31</v>
      </c>
      <c r="G36" s="5" t="s">
        <v>32</v>
      </c>
      <c r="H36" s="4">
        <v>373177500</v>
      </c>
      <c r="K36" s="3" t="s">
        <v>2783</v>
      </c>
      <c r="L36" s="6">
        <v>44078</v>
      </c>
      <c r="M36" s="3">
        <v>29090000</v>
      </c>
    </row>
    <row r="37" spans="1:13" x14ac:dyDescent="0.35">
      <c r="A37" s="11" t="s">
        <v>800</v>
      </c>
      <c r="B37" s="12" t="s">
        <v>1429</v>
      </c>
      <c r="C37" s="11">
        <v>144787500</v>
      </c>
      <c r="F37" s="4" t="s">
        <v>2669</v>
      </c>
      <c r="G37" s="5" t="s">
        <v>2670</v>
      </c>
      <c r="H37" s="4">
        <v>362928750</v>
      </c>
      <c r="K37" s="3" t="s">
        <v>2771</v>
      </c>
      <c r="L37" s="6" t="s">
        <v>2772</v>
      </c>
      <c r="M37" s="3">
        <v>18711875</v>
      </c>
    </row>
    <row r="38" spans="1:13" x14ac:dyDescent="0.35">
      <c r="A38" s="11" t="s">
        <v>825</v>
      </c>
      <c r="B38" s="12" t="s">
        <v>1430</v>
      </c>
      <c r="C38" s="11">
        <v>140180000</v>
      </c>
      <c r="F38" s="4" t="s">
        <v>11</v>
      </c>
      <c r="G38" s="5" t="s">
        <v>12</v>
      </c>
      <c r="H38" s="4">
        <v>359085000</v>
      </c>
    </row>
    <row r="39" spans="1:13" x14ac:dyDescent="0.35">
      <c r="A39" s="11" t="s">
        <v>865</v>
      </c>
      <c r="B39" s="12" t="s">
        <v>1431</v>
      </c>
      <c r="C39" s="11">
        <v>122723500</v>
      </c>
      <c r="F39" s="4" t="s">
        <v>802</v>
      </c>
      <c r="G39" s="5" t="s">
        <v>1413</v>
      </c>
      <c r="H39" s="4">
        <v>348890000</v>
      </c>
    </row>
    <row r="40" spans="1:13" x14ac:dyDescent="0.35">
      <c r="A40" s="11" t="s">
        <v>842</v>
      </c>
      <c r="B40" s="12" t="s">
        <v>1432</v>
      </c>
      <c r="C40" s="11">
        <v>117988750</v>
      </c>
      <c r="F40" s="4" t="s">
        <v>843</v>
      </c>
      <c r="G40" s="5">
        <v>44077</v>
      </c>
      <c r="H40" s="4">
        <v>340747500</v>
      </c>
    </row>
    <row r="41" spans="1:13" x14ac:dyDescent="0.35">
      <c r="A41" s="11" t="s">
        <v>837</v>
      </c>
      <c r="B41" s="12" t="s">
        <v>1433</v>
      </c>
      <c r="C41" s="11">
        <v>108305750</v>
      </c>
      <c r="F41" s="4" t="s">
        <v>1976</v>
      </c>
      <c r="G41" s="5" t="s">
        <v>2260</v>
      </c>
      <c r="H41" s="4">
        <v>336037500</v>
      </c>
    </row>
    <row r="42" spans="1:13" x14ac:dyDescent="0.35">
      <c r="A42" s="11" t="s">
        <v>801</v>
      </c>
      <c r="B42" s="12" t="s">
        <v>1434</v>
      </c>
      <c r="C42" s="11">
        <v>73613250</v>
      </c>
      <c r="F42" s="4" t="s">
        <v>1961</v>
      </c>
      <c r="G42" s="5" t="s">
        <v>2245</v>
      </c>
      <c r="H42" s="4">
        <v>333717500</v>
      </c>
    </row>
    <row r="43" spans="1:13" x14ac:dyDescent="0.35">
      <c r="A43" s="11" t="s">
        <v>829</v>
      </c>
      <c r="B43" s="12" t="s">
        <v>1435</v>
      </c>
      <c r="C43" s="11">
        <v>67108250</v>
      </c>
      <c r="F43" s="4" t="s">
        <v>2156</v>
      </c>
      <c r="G43" s="5" t="s">
        <v>2439</v>
      </c>
      <c r="H43" s="4">
        <v>325265000</v>
      </c>
    </row>
    <row r="44" spans="1:13" x14ac:dyDescent="0.35">
      <c r="A44" s="11" t="s">
        <v>859</v>
      </c>
      <c r="B44" s="12" t="s">
        <v>1436</v>
      </c>
      <c r="C44" s="11">
        <v>64479000</v>
      </c>
      <c r="F44" s="4" t="s">
        <v>1951</v>
      </c>
      <c r="G44" s="5" t="s">
        <v>2235</v>
      </c>
      <c r="H44" s="4">
        <v>321652500</v>
      </c>
    </row>
    <row r="45" spans="1:13" x14ac:dyDescent="0.35">
      <c r="A45" s="11" t="s">
        <v>847</v>
      </c>
      <c r="B45" s="12" t="s">
        <v>1437</v>
      </c>
      <c r="C45" s="11">
        <v>54231000</v>
      </c>
      <c r="F45" s="4" t="s">
        <v>808</v>
      </c>
      <c r="G45" s="5" t="s">
        <v>1414</v>
      </c>
      <c r="H45" s="4">
        <v>319712500</v>
      </c>
    </row>
    <row r="46" spans="1:13" x14ac:dyDescent="0.35">
      <c r="A46" s="11" t="s">
        <v>817</v>
      </c>
      <c r="B46" s="12">
        <v>44083</v>
      </c>
      <c r="C46" s="11">
        <v>52627750</v>
      </c>
      <c r="F46" s="4" t="s">
        <v>819</v>
      </c>
      <c r="G46" s="5" t="s">
        <v>1415</v>
      </c>
      <c r="H46" s="4">
        <v>301845000</v>
      </c>
    </row>
    <row r="47" spans="1:13" x14ac:dyDescent="0.35">
      <c r="A47" s="11" t="s">
        <v>862</v>
      </c>
      <c r="B47" s="12" t="s">
        <v>1438</v>
      </c>
      <c r="C47" s="11">
        <v>51116750</v>
      </c>
      <c r="F47" s="4" t="s">
        <v>2671</v>
      </c>
      <c r="G47" s="5" t="s">
        <v>2672</v>
      </c>
      <c r="H47" s="4">
        <v>301240000</v>
      </c>
    </row>
    <row r="48" spans="1:13" x14ac:dyDescent="0.35">
      <c r="A48" s="11" t="s">
        <v>836</v>
      </c>
      <c r="B48" s="12" t="s">
        <v>1439</v>
      </c>
      <c r="C48" s="11">
        <v>50422000</v>
      </c>
      <c r="F48" s="4" t="s">
        <v>855</v>
      </c>
      <c r="G48" s="5" t="s">
        <v>1416</v>
      </c>
      <c r="H48" s="4">
        <v>291327500</v>
      </c>
    </row>
    <row r="49" spans="1:8" x14ac:dyDescent="0.35">
      <c r="A49" s="11" t="s">
        <v>844</v>
      </c>
      <c r="B49" s="12" t="s">
        <v>1440</v>
      </c>
      <c r="C49" s="11">
        <v>44379000</v>
      </c>
      <c r="F49" s="4" t="s">
        <v>1953</v>
      </c>
      <c r="G49" s="5" t="s">
        <v>2237</v>
      </c>
      <c r="H49" s="4">
        <v>278665000</v>
      </c>
    </row>
    <row r="50" spans="1:8" x14ac:dyDescent="0.35">
      <c r="A50" s="11" t="s">
        <v>804</v>
      </c>
      <c r="B50" s="12" t="s">
        <v>1441</v>
      </c>
      <c r="C50" s="11">
        <v>42987750</v>
      </c>
      <c r="F50" s="4" t="s">
        <v>863</v>
      </c>
      <c r="G50" s="5" t="s">
        <v>1417</v>
      </c>
      <c r="H50" s="4">
        <v>265017500</v>
      </c>
    </row>
    <row r="51" spans="1:8" x14ac:dyDescent="0.35">
      <c r="A51" s="11" t="s">
        <v>866</v>
      </c>
      <c r="B51" s="12" t="s">
        <v>1442</v>
      </c>
      <c r="C51" s="11">
        <v>40585000</v>
      </c>
      <c r="F51" s="4" t="s">
        <v>834</v>
      </c>
      <c r="G51" s="5" t="s">
        <v>1418</v>
      </c>
      <c r="H51" s="4">
        <v>253660000</v>
      </c>
    </row>
    <row r="52" spans="1:8" x14ac:dyDescent="0.35">
      <c r="A52" s="11" t="s">
        <v>841</v>
      </c>
      <c r="B52" s="12" t="s">
        <v>1443</v>
      </c>
      <c r="C52" s="11">
        <v>40564500</v>
      </c>
      <c r="F52" s="4" t="s">
        <v>1956</v>
      </c>
      <c r="G52" s="5" t="s">
        <v>2240</v>
      </c>
      <c r="H52" s="4">
        <v>249677750</v>
      </c>
    </row>
    <row r="53" spans="1:8" x14ac:dyDescent="0.35">
      <c r="A53" s="11" t="s">
        <v>797</v>
      </c>
      <c r="B53" s="12" t="s">
        <v>1444</v>
      </c>
      <c r="C53" s="11">
        <v>36870000</v>
      </c>
      <c r="F53" s="4" t="s">
        <v>1959</v>
      </c>
      <c r="G53" s="5" t="s">
        <v>2243</v>
      </c>
      <c r="H53" s="4">
        <v>247190000</v>
      </c>
    </row>
    <row r="54" spans="1:8" x14ac:dyDescent="0.35">
      <c r="A54" s="11" t="s">
        <v>845</v>
      </c>
      <c r="B54" s="12" t="s">
        <v>1445</v>
      </c>
      <c r="C54" s="11">
        <v>35156000</v>
      </c>
      <c r="F54" s="4" t="s">
        <v>17</v>
      </c>
      <c r="G54" s="5" t="s">
        <v>18</v>
      </c>
      <c r="H54" s="4">
        <v>247160500</v>
      </c>
    </row>
    <row r="55" spans="1:8" x14ac:dyDescent="0.35">
      <c r="A55" s="11" t="s">
        <v>827</v>
      </c>
      <c r="B55" s="12" t="s">
        <v>1446</v>
      </c>
      <c r="C55" s="11">
        <v>34139750</v>
      </c>
      <c r="F55" s="4" t="s">
        <v>846</v>
      </c>
      <c r="G55" s="5" t="s">
        <v>1419</v>
      </c>
      <c r="H55" s="4">
        <v>243022500</v>
      </c>
    </row>
    <row r="56" spans="1:8" x14ac:dyDescent="0.35">
      <c r="A56" s="11" t="s">
        <v>795</v>
      </c>
      <c r="B56" s="12" t="s">
        <v>1447</v>
      </c>
      <c r="C56" s="11">
        <v>33728000</v>
      </c>
      <c r="F56" s="4" t="s">
        <v>839</v>
      </c>
      <c r="G56" s="5" t="s">
        <v>1420</v>
      </c>
      <c r="H56" s="4">
        <v>239082500</v>
      </c>
    </row>
    <row r="57" spans="1:8" x14ac:dyDescent="0.35">
      <c r="A57" s="11" t="s">
        <v>806</v>
      </c>
      <c r="B57" s="12" t="s">
        <v>1448</v>
      </c>
      <c r="C57" s="11">
        <v>33197000</v>
      </c>
      <c r="F57" s="4" t="s">
        <v>1955</v>
      </c>
      <c r="G57" s="5" t="s">
        <v>2239</v>
      </c>
      <c r="H57" s="4">
        <v>219567500</v>
      </c>
    </row>
    <row r="58" spans="1:8" x14ac:dyDescent="0.35">
      <c r="A58" s="11" t="s">
        <v>850</v>
      </c>
      <c r="B58" s="12" t="s">
        <v>1449</v>
      </c>
      <c r="C58" s="11">
        <v>31841000</v>
      </c>
      <c r="F58" s="4" t="s">
        <v>861</v>
      </c>
      <c r="G58" s="5" t="s">
        <v>1421</v>
      </c>
      <c r="H58" s="4">
        <v>218805000</v>
      </c>
    </row>
    <row r="59" spans="1:8" x14ac:dyDescent="0.35">
      <c r="A59" s="11" t="s">
        <v>809</v>
      </c>
      <c r="B59" s="12" t="s">
        <v>1450</v>
      </c>
      <c r="C59" s="11">
        <v>30011750</v>
      </c>
      <c r="F59" s="4" t="s">
        <v>2027</v>
      </c>
      <c r="G59" s="5" t="s">
        <v>2311</v>
      </c>
      <c r="H59" s="4">
        <v>213565000</v>
      </c>
    </row>
    <row r="60" spans="1:8" x14ac:dyDescent="0.35">
      <c r="A60" s="11" t="s">
        <v>864</v>
      </c>
      <c r="B60" s="12" t="s">
        <v>1451</v>
      </c>
      <c r="C60" s="11">
        <v>29441000</v>
      </c>
      <c r="F60" s="4" t="s">
        <v>1975</v>
      </c>
      <c r="G60" s="5" t="s">
        <v>2259</v>
      </c>
      <c r="H60" s="4">
        <v>212020000</v>
      </c>
    </row>
    <row r="61" spans="1:8" x14ac:dyDescent="0.35">
      <c r="A61" s="11" t="s">
        <v>796</v>
      </c>
      <c r="B61" s="12" t="s">
        <v>1452</v>
      </c>
      <c r="C61" s="11">
        <v>25325500</v>
      </c>
      <c r="F61" s="4" t="s">
        <v>821</v>
      </c>
      <c r="G61" s="5" t="s">
        <v>1422</v>
      </c>
      <c r="H61" s="4">
        <v>203282500</v>
      </c>
    </row>
    <row r="62" spans="1:8" x14ac:dyDescent="0.35">
      <c r="A62" s="11" t="s">
        <v>860</v>
      </c>
      <c r="B62" s="12" t="s">
        <v>1453</v>
      </c>
      <c r="C62" s="11">
        <v>25079500</v>
      </c>
      <c r="F62" s="4" t="s">
        <v>1964</v>
      </c>
      <c r="G62" s="5" t="s">
        <v>2248</v>
      </c>
      <c r="H62" s="4">
        <v>181852500</v>
      </c>
    </row>
    <row r="63" spans="1:8" x14ac:dyDescent="0.35">
      <c r="A63" s="11" t="s">
        <v>792</v>
      </c>
      <c r="B63" s="12" t="s">
        <v>1454</v>
      </c>
      <c r="C63" s="11">
        <v>24291250</v>
      </c>
      <c r="F63" s="4" t="s">
        <v>799</v>
      </c>
      <c r="G63" s="5" t="s">
        <v>1423</v>
      </c>
      <c r="H63" s="4">
        <v>180210000</v>
      </c>
    </row>
    <row r="64" spans="1:8" x14ac:dyDescent="0.35">
      <c r="A64" s="11" t="s">
        <v>857</v>
      </c>
      <c r="B64" s="12" t="s">
        <v>1455</v>
      </c>
      <c r="C64" s="11">
        <v>23888250</v>
      </c>
      <c r="F64" s="4" t="s">
        <v>858</v>
      </c>
      <c r="G64" s="5" t="s">
        <v>1424</v>
      </c>
      <c r="H64" s="4">
        <v>177760000</v>
      </c>
    </row>
    <row r="65" spans="1:8" x14ac:dyDescent="0.35">
      <c r="A65" s="11" t="s">
        <v>807</v>
      </c>
      <c r="B65" s="12" t="s">
        <v>1456</v>
      </c>
      <c r="C65" s="11">
        <v>23794000</v>
      </c>
      <c r="F65" s="4" t="s">
        <v>2673</v>
      </c>
      <c r="G65" s="5" t="s">
        <v>2674</v>
      </c>
      <c r="H65" s="4">
        <v>176400000</v>
      </c>
    </row>
    <row r="66" spans="1:8" x14ac:dyDescent="0.35">
      <c r="A66" s="11" t="s">
        <v>831</v>
      </c>
      <c r="B66" s="12" t="s">
        <v>1457</v>
      </c>
      <c r="C66" s="11">
        <v>23363000</v>
      </c>
      <c r="F66" s="4" t="s">
        <v>1978</v>
      </c>
      <c r="G66" s="5" t="s">
        <v>2262</v>
      </c>
      <c r="H66" s="4">
        <v>176342500</v>
      </c>
    </row>
    <row r="67" spans="1:8" x14ac:dyDescent="0.35">
      <c r="A67" s="11" t="s">
        <v>824</v>
      </c>
      <c r="B67" s="12" t="s">
        <v>1458</v>
      </c>
      <c r="C67" s="11">
        <v>21445075</v>
      </c>
      <c r="F67" s="4" t="s">
        <v>2675</v>
      </c>
      <c r="G67" s="5" t="s">
        <v>2676</v>
      </c>
      <c r="H67" s="4">
        <v>173153750</v>
      </c>
    </row>
    <row r="68" spans="1:8" x14ac:dyDescent="0.35">
      <c r="A68" s="11" t="s">
        <v>854</v>
      </c>
      <c r="B68" s="12" t="s">
        <v>1459</v>
      </c>
      <c r="C68" s="11">
        <v>20774000</v>
      </c>
      <c r="F68" s="4" t="s">
        <v>803</v>
      </c>
      <c r="G68" s="5" t="s">
        <v>1425</v>
      </c>
      <c r="H68" s="4">
        <v>168906500</v>
      </c>
    </row>
    <row r="69" spans="1:8" x14ac:dyDescent="0.35">
      <c r="A69" s="11" t="s">
        <v>793</v>
      </c>
      <c r="B69" s="12" t="s">
        <v>1460</v>
      </c>
      <c r="C69" s="11">
        <v>17382500</v>
      </c>
      <c r="F69" s="4" t="s">
        <v>1981</v>
      </c>
      <c r="G69" s="5" t="s">
        <v>2265</v>
      </c>
      <c r="H69" s="4">
        <v>166537500</v>
      </c>
    </row>
    <row r="70" spans="1:8" x14ac:dyDescent="0.35">
      <c r="A70" s="11" t="s">
        <v>814</v>
      </c>
      <c r="B70" s="12" t="s">
        <v>1461</v>
      </c>
      <c r="C70" s="11">
        <v>17105250</v>
      </c>
      <c r="F70" s="4" t="s">
        <v>2022</v>
      </c>
      <c r="G70" s="5" t="s">
        <v>2306</v>
      </c>
      <c r="H70" s="4">
        <v>166242500</v>
      </c>
    </row>
    <row r="71" spans="1:8" x14ac:dyDescent="0.35">
      <c r="A71" s="11" t="s">
        <v>818</v>
      </c>
      <c r="B71" s="12" t="s">
        <v>1462</v>
      </c>
      <c r="C71" s="11">
        <v>17038750</v>
      </c>
      <c r="F71" s="4" t="s">
        <v>815</v>
      </c>
      <c r="G71" s="5" t="s">
        <v>1426</v>
      </c>
      <c r="H71" s="4">
        <v>164719250</v>
      </c>
    </row>
    <row r="72" spans="1:8" x14ac:dyDescent="0.35">
      <c r="A72" s="11" t="s">
        <v>794</v>
      </c>
      <c r="B72" s="12" t="s">
        <v>1463</v>
      </c>
      <c r="C72" s="11">
        <v>16831600</v>
      </c>
      <c r="F72" s="4" t="s">
        <v>810</v>
      </c>
      <c r="G72" s="5" t="s">
        <v>1427</v>
      </c>
      <c r="H72" s="4">
        <v>164520000</v>
      </c>
    </row>
    <row r="73" spans="1:8" x14ac:dyDescent="0.35">
      <c r="A73" s="11" t="s">
        <v>852</v>
      </c>
      <c r="B73" s="12" t="s">
        <v>1464</v>
      </c>
      <c r="C73" s="11">
        <v>13323350</v>
      </c>
      <c r="F73" s="4" t="s">
        <v>2677</v>
      </c>
      <c r="G73" s="5" t="s">
        <v>2678</v>
      </c>
      <c r="H73" s="4">
        <v>161417500</v>
      </c>
    </row>
    <row r="74" spans="1:8" x14ac:dyDescent="0.35">
      <c r="A74" s="11" t="s">
        <v>832</v>
      </c>
      <c r="B74" s="12" t="s">
        <v>1465</v>
      </c>
      <c r="C74" s="11">
        <v>12069125</v>
      </c>
      <c r="F74" s="4" t="s">
        <v>1987</v>
      </c>
      <c r="G74" s="5" t="s">
        <v>2271</v>
      </c>
      <c r="H74" s="4">
        <v>161175000</v>
      </c>
    </row>
    <row r="75" spans="1:8" x14ac:dyDescent="0.35">
      <c r="A75" s="11" t="s">
        <v>838</v>
      </c>
      <c r="B75" s="12" t="s">
        <v>1466</v>
      </c>
      <c r="C75" s="11">
        <v>11991250</v>
      </c>
      <c r="F75" s="4" t="s">
        <v>1970</v>
      </c>
      <c r="G75" s="5" t="s">
        <v>2254</v>
      </c>
      <c r="H75" s="4">
        <v>153981000</v>
      </c>
    </row>
    <row r="76" spans="1:8" x14ac:dyDescent="0.35">
      <c r="A76" s="11" t="s">
        <v>833</v>
      </c>
      <c r="B76" s="12" t="s">
        <v>1467</v>
      </c>
      <c r="C76" s="11">
        <v>11762250</v>
      </c>
      <c r="F76" s="4" t="s">
        <v>1958</v>
      </c>
      <c r="G76" s="5" t="s">
        <v>2242</v>
      </c>
      <c r="H76" s="4">
        <v>153497500</v>
      </c>
    </row>
    <row r="77" spans="1:8" x14ac:dyDescent="0.35">
      <c r="A77" s="11" t="s">
        <v>867</v>
      </c>
      <c r="B77" s="12" t="s">
        <v>1468</v>
      </c>
      <c r="C77" s="11">
        <v>10957550</v>
      </c>
      <c r="F77" s="4" t="s">
        <v>816</v>
      </c>
      <c r="G77" s="5" t="s">
        <v>1428</v>
      </c>
      <c r="H77" s="4">
        <v>148661500</v>
      </c>
    </row>
    <row r="78" spans="1:8" x14ac:dyDescent="0.35">
      <c r="A78" s="11" t="s">
        <v>823</v>
      </c>
      <c r="B78" s="12" t="s">
        <v>1469</v>
      </c>
      <c r="C78" s="11">
        <v>8739700</v>
      </c>
      <c r="F78" s="4" t="s">
        <v>800</v>
      </c>
      <c r="G78" s="5" t="s">
        <v>1429</v>
      </c>
      <c r="H78" s="4">
        <v>144787500</v>
      </c>
    </row>
    <row r="79" spans="1:8" x14ac:dyDescent="0.35">
      <c r="A79" s="11" t="s">
        <v>851</v>
      </c>
      <c r="B79" s="12" t="s">
        <v>1470</v>
      </c>
      <c r="C79" s="11">
        <v>4507975</v>
      </c>
      <c r="F79" s="4" t="s">
        <v>825</v>
      </c>
      <c r="G79" s="5" t="s">
        <v>1430</v>
      </c>
      <c r="H79" s="4">
        <v>140180000</v>
      </c>
    </row>
    <row r="80" spans="1:8" x14ac:dyDescent="0.35">
      <c r="F80" s="4" t="s">
        <v>2055</v>
      </c>
      <c r="G80" s="5" t="s">
        <v>2339</v>
      </c>
      <c r="H80" s="4">
        <v>137635000</v>
      </c>
    </row>
    <row r="81" spans="6:8" x14ac:dyDescent="0.35">
      <c r="F81" s="4" t="s">
        <v>2008</v>
      </c>
      <c r="G81" s="5" t="s">
        <v>2292</v>
      </c>
      <c r="H81" s="4">
        <v>131320000</v>
      </c>
    </row>
    <row r="82" spans="6:8" x14ac:dyDescent="0.35">
      <c r="F82" s="4" t="s">
        <v>2679</v>
      </c>
      <c r="G82" s="5" t="s">
        <v>2680</v>
      </c>
      <c r="H82" s="4">
        <v>127007500</v>
      </c>
    </row>
    <row r="83" spans="6:8" x14ac:dyDescent="0.35">
      <c r="F83" s="4" t="s">
        <v>865</v>
      </c>
      <c r="G83" s="5" t="s">
        <v>1431</v>
      </c>
      <c r="H83" s="4">
        <v>122723500</v>
      </c>
    </row>
    <row r="84" spans="6:8" x14ac:dyDescent="0.35">
      <c r="F84" s="4" t="s">
        <v>2037</v>
      </c>
      <c r="G84" s="5" t="s">
        <v>2321</v>
      </c>
      <c r="H84" s="4">
        <v>122504500</v>
      </c>
    </row>
    <row r="85" spans="6:8" x14ac:dyDescent="0.35">
      <c r="F85" s="4" t="s">
        <v>842</v>
      </c>
      <c r="G85" s="5" t="s">
        <v>1432</v>
      </c>
      <c r="H85" s="4">
        <v>117988750</v>
      </c>
    </row>
    <row r="86" spans="6:8" x14ac:dyDescent="0.35">
      <c r="F86" s="4" t="s">
        <v>2026</v>
      </c>
      <c r="G86" s="5" t="s">
        <v>2310</v>
      </c>
      <c r="H86" s="4">
        <v>115251500</v>
      </c>
    </row>
    <row r="87" spans="6:8" x14ac:dyDescent="0.35">
      <c r="F87" s="4" t="s">
        <v>35</v>
      </c>
      <c r="G87" s="5" t="s">
        <v>36</v>
      </c>
      <c r="H87" s="4">
        <v>109341000</v>
      </c>
    </row>
    <row r="88" spans="6:8" x14ac:dyDescent="0.35">
      <c r="F88" s="4" t="s">
        <v>837</v>
      </c>
      <c r="G88" s="5" t="s">
        <v>1433</v>
      </c>
      <c r="H88" s="4">
        <v>108305750</v>
      </c>
    </row>
    <row r="89" spans="6:8" x14ac:dyDescent="0.35">
      <c r="F89" s="4" t="s">
        <v>2043</v>
      </c>
      <c r="G89" s="5" t="s">
        <v>2327</v>
      </c>
      <c r="H89" s="4">
        <v>107894500</v>
      </c>
    </row>
    <row r="90" spans="6:8" x14ac:dyDescent="0.35">
      <c r="F90" s="4" t="s">
        <v>2006</v>
      </c>
      <c r="G90" s="5" t="s">
        <v>2290</v>
      </c>
      <c r="H90" s="4">
        <v>107535000</v>
      </c>
    </row>
    <row r="91" spans="6:8" x14ac:dyDescent="0.35">
      <c r="F91" s="4" t="s">
        <v>2041</v>
      </c>
      <c r="G91" s="5" t="s">
        <v>2325</v>
      </c>
      <c r="H91" s="4">
        <v>107005500</v>
      </c>
    </row>
    <row r="92" spans="6:8" x14ac:dyDescent="0.35">
      <c r="F92" s="4" t="s">
        <v>2001</v>
      </c>
      <c r="G92" s="5" t="s">
        <v>2285</v>
      </c>
      <c r="H92" s="4">
        <v>106554250</v>
      </c>
    </row>
    <row r="93" spans="6:8" x14ac:dyDescent="0.35">
      <c r="F93" s="4" t="s">
        <v>1979</v>
      </c>
      <c r="G93" s="5" t="s">
        <v>2263</v>
      </c>
      <c r="H93" s="4">
        <v>105745000</v>
      </c>
    </row>
    <row r="94" spans="6:8" x14ac:dyDescent="0.35">
      <c r="F94" s="4" t="s">
        <v>1990</v>
      </c>
      <c r="G94" s="5" t="s">
        <v>2274</v>
      </c>
      <c r="H94" s="4">
        <v>104290000</v>
      </c>
    </row>
    <row r="95" spans="6:8" x14ac:dyDescent="0.35">
      <c r="F95" s="4" t="s">
        <v>1969</v>
      </c>
      <c r="G95" s="5" t="s">
        <v>2253</v>
      </c>
      <c r="H95" s="4">
        <v>102493000</v>
      </c>
    </row>
    <row r="96" spans="6:8" x14ac:dyDescent="0.35">
      <c r="F96" s="4" t="s">
        <v>2681</v>
      </c>
      <c r="G96" s="5" t="s">
        <v>2682</v>
      </c>
      <c r="H96" s="4">
        <v>98863250</v>
      </c>
    </row>
    <row r="97" spans="6:8" x14ac:dyDescent="0.35">
      <c r="F97" s="4" t="s">
        <v>2031</v>
      </c>
      <c r="G97" s="5" t="s">
        <v>2315</v>
      </c>
      <c r="H97" s="4">
        <v>96414750</v>
      </c>
    </row>
    <row r="98" spans="6:8" x14ac:dyDescent="0.35">
      <c r="F98" s="4" t="s">
        <v>2683</v>
      </c>
      <c r="G98" s="5" t="s">
        <v>2684</v>
      </c>
      <c r="H98" s="4">
        <v>92764500</v>
      </c>
    </row>
    <row r="99" spans="6:8" x14ac:dyDescent="0.35">
      <c r="F99" s="4" t="s">
        <v>87</v>
      </c>
      <c r="G99" s="5" t="s">
        <v>88</v>
      </c>
      <c r="H99" s="4">
        <v>85051250</v>
      </c>
    </row>
    <row r="100" spans="6:8" x14ac:dyDescent="0.35">
      <c r="F100" s="4" t="s">
        <v>1977</v>
      </c>
      <c r="G100" s="5" t="s">
        <v>2261</v>
      </c>
      <c r="H100" s="4">
        <v>84396750</v>
      </c>
    </row>
    <row r="101" spans="6:8" x14ac:dyDescent="0.35">
      <c r="F101" s="4" t="s">
        <v>2062</v>
      </c>
      <c r="G101" s="5" t="s">
        <v>2346</v>
      </c>
      <c r="H101" s="4">
        <v>83663750</v>
      </c>
    </row>
    <row r="102" spans="6:8" x14ac:dyDescent="0.35">
      <c r="F102" s="4" t="s">
        <v>2685</v>
      </c>
      <c r="G102" s="5" t="s">
        <v>2686</v>
      </c>
      <c r="H102" s="4">
        <v>82049000</v>
      </c>
    </row>
    <row r="103" spans="6:8" x14ac:dyDescent="0.35">
      <c r="F103" s="4" t="s">
        <v>2005</v>
      </c>
      <c r="G103" s="5" t="s">
        <v>2289</v>
      </c>
      <c r="H103" s="4">
        <v>74638000</v>
      </c>
    </row>
    <row r="104" spans="6:8" x14ac:dyDescent="0.35">
      <c r="F104" s="4" t="s">
        <v>801</v>
      </c>
      <c r="G104" s="5" t="s">
        <v>1434</v>
      </c>
      <c r="H104" s="4">
        <v>73613250</v>
      </c>
    </row>
    <row r="105" spans="6:8" x14ac:dyDescent="0.35">
      <c r="F105" s="4" t="s">
        <v>2687</v>
      </c>
      <c r="G105" s="5" t="s">
        <v>2688</v>
      </c>
      <c r="H105" s="4">
        <v>73248250</v>
      </c>
    </row>
    <row r="106" spans="6:8" x14ac:dyDescent="0.35">
      <c r="F106" s="4" t="s">
        <v>2689</v>
      </c>
      <c r="G106" s="5" t="s">
        <v>2690</v>
      </c>
      <c r="H106" s="4">
        <v>73135500</v>
      </c>
    </row>
    <row r="107" spans="6:8" x14ac:dyDescent="0.35">
      <c r="F107" s="4" t="s">
        <v>2691</v>
      </c>
      <c r="G107" s="5" t="s">
        <v>2692</v>
      </c>
      <c r="H107" s="4">
        <v>72089500</v>
      </c>
    </row>
    <row r="108" spans="6:8" x14ac:dyDescent="0.35">
      <c r="F108" s="4" t="s">
        <v>2023</v>
      </c>
      <c r="G108" s="5" t="s">
        <v>2307</v>
      </c>
      <c r="H108" s="4">
        <v>71669750</v>
      </c>
    </row>
    <row r="109" spans="6:8" x14ac:dyDescent="0.35">
      <c r="F109" s="4" t="s">
        <v>1989</v>
      </c>
      <c r="G109" s="5" t="s">
        <v>2273</v>
      </c>
      <c r="H109" s="4">
        <v>71657750</v>
      </c>
    </row>
    <row r="110" spans="6:8" x14ac:dyDescent="0.35">
      <c r="F110" s="4" t="s">
        <v>2053</v>
      </c>
      <c r="G110" s="5" t="s">
        <v>2337</v>
      </c>
      <c r="H110" s="4">
        <v>68236000</v>
      </c>
    </row>
    <row r="111" spans="6:8" x14ac:dyDescent="0.35">
      <c r="F111" s="4" t="s">
        <v>2003</v>
      </c>
      <c r="G111" s="5" t="s">
        <v>2287</v>
      </c>
      <c r="H111" s="4">
        <v>68093500</v>
      </c>
    </row>
    <row r="112" spans="6:8" x14ac:dyDescent="0.35">
      <c r="F112" s="4" t="s">
        <v>2693</v>
      </c>
      <c r="G112" s="5" t="s">
        <v>2694</v>
      </c>
      <c r="H112" s="4">
        <v>67621750</v>
      </c>
    </row>
    <row r="113" spans="6:8" x14ac:dyDescent="0.35">
      <c r="F113" s="4" t="s">
        <v>829</v>
      </c>
      <c r="G113" s="5" t="s">
        <v>1435</v>
      </c>
      <c r="H113" s="4">
        <v>67108250</v>
      </c>
    </row>
    <row r="114" spans="6:8" x14ac:dyDescent="0.35">
      <c r="F114" s="4" t="s">
        <v>859</v>
      </c>
      <c r="G114" s="5" t="s">
        <v>1436</v>
      </c>
      <c r="H114" s="4">
        <v>64479000</v>
      </c>
    </row>
    <row r="115" spans="6:8" x14ac:dyDescent="0.35">
      <c r="F115" s="4" t="s">
        <v>2009</v>
      </c>
      <c r="G115" s="5" t="s">
        <v>2293</v>
      </c>
      <c r="H115" s="4">
        <v>63727000</v>
      </c>
    </row>
    <row r="116" spans="6:8" x14ac:dyDescent="0.35">
      <c r="F116" s="4" t="s">
        <v>2695</v>
      </c>
      <c r="G116" s="5" t="s">
        <v>2696</v>
      </c>
      <c r="H116" s="4">
        <v>63327750</v>
      </c>
    </row>
    <row r="117" spans="6:8" x14ac:dyDescent="0.35">
      <c r="F117" s="4" t="s">
        <v>2012</v>
      </c>
      <c r="G117" s="5" t="s">
        <v>2296</v>
      </c>
      <c r="H117" s="4">
        <v>63201000</v>
      </c>
    </row>
    <row r="118" spans="6:8" x14ac:dyDescent="0.35">
      <c r="F118" s="4" t="s">
        <v>2697</v>
      </c>
      <c r="G118" s="5" t="s">
        <v>2698</v>
      </c>
      <c r="H118" s="4">
        <v>63056250</v>
      </c>
    </row>
    <row r="119" spans="6:8" x14ac:dyDescent="0.35">
      <c r="F119" s="4" t="s">
        <v>105</v>
      </c>
      <c r="G119" s="5">
        <v>1</v>
      </c>
      <c r="H119" s="4">
        <v>62991500</v>
      </c>
    </row>
    <row r="120" spans="6:8" x14ac:dyDescent="0.35">
      <c r="F120" s="4" t="s">
        <v>2046</v>
      </c>
      <c r="G120" s="5" t="s">
        <v>2330</v>
      </c>
      <c r="H120" s="4">
        <v>62548250</v>
      </c>
    </row>
    <row r="121" spans="6:8" x14ac:dyDescent="0.35">
      <c r="F121" s="4" t="s">
        <v>2699</v>
      </c>
      <c r="G121" s="5" t="s">
        <v>2700</v>
      </c>
      <c r="H121" s="4">
        <v>62459750</v>
      </c>
    </row>
    <row r="122" spans="6:8" x14ac:dyDescent="0.35">
      <c r="F122" s="4" t="s">
        <v>47</v>
      </c>
      <c r="G122" s="5" t="s">
        <v>48</v>
      </c>
      <c r="H122" s="4">
        <v>61523250</v>
      </c>
    </row>
    <row r="123" spans="6:8" x14ac:dyDescent="0.35">
      <c r="F123" s="4" t="s">
        <v>2161</v>
      </c>
      <c r="G123" s="5" t="s">
        <v>2444</v>
      </c>
      <c r="H123" s="4">
        <v>60452250</v>
      </c>
    </row>
    <row r="124" spans="6:8" x14ac:dyDescent="0.35">
      <c r="F124" s="4" t="s">
        <v>2079</v>
      </c>
      <c r="G124" s="5" t="s">
        <v>2363</v>
      </c>
      <c r="H124" s="4">
        <v>59172000</v>
      </c>
    </row>
    <row r="125" spans="6:8" x14ac:dyDescent="0.35">
      <c r="F125" s="4" t="s">
        <v>2701</v>
      </c>
      <c r="G125" s="5" t="s">
        <v>2702</v>
      </c>
      <c r="H125" s="4">
        <v>58700250</v>
      </c>
    </row>
    <row r="126" spans="6:8" x14ac:dyDescent="0.35">
      <c r="F126" s="4" t="s">
        <v>45</v>
      </c>
      <c r="G126" s="5" t="s">
        <v>46</v>
      </c>
      <c r="H126" s="4">
        <v>56465500</v>
      </c>
    </row>
    <row r="127" spans="6:8" x14ac:dyDescent="0.35">
      <c r="F127" s="4" t="s">
        <v>2703</v>
      </c>
      <c r="G127" s="5" t="s">
        <v>2704</v>
      </c>
      <c r="H127" s="4">
        <v>55911000</v>
      </c>
    </row>
    <row r="128" spans="6:8" x14ac:dyDescent="0.35">
      <c r="F128" s="4" t="s">
        <v>2010</v>
      </c>
      <c r="G128" s="5" t="s">
        <v>2294</v>
      </c>
      <c r="H128" s="4">
        <v>54876250</v>
      </c>
    </row>
    <row r="129" spans="6:8" x14ac:dyDescent="0.35">
      <c r="F129" s="4" t="s">
        <v>2077</v>
      </c>
      <c r="G129" s="5" t="s">
        <v>2361</v>
      </c>
      <c r="H129" s="4">
        <v>54350250</v>
      </c>
    </row>
    <row r="130" spans="6:8" x14ac:dyDescent="0.35">
      <c r="F130" s="4" t="s">
        <v>847</v>
      </c>
      <c r="G130" s="5" t="s">
        <v>1437</v>
      </c>
      <c r="H130" s="4">
        <v>54231000</v>
      </c>
    </row>
    <row r="131" spans="6:8" x14ac:dyDescent="0.35">
      <c r="F131" s="4" t="s">
        <v>817</v>
      </c>
      <c r="G131" s="5">
        <v>44083</v>
      </c>
      <c r="H131" s="4">
        <v>52627750</v>
      </c>
    </row>
    <row r="132" spans="6:8" x14ac:dyDescent="0.35">
      <c r="F132" s="4" t="s">
        <v>2131</v>
      </c>
      <c r="G132" s="5" t="s">
        <v>2414</v>
      </c>
      <c r="H132" s="4">
        <v>52417750</v>
      </c>
    </row>
    <row r="133" spans="6:8" x14ac:dyDescent="0.35">
      <c r="F133" s="4" t="s">
        <v>862</v>
      </c>
      <c r="G133" s="5" t="s">
        <v>1438</v>
      </c>
      <c r="H133" s="4">
        <v>51116750</v>
      </c>
    </row>
    <row r="134" spans="6:8" x14ac:dyDescent="0.35">
      <c r="F134" s="4" t="s">
        <v>79</v>
      </c>
      <c r="G134" s="5" t="s">
        <v>80</v>
      </c>
      <c r="H134" s="4">
        <v>50645000</v>
      </c>
    </row>
    <row r="135" spans="6:8" x14ac:dyDescent="0.35">
      <c r="F135" s="4" t="s">
        <v>101</v>
      </c>
      <c r="G135" s="5" t="s">
        <v>102</v>
      </c>
      <c r="H135" s="4">
        <v>50638750</v>
      </c>
    </row>
    <row r="136" spans="6:8" x14ac:dyDescent="0.35">
      <c r="F136" s="4" t="s">
        <v>836</v>
      </c>
      <c r="G136" s="5" t="s">
        <v>1439</v>
      </c>
      <c r="H136" s="4">
        <v>50422000</v>
      </c>
    </row>
    <row r="137" spans="6:8" x14ac:dyDescent="0.35">
      <c r="F137" s="4" t="s">
        <v>2705</v>
      </c>
      <c r="G137" s="5" t="s">
        <v>2706</v>
      </c>
      <c r="H137" s="4">
        <v>50276500</v>
      </c>
    </row>
    <row r="138" spans="6:8" x14ac:dyDescent="0.35">
      <c r="F138" s="4" t="s">
        <v>2707</v>
      </c>
      <c r="G138" s="5" t="s">
        <v>2708</v>
      </c>
      <c r="H138" s="4">
        <v>49371250</v>
      </c>
    </row>
    <row r="139" spans="6:8" x14ac:dyDescent="0.35">
      <c r="F139" s="4" t="s">
        <v>2045</v>
      </c>
      <c r="G139" s="5" t="s">
        <v>2329</v>
      </c>
      <c r="H139" s="4">
        <v>48711500</v>
      </c>
    </row>
    <row r="140" spans="6:8" x14ac:dyDescent="0.35">
      <c r="F140" s="4" t="s">
        <v>2090</v>
      </c>
      <c r="G140" s="5" t="s">
        <v>2374</v>
      </c>
      <c r="H140" s="4">
        <v>48632500</v>
      </c>
    </row>
    <row r="141" spans="6:8" x14ac:dyDescent="0.35">
      <c r="F141" s="4" t="s">
        <v>2119</v>
      </c>
      <c r="G141" s="5" t="s">
        <v>2402</v>
      </c>
      <c r="H141" s="4">
        <v>47582250</v>
      </c>
    </row>
    <row r="142" spans="6:8" x14ac:dyDescent="0.35">
      <c r="F142" s="4" t="s">
        <v>2100</v>
      </c>
      <c r="G142" s="5" t="s">
        <v>2383</v>
      </c>
      <c r="H142" s="4">
        <v>46755000</v>
      </c>
    </row>
    <row r="143" spans="6:8" x14ac:dyDescent="0.35">
      <c r="F143" s="4" t="s">
        <v>39</v>
      </c>
      <c r="G143" s="5" t="s">
        <v>40</v>
      </c>
      <c r="H143" s="4">
        <v>45318650</v>
      </c>
    </row>
    <row r="144" spans="6:8" x14ac:dyDescent="0.35">
      <c r="F144" s="4" t="s">
        <v>844</v>
      </c>
      <c r="G144" s="5" t="s">
        <v>1440</v>
      </c>
      <c r="H144" s="4">
        <v>44379000</v>
      </c>
    </row>
    <row r="145" spans="6:8" x14ac:dyDescent="0.35">
      <c r="F145" s="4" t="s">
        <v>2052</v>
      </c>
      <c r="G145" s="5" t="s">
        <v>2336</v>
      </c>
      <c r="H145" s="4">
        <v>44283250</v>
      </c>
    </row>
    <row r="146" spans="6:8" x14ac:dyDescent="0.35">
      <c r="F146" s="4" t="s">
        <v>2709</v>
      </c>
      <c r="G146" s="5" t="s">
        <v>2710</v>
      </c>
      <c r="H146" s="4">
        <v>44103500</v>
      </c>
    </row>
    <row r="147" spans="6:8" x14ac:dyDescent="0.35">
      <c r="F147" s="4" t="s">
        <v>2711</v>
      </c>
      <c r="G147" s="5" t="s">
        <v>2712</v>
      </c>
      <c r="H147" s="4">
        <v>43270750</v>
      </c>
    </row>
    <row r="148" spans="6:8" x14ac:dyDescent="0.35">
      <c r="F148" s="4" t="s">
        <v>2065</v>
      </c>
      <c r="G148" s="5" t="s">
        <v>2349</v>
      </c>
      <c r="H148" s="4">
        <v>43203750</v>
      </c>
    </row>
    <row r="149" spans="6:8" x14ac:dyDescent="0.35">
      <c r="F149" s="4" t="s">
        <v>804</v>
      </c>
      <c r="G149" s="5" t="s">
        <v>1441</v>
      </c>
      <c r="H149" s="4">
        <v>42987750</v>
      </c>
    </row>
    <row r="150" spans="6:8" x14ac:dyDescent="0.35">
      <c r="F150" s="4" t="s">
        <v>2153</v>
      </c>
      <c r="G150" s="5" t="s">
        <v>2436</v>
      </c>
      <c r="H150" s="4">
        <v>41156575</v>
      </c>
    </row>
    <row r="151" spans="6:8" x14ac:dyDescent="0.35">
      <c r="F151" s="4" t="s">
        <v>2063</v>
      </c>
      <c r="G151" s="5" t="s">
        <v>2347</v>
      </c>
      <c r="H151" s="4">
        <v>40863500</v>
      </c>
    </row>
    <row r="152" spans="6:8" x14ac:dyDescent="0.35">
      <c r="F152" s="4" t="s">
        <v>2713</v>
      </c>
      <c r="G152" s="5" t="s">
        <v>2714</v>
      </c>
      <c r="H152" s="4">
        <v>40853500</v>
      </c>
    </row>
    <row r="153" spans="6:8" x14ac:dyDescent="0.35">
      <c r="F153" s="4" t="s">
        <v>2094</v>
      </c>
      <c r="G153" s="5" t="s">
        <v>2377</v>
      </c>
      <c r="H153" s="4">
        <v>40761500</v>
      </c>
    </row>
    <row r="154" spans="6:8" x14ac:dyDescent="0.35">
      <c r="F154" s="4" t="s">
        <v>2715</v>
      </c>
      <c r="G154" s="5" t="s">
        <v>2716</v>
      </c>
      <c r="H154" s="4">
        <v>40700250</v>
      </c>
    </row>
    <row r="155" spans="6:8" x14ac:dyDescent="0.35">
      <c r="F155" s="4" t="s">
        <v>866</v>
      </c>
      <c r="G155" s="5" t="s">
        <v>1442</v>
      </c>
      <c r="H155" s="4">
        <v>40585000</v>
      </c>
    </row>
    <row r="156" spans="6:8" x14ac:dyDescent="0.35">
      <c r="F156" s="4" t="s">
        <v>841</v>
      </c>
      <c r="G156" s="5" t="s">
        <v>1443</v>
      </c>
      <c r="H156" s="4">
        <v>40564500</v>
      </c>
    </row>
    <row r="157" spans="6:8" x14ac:dyDescent="0.35">
      <c r="F157" s="4" t="s">
        <v>2111</v>
      </c>
      <c r="G157" s="5" t="s">
        <v>2394</v>
      </c>
      <c r="H157" s="4">
        <v>39827750</v>
      </c>
    </row>
    <row r="158" spans="6:8" x14ac:dyDescent="0.35">
      <c r="F158" s="4" t="s">
        <v>2163</v>
      </c>
      <c r="G158" s="5" t="s">
        <v>2446</v>
      </c>
      <c r="H158" s="4">
        <v>38090750</v>
      </c>
    </row>
    <row r="159" spans="6:8" x14ac:dyDescent="0.35">
      <c r="F159" s="4" t="s">
        <v>2717</v>
      </c>
      <c r="G159" s="5" t="s">
        <v>2718</v>
      </c>
      <c r="H159" s="4">
        <v>37336750</v>
      </c>
    </row>
    <row r="160" spans="6:8" x14ac:dyDescent="0.35">
      <c r="F160" s="4" t="s">
        <v>797</v>
      </c>
      <c r="G160" s="5" t="s">
        <v>1444</v>
      </c>
      <c r="H160" s="4">
        <v>36870000</v>
      </c>
    </row>
    <row r="161" spans="6:8" x14ac:dyDescent="0.35">
      <c r="F161" s="4" t="s">
        <v>2145</v>
      </c>
      <c r="G161" s="5" t="s">
        <v>2428</v>
      </c>
      <c r="H161" s="4">
        <v>36447500</v>
      </c>
    </row>
    <row r="162" spans="6:8" x14ac:dyDescent="0.35">
      <c r="F162" s="4" t="s">
        <v>220</v>
      </c>
      <c r="G162" s="5" t="s">
        <v>221</v>
      </c>
      <c r="H162" s="4">
        <v>36435750</v>
      </c>
    </row>
    <row r="163" spans="6:8" x14ac:dyDescent="0.35">
      <c r="F163" s="4" t="s">
        <v>2167</v>
      </c>
      <c r="G163" s="5" t="s">
        <v>2450</v>
      </c>
      <c r="H163" s="4">
        <v>36154250</v>
      </c>
    </row>
    <row r="164" spans="6:8" x14ac:dyDescent="0.35">
      <c r="F164" s="4" t="s">
        <v>2719</v>
      </c>
      <c r="G164" s="5" t="s">
        <v>2720</v>
      </c>
      <c r="H164" s="4">
        <v>36095000</v>
      </c>
    </row>
    <row r="165" spans="6:8" x14ac:dyDescent="0.35">
      <c r="F165" s="4" t="s">
        <v>845</v>
      </c>
      <c r="G165" s="5" t="s">
        <v>1445</v>
      </c>
      <c r="H165" s="4">
        <v>35156000</v>
      </c>
    </row>
    <row r="166" spans="6:8" x14ac:dyDescent="0.35">
      <c r="F166" s="4" t="s">
        <v>827</v>
      </c>
      <c r="G166" s="5" t="s">
        <v>1446</v>
      </c>
      <c r="H166" s="4">
        <v>34139750</v>
      </c>
    </row>
    <row r="167" spans="6:8" x14ac:dyDescent="0.35">
      <c r="F167" s="4" t="s">
        <v>795</v>
      </c>
      <c r="G167" s="5" t="s">
        <v>1447</v>
      </c>
      <c r="H167" s="4">
        <v>33728000</v>
      </c>
    </row>
    <row r="168" spans="6:8" x14ac:dyDescent="0.35">
      <c r="F168" s="4" t="s">
        <v>806</v>
      </c>
      <c r="G168" s="5" t="s">
        <v>1448</v>
      </c>
      <c r="H168" s="4">
        <v>33197000</v>
      </c>
    </row>
    <row r="169" spans="6:8" x14ac:dyDescent="0.35">
      <c r="F169" s="4" t="s">
        <v>206</v>
      </c>
      <c r="G169" s="5" t="s">
        <v>207</v>
      </c>
      <c r="H169" s="4">
        <v>32844000</v>
      </c>
    </row>
    <row r="170" spans="6:8" x14ac:dyDescent="0.35">
      <c r="F170" s="4" t="s">
        <v>850</v>
      </c>
      <c r="G170" s="5" t="s">
        <v>1449</v>
      </c>
      <c r="H170" s="4">
        <v>31841000</v>
      </c>
    </row>
    <row r="171" spans="6:8" x14ac:dyDescent="0.35">
      <c r="F171" s="4" t="s">
        <v>2049</v>
      </c>
      <c r="G171" s="5" t="s">
        <v>2333</v>
      </c>
      <c r="H171" s="4">
        <v>31262250</v>
      </c>
    </row>
    <row r="172" spans="6:8" x14ac:dyDescent="0.35">
      <c r="F172" s="4" t="s">
        <v>809</v>
      </c>
      <c r="G172" s="5" t="s">
        <v>1450</v>
      </c>
      <c r="H172" s="4">
        <v>30011750</v>
      </c>
    </row>
    <row r="173" spans="6:8" x14ac:dyDescent="0.35">
      <c r="F173" s="4" t="s">
        <v>2721</v>
      </c>
      <c r="G173" s="5" t="s">
        <v>2722</v>
      </c>
      <c r="H173" s="4">
        <v>29880750</v>
      </c>
    </row>
    <row r="174" spans="6:8" x14ac:dyDescent="0.35">
      <c r="F174" s="4" t="s">
        <v>2056</v>
      </c>
      <c r="G174" s="5" t="s">
        <v>2340</v>
      </c>
      <c r="H174" s="4">
        <v>29449600</v>
      </c>
    </row>
    <row r="175" spans="6:8" x14ac:dyDescent="0.35">
      <c r="F175" s="4" t="s">
        <v>864</v>
      </c>
      <c r="G175" s="5" t="s">
        <v>1451</v>
      </c>
      <c r="H175" s="4">
        <v>29441000</v>
      </c>
    </row>
    <row r="176" spans="6:8" x14ac:dyDescent="0.35">
      <c r="F176" s="4" t="s">
        <v>2102</v>
      </c>
      <c r="G176" s="5" t="s">
        <v>2385</v>
      </c>
      <c r="H176" s="4">
        <v>28491225</v>
      </c>
    </row>
    <row r="177" spans="6:8" x14ac:dyDescent="0.35">
      <c r="F177" s="4" t="s">
        <v>2723</v>
      </c>
      <c r="G177" s="5" t="s">
        <v>2724</v>
      </c>
      <c r="H177" s="4">
        <v>26491000</v>
      </c>
    </row>
    <row r="178" spans="6:8" x14ac:dyDescent="0.35">
      <c r="F178" s="4" t="s">
        <v>2032</v>
      </c>
      <c r="G178" s="5" t="s">
        <v>2316</v>
      </c>
      <c r="H178" s="4">
        <v>26111250</v>
      </c>
    </row>
    <row r="179" spans="6:8" x14ac:dyDescent="0.35">
      <c r="F179" s="4" t="s">
        <v>796</v>
      </c>
      <c r="G179" s="5" t="s">
        <v>1452</v>
      </c>
      <c r="H179" s="4">
        <v>25325500</v>
      </c>
    </row>
    <row r="180" spans="6:8" x14ac:dyDescent="0.35">
      <c r="F180" s="4" t="s">
        <v>860</v>
      </c>
      <c r="G180" s="5" t="s">
        <v>1453</v>
      </c>
      <c r="H180" s="4">
        <v>25079500</v>
      </c>
    </row>
    <row r="181" spans="6:8" x14ac:dyDescent="0.35">
      <c r="F181" s="4" t="s">
        <v>2013</v>
      </c>
      <c r="G181" s="5" t="s">
        <v>2297</v>
      </c>
      <c r="H181" s="4">
        <v>24730500</v>
      </c>
    </row>
    <row r="182" spans="6:8" x14ac:dyDescent="0.35">
      <c r="F182" s="4" t="s">
        <v>305</v>
      </c>
      <c r="G182" s="5" t="s">
        <v>306</v>
      </c>
      <c r="H182" s="4">
        <v>24654250</v>
      </c>
    </row>
    <row r="183" spans="6:8" x14ac:dyDescent="0.35">
      <c r="F183" s="4" t="s">
        <v>792</v>
      </c>
      <c r="G183" s="5" t="s">
        <v>1454</v>
      </c>
      <c r="H183" s="4">
        <v>24291250</v>
      </c>
    </row>
    <row r="184" spans="6:8" x14ac:dyDescent="0.35">
      <c r="F184" s="4" t="s">
        <v>857</v>
      </c>
      <c r="G184" s="5" t="s">
        <v>1455</v>
      </c>
      <c r="H184" s="4">
        <v>23888250</v>
      </c>
    </row>
    <row r="185" spans="6:8" x14ac:dyDescent="0.35">
      <c r="F185" s="4" t="s">
        <v>807</v>
      </c>
      <c r="G185" s="5" t="s">
        <v>1456</v>
      </c>
      <c r="H185" s="4">
        <v>23794000</v>
      </c>
    </row>
    <row r="186" spans="6:8" x14ac:dyDescent="0.35">
      <c r="F186" s="4" t="s">
        <v>831</v>
      </c>
      <c r="G186" s="5" t="s">
        <v>1457</v>
      </c>
      <c r="H186" s="4">
        <v>23363000</v>
      </c>
    </row>
    <row r="187" spans="6:8" x14ac:dyDescent="0.35">
      <c r="F187" s="4" t="s">
        <v>2725</v>
      </c>
      <c r="G187" s="5" t="s">
        <v>2726</v>
      </c>
      <c r="H187" s="4">
        <v>23333750</v>
      </c>
    </row>
    <row r="188" spans="6:8" x14ac:dyDescent="0.35">
      <c r="F188" s="4" t="s">
        <v>2727</v>
      </c>
      <c r="G188" s="5" t="s">
        <v>2728</v>
      </c>
      <c r="H188" s="4">
        <v>22381750</v>
      </c>
    </row>
    <row r="189" spans="6:8" x14ac:dyDescent="0.35">
      <c r="F189" s="4" t="s">
        <v>2113</v>
      </c>
      <c r="G189" s="5" t="s">
        <v>2396</v>
      </c>
      <c r="H189" s="4">
        <v>21619250</v>
      </c>
    </row>
    <row r="190" spans="6:8" x14ac:dyDescent="0.35">
      <c r="F190" s="4" t="s">
        <v>824</v>
      </c>
      <c r="G190" s="5" t="s">
        <v>1458</v>
      </c>
      <c r="H190" s="4">
        <v>21445075</v>
      </c>
    </row>
    <row r="191" spans="6:8" x14ac:dyDescent="0.35">
      <c r="F191" s="4" t="s">
        <v>854</v>
      </c>
      <c r="G191" s="5" t="s">
        <v>1459</v>
      </c>
      <c r="H191" s="4">
        <v>20774000</v>
      </c>
    </row>
    <row r="192" spans="6:8" x14ac:dyDescent="0.35">
      <c r="F192" s="4" t="s">
        <v>2148</v>
      </c>
      <c r="G192" s="5" t="s">
        <v>2431</v>
      </c>
      <c r="H192" s="4">
        <v>20011250</v>
      </c>
    </row>
    <row r="193" spans="6:8" x14ac:dyDescent="0.35">
      <c r="F193" s="4" t="s">
        <v>2729</v>
      </c>
      <c r="G193" s="5" t="s">
        <v>2730</v>
      </c>
      <c r="H193" s="4">
        <v>17979250</v>
      </c>
    </row>
    <row r="194" spans="6:8" x14ac:dyDescent="0.35">
      <c r="F194" s="4" t="s">
        <v>793</v>
      </c>
      <c r="G194" s="5" t="s">
        <v>1460</v>
      </c>
      <c r="H194" s="4">
        <v>17382500</v>
      </c>
    </row>
    <row r="195" spans="6:8" x14ac:dyDescent="0.35">
      <c r="F195" s="4" t="s">
        <v>814</v>
      </c>
      <c r="G195" s="5" t="s">
        <v>1461</v>
      </c>
      <c r="H195" s="4">
        <v>17105250</v>
      </c>
    </row>
    <row r="196" spans="6:8" x14ac:dyDescent="0.35">
      <c r="F196" s="4" t="s">
        <v>818</v>
      </c>
      <c r="G196" s="5" t="s">
        <v>1462</v>
      </c>
      <c r="H196" s="4">
        <v>17038750</v>
      </c>
    </row>
    <row r="197" spans="6:8" x14ac:dyDescent="0.35">
      <c r="F197" s="4" t="s">
        <v>794</v>
      </c>
      <c r="G197" s="5" t="s">
        <v>1463</v>
      </c>
      <c r="H197" s="4">
        <v>16831600</v>
      </c>
    </row>
    <row r="198" spans="6:8" x14ac:dyDescent="0.35">
      <c r="F198" s="4" t="s">
        <v>2731</v>
      </c>
      <c r="G198" s="5" t="s">
        <v>2732</v>
      </c>
      <c r="H198" s="4">
        <v>16358750</v>
      </c>
    </row>
    <row r="199" spans="6:8" x14ac:dyDescent="0.35">
      <c r="F199" s="4" t="s">
        <v>329</v>
      </c>
      <c r="G199" s="5" t="s">
        <v>330</v>
      </c>
      <c r="H199" s="4">
        <v>13936600</v>
      </c>
    </row>
    <row r="200" spans="6:8" x14ac:dyDescent="0.35">
      <c r="F200" s="4" t="s">
        <v>852</v>
      </c>
      <c r="G200" s="5" t="s">
        <v>1464</v>
      </c>
      <c r="H200" s="4">
        <v>13323350</v>
      </c>
    </row>
    <row r="201" spans="6:8" x14ac:dyDescent="0.35">
      <c r="F201" s="4" t="s">
        <v>134</v>
      </c>
      <c r="G201" s="5" t="s">
        <v>135</v>
      </c>
      <c r="H201" s="4">
        <v>12166500</v>
      </c>
    </row>
    <row r="202" spans="6:8" x14ac:dyDescent="0.35">
      <c r="F202" s="4" t="s">
        <v>832</v>
      </c>
      <c r="G202" s="5" t="s">
        <v>1465</v>
      </c>
      <c r="H202" s="4">
        <v>12069125</v>
      </c>
    </row>
    <row r="203" spans="6:8" x14ac:dyDescent="0.35">
      <c r="F203" s="4" t="s">
        <v>838</v>
      </c>
      <c r="G203" s="5" t="s">
        <v>1466</v>
      </c>
      <c r="H203" s="4">
        <v>11991250</v>
      </c>
    </row>
    <row r="204" spans="6:8" x14ac:dyDescent="0.35">
      <c r="F204" s="4" t="s">
        <v>67</v>
      </c>
      <c r="G204" s="5" t="s">
        <v>68</v>
      </c>
      <c r="H204" s="4">
        <v>11833750</v>
      </c>
    </row>
    <row r="205" spans="6:8" x14ac:dyDescent="0.35">
      <c r="F205" s="4" t="s">
        <v>833</v>
      </c>
      <c r="G205" s="5" t="s">
        <v>1467</v>
      </c>
      <c r="H205" s="4">
        <v>11762250</v>
      </c>
    </row>
    <row r="206" spans="6:8" x14ac:dyDescent="0.35">
      <c r="F206" s="4" t="s">
        <v>867</v>
      </c>
      <c r="G206" s="5" t="s">
        <v>1468</v>
      </c>
      <c r="H206" s="4">
        <v>10957550</v>
      </c>
    </row>
    <row r="207" spans="6:8" x14ac:dyDescent="0.35">
      <c r="F207" s="4" t="s">
        <v>2184</v>
      </c>
      <c r="G207" s="5" t="s">
        <v>2467</v>
      </c>
      <c r="H207" s="4">
        <v>10072325</v>
      </c>
    </row>
    <row r="208" spans="6:8" x14ac:dyDescent="0.35">
      <c r="F208" s="4" t="s">
        <v>2088</v>
      </c>
      <c r="G208" s="5" t="s">
        <v>2372</v>
      </c>
      <c r="H208" s="4">
        <v>9375975</v>
      </c>
    </row>
    <row r="209" spans="6:8" x14ac:dyDescent="0.35">
      <c r="F209" s="4" t="s">
        <v>823</v>
      </c>
      <c r="G209" s="5" t="s">
        <v>1469</v>
      </c>
      <c r="H209" s="4">
        <v>8739700</v>
      </c>
    </row>
    <row r="210" spans="6:8" x14ac:dyDescent="0.35">
      <c r="F210" s="4" t="s">
        <v>2195</v>
      </c>
      <c r="G210" s="5" t="s">
        <v>2478</v>
      </c>
      <c r="H210" s="4">
        <v>8010650</v>
      </c>
    </row>
    <row r="211" spans="6:8" x14ac:dyDescent="0.35">
      <c r="F211" s="4" t="s">
        <v>2733</v>
      </c>
      <c r="G211" s="5" t="s">
        <v>2734</v>
      </c>
      <c r="H211" s="4">
        <v>6608975</v>
      </c>
    </row>
    <row r="212" spans="6:8" x14ac:dyDescent="0.35">
      <c r="F212" s="4" t="s">
        <v>2735</v>
      </c>
      <c r="G212" s="5" t="s">
        <v>2736</v>
      </c>
      <c r="H212" s="4">
        <v>5548150</v>
      </c>
    </row>
    <row r="213" spans="6:8" x14ac:dyDescent="0.35">
      <c r="F213" s="4" t="s">
        <v>2737</v>
      </c>
      <c r="G213" s="5" t="s">
        <v>2738</v>
      </c>
      <c r="H213" s="4">
        <v>5098550</v>
      </c>
    </row>
    <row r="214" spans="6:8" x14ac:dyDescent="0.35">
      <c r="F214" s="4" t="s">
        <v>851</v>
      </c>
      <c r="G214" s="5" t="s">
        <v>1470</v>
      </c>
      <c r="H214" s="4">
        <v>4507975</v>
      </c>
    </row>
    <row r="215" spans="6:8" x14ac:dyDescent="0.35">
      <c r="F215" s="4" t="s">
        <v>443</v>
      </c>
      <c r="G215" s="5" t="s">
        <v>444</v>
      </c>
      <c r="H215" s="4">
        <v>4116900</v>
      </c>
    </row>
    <row r="216" spans="6:8" x14ac:dyDescent="0.35">
      <c r="F216" s="4" t="s">
        <v>2739</v>
      </c>
      <c r="G216" s="5" t="s">
        <v>2740</v>
      </c>
      <c r="H216" s="4">
        <v>4087900</v>
      </c>
    </row>
  </sheetData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29"/>
  <sheetViews>
    <sheetView workbookViewId="0">
      <selection activeCell="K18" sqref="K18"/>
    </sheetView>
  </sheetViews>
  <sheetFormatPr defaultRowHeight="14.5" x14ac:dyDescent="0.35"/>
  <cols>
    <col min="2" max="2" width="8.7265625" style="2"/>
    <col min="7" max="7" width="8.7265625" style="2"/>
    <col min="11" max="11" width="11.6328125" customWidth="1"/>
    <col min="12" max="12" width="24.453125" customWidth="1"/>
    <col min="13" max="13" width="10.81640625" bestFit="1" customWidth="1"/>
  </cols>
  <sheetData>
    <row r="1" spans="1:13" x14ac:dyDescent="0.35">
      <c r="A1" s="1" t="s">
        <v>544</v>
      </c>
      <c r="C1" t="s">
        <v>0</v>
      </c>
      <c r="F1" s="1" t="s">
        <v>543</v>
      </c>
      <c r="H1" t="s">
        <v>0</v>
      </c>
      <c r="K1" s="1" t="s">
        <v>4</v>
      </c>
      <c r="L1" s="2"/>
      <c r="M1" t="s">
        <v>0</v>
      </c>
    </row>
    <row r="2" spans="1:13" x14ac:dyDescent="0.35">
      <c r="A2" t="s">
        <v>1</v>
      </c>
      <c r="B2" s="2" t="s">
        <v>2</v>
      </c>
      <c r="C2" t="s">
        <v>3</v>
      </c>
      <c r="F2" t="s">
        <v>1</v>
      </c>
      <c r="G2" s="2" t="s">
        <v>2</v>
      </c>
      <c r="H2" t="s">
        <v>3</v>
      </c>
      <c r="K2" t="s">
        <v>1</v>
      </c>
      <c r="L2" s="2" t="s">
        <v>2</v>
      </c>
      <c r="M2" t="s">
        <v>3</v>
      </c>
    </row>
    <row r="3" spans="1:13" x14ac:dyDescent="0.35">
      <c r="A3" s="13" t="s">
        <v>995</v>
      </c>
      <c r="B3" s="16" t="s">
        <v>1193</v>
      </c>
      <c r="C3" s="13">
        <v>282770000</v>
      </c>
      <c r="F3" s="4" t="s">
        <v>5</v>
      </c>
      <c r="G3" s="5" t="s">
        <v>6</v>
      </c>
      <c r="H3" s="4">
        <v>1863675000</v>
      </c>
      <c r="K3" s="3" t="s">
        <v>531</v>
      </c>
      <c r="L3" s="6" t="s">
        <v>532</v>
      </c>
      <c r="M3" s="3">
        <v>33093250000</v>
      </c>
    </row>
    <row r="4" spans="1:13" x14ac:dyDescent="0.35">
      <c r="A4" s="13" t="s">
        <v>974</v>
      </c>
      <c r="B4" s="16" t="s">
        <v>1194</v>
      </c>
      <c r="C4" s="13">
        <v>248950000</v>
      </c>
      <c r="F4" s="4" t="s">
        <v>2794</v>
      </c>
      <c r="G4" s="5" t="s">
        <v>2795</v>
      </c>
      <c r="H4" s="4">
        <v>321267500</v>
      </c>
      <c r="K4" s="3" t="s">
        <v>2554</v>
      </c>
      <c r="L4" s="6" t="s">
        <v>2555</v>
      </c>
      <c r="M4" s="3">
        <v>128419750</v>
      </c>
    </row>
    <row r="5" spans="1:13" x14ac:dyDescent="0.35">
      <c r="A5" s="13" t="s">
        <v>1021</v>
      </c>
      <c r="B5" s="16" t="s">
        <v>1195</v>
      </c>
      <c r="C5" s="13">
        <v>159165000</v>
      </c>
      <c r="F5" s="4" t="s">
        <v>2669</v>
      </c>
      <c r="G5" s="5" t="s">
        <v>2670</v>
      </c>
      <c r="H5" s="4">
        <v>316055000</v>
      </c>
      <c r="K5" s="3" t="s">
        <v>487</v>
      </c>
      <c r="L5" s="6" t="s">
        <v>488</v>
      </c>
      <c r="M5" s="3">
        <v>222650000</v>
      </c>
    </row>
    <row r="6" spans="1:13" x14ac:dyDescent="0.35">
      <c r="A6" s="13" t="s">
        <v>968</v>
      </c>
      <c r="B6" s="16" t="s">
        <v>1196</v>
      </c>
      <c r="C6" s="13">
        <v>117326500</v>
      </c>
      <c r="F6" s="4" t="s">
        <v>995</v>
      </c>
      <c r="G6" s="5" t="s">
        <v>1193</v>
      </c>
      <c r="H6" s="4">
        <v>282770000</v>
      </c>
      <c r="K6" s="3" t="s">
        <v>541</v>
      </c>
      <c r="L6" s="6" t="s">
        <v>542</v>
      </c>
      <c r="M6" s="3">
        <v>3906050000</v>
      </c>
    </row>
    <row r="7" spans="1:13" x14ac:dyDescent="0.35">
      <c r="A7" s="13" t="s">
        <v>888</v>
      </c>
      <c r="B7" s="16" t="s">
        <v>1197</v>
      </c>
      <c r="C7" s="13">
        <v>115195750</v>
      </c>
      <c r="F7" s="4" t="s">
        <v>1946</v>
      </c>
      <c r="G7" s="5" t="s">
        <v>2230</v>
      </c>
      <c r="H7" s="4">
        <v>279812500</v>
      </c>
      <c r="K7" s="3" t="s">
        <v>535</v>
      </c>
      <c r="L7" s="6" t="s">
        <v>536</v>
      </c>
      <c r="M7" s="3">
        <v>46193500</v>
      </c>
    </row>
    <row r="8" spans="1:13" x14ac:dyDescent="0.35">
      <c r="A8" s="13" t="s">
        <v>1022</v>
      </c>
      <c r="B8" s="16" t="s">
        <v>1198</v>
      </c>
      <c r="C8" s="13">
        <v>106884500</v>
      </c>
      <c r="F8" s="4" t="s">
        <v>974</v>
      </c>
      <c r="G8" s="5" t="s">
        <v>1194</v>
      </c>
      <c r="H8" s="4">
        <v>248950000</v>
      </c>
    </row>
    <row r="9" spans="1:13" x14ac:dyDescent="0.35">
      <c r="A9" s="13" t="s">
        <v>1020</v>
      </c>
      <c r="B9" s="16" t="s">
        <v>1199</v>
      </c>
      <c r="C9" s="13">
        <v>104774000</v>
      </c>
      <c r="F9" s="4" t="s">
        <v>1955</v>
      </c>
      <c r="G9" s="5" t="s">
        <v>2239</v>
      </c>
      <c r="H9" s="4">
        <v>232717500</v>
      </c>
    </row>
    <row r="10" spans="1:13" x14ac:dyDescent="0.35">
      <c r="A10" s="13" t="s">
        <v>909</v>
      </c>
      <c r="B10" s="16" t="s">
        <v>1200</v>
      </c>
      <c r="C10" s="13">
        <v>100333750</v>
      </c>
      <c r="F10" s="4" t="s">
        <v>1938</v>
      </c>
      <c r="G10" s="5" t="s">
        <v>2222</v>
      </c>
      <c r="H10" s="4">
        <v>228692500</v>
      </c>
    </row>
    <row r="11" spans="1:13" x14ac:dyDescent="0.35">
      <c r="A11" s="13" t="s">
        <v>877</v>
      </c>
      <c r="B11" s="16" t="s">
        <v>1201</v>
      </c>
      <c r="C11" s="13">
        <v>98606750</v>
      </c>
      <c r="F11" s="4" t="s">
        <v>1947</v>
      </c>
      <c r="G11" s="5" t="s">
        <v>2231</v>
      </c>
      <c r="H11" s="4">
        <v>215420000</v>
      </c>
    </row>
    <row r="12" spans="1:13" x14ac:dyDescent="0.35">
      <c r="A12" s="13" t="s">
        <v>943</v>
      </c>
      <c r="B12" s="16" t="s">
        <v>1202</v>
      </c>
      <c r="C12" s="13">
        <v>93144500</v>
      </c>
      <c r="F12" s="4" t="s">
        <v>1959</v>
      </c>
      <c r="G12" s="5" t="s">
        <v>2243</v>
      </c>
      <c r="H12" s="4">
        <v>192230000</v>
      </c>
    </row>
    <row r="13" spans="1:13" x14ac:dyDescent="0.35">
      <c r="A13" s="13" t="s">
        <v>926</v>
      </c>
      <c r="B13" s="16" t="s">
        <v>1203</v>
      </c>
      <c r="C13" s="13">
        <v>90292000</v>
      </c>
      <c r="F13" s="4" t="s">
        <v>1960</v>
      </c>
      <c r="G13" s="5" t="s">
        <v>2244</v>
      </c>
      <c r="H13" s="4">
        <v>187632500</v>
      </c>
    </row>
    <row r="14" spans="1:13" x14ac:dyDescent="0.35">
      <c r="A14" s="13" t="s">
        <v>876</v>
      </c>
      <c r="B14" s="16" t="s">
        <v>1204</v>
      </c>
      <c r="C14" s="13">
        <v>76797750</v>
      </c>
      <c r="F14" s="4" t="s">
        <v>2667</v>
      </c>
      <c r="G14" s="5" t="s">
        <v>2668</v>
      </c>
      <c r="H14" s="4">
        <v>180133250</v>
      </c>
    </row>
    <row r="15" spans="1:13" x14ac:dyDescent="0.35">
      <c r="A15" s="13" t="s">
        <v>895</v>
      </c>
      <c r="B15" s="16" t="s">
        <v>1205</v>
      </c>
      <c r="C15" s="13">
        <v>65113250</v>
      </c>
      <c r="F15" s="4" t="s">
        <v>1968</v>
      </c>
      <c r="G15" s="5" t="s">
        <v>2252</v>
      </c>
      <c r="H15" s="4">
        <v>175002500</v>
      </c>
    </row>
    <row r="16" spans="1:13" x14ac:dyDescent="0.35">
      <c r="A16" s="13" t="s">
        <v>1038</v>
      </c>
      <c r="B16" s="16" t="s">
        <v>1206</v>
      </c>
      <c r="C16" s="13">
        <v>63593500</v>
      </c>
      <c r="F16" s="4" t="s">
        <v>1973</v>
      </c>
      <c r="G16" s="5" t="s">
        <v>2257</v>
      </c>
      <c r="H16" s="4">
        <v>159702500</v>
      </c>
    </row>
    <row r="17" spans="1:8" x14ac:dyDescent="0.35">
      <c r="A17" s="13" t="s">
        <v>999</v>
      </c>
      <c r="B17" s="16" t="s">
        <v>1207</v>
      </c>
      <c r="C17" s="13">
        <v>61947250</v>
      </c>
      <c r="F17" s="4" t="s">
        <v>1021</v>
      </c>
      <c r="G17" s="5" t="s">
        <v>1195</v>
      </c>
      <c r="H17" s="4">
        <v>159165000</v>
      </c>
    </row>
    <row r="18" spans="1:8" x14ac:dyDescent="0.35">
      <c r="A18" s="13" t="s">
        <v>891</v>
      </c>
      <c r="B18" s="16" t="s">
        <v>1208</v>
      </c>
      <c r="C18" s="13">
        <v>61856500</v>
      </c>
      <c r="F18" s="4" t="s">
        <v>1967</v>
      </c>
      <c r="G18" s="5" t="s">
        <v>2251</v>
      </c>
      <c r="H18" s="4">
        <v>155415000</v>
      </c>
    </row>
    <row r="19" spans="1:8" x14ac:dyDescent="0.35">
      <c r="A19" s="13" t="s">
        <v>985</v>
      </c>
      <c r="B19" s="16" t="s">
        <v>1209</v>
      </c>
      <c r="C19" s="13">
        <v>59858750</v>
      </c>
      <c r="F19" s="4" t="s">
        <v>21</v>
      </c>
      <c r="G19" s="5" t="s">
        <v>22</v>
      </c>
      <c r="H19" s="4">
        <v>154000000</v>
      </c>
    </row>
    <row r="20" spans="1:8" x14ac:dyDescent="0.35">
      <c r="A20" s="13" t="s">
        <v>953</v>
      </c>
      <c r="B20" s="16" t="s">
        <v>1210</v>
      </c>
      <c r="C20" s="13">
        <v>59317000</v>
      </c>
      <c r="F20" s="4" t="s">
        <v>2796</v>
      </c>
      <c r="G20" s="5" t="s">
        <v>2797</v>
      </c>
      <c r="H20" s="4">
        <v>151809000</v>
      </c>
    </row>
    <row r="21" spans="1:8" x14ac:dyDescent="0.35">
      <c r="A21" s="13" t="s">
        <v>1009</v>
      </c>
      <c r="B21" s="16" t="s">
        <v>1211</v>
      </c>
      <c r="C21" s="13">
        <v>56086250</v>
      </c>
      <c r="F21" s="4" t="s">
        <v>1989</v>
      </c>
      <c r="G21" s="5" t="s">
        <v>2273</v>
      </c>
      <c r="H21" s="4">
        <v>138943500</v>
      </c>
    </row>
    <row r="22" spans="1:8" x14ac:dyDescent="0.35">
      <c r="A22" s="13" t="s">
        <v>987</v>
      </c>
      <c r="B22" s="16" t="s">
        <v>1212</v>
      </c>
      <c r="C22" s="13">
        <v>55726000</v>
      </c>
      <c r="F22" s="4" t="s">
        <v>29</v>
      </c>
      <c r="G22" s="5" t="s">
        <v>30</v>
      </c>
      <c r="H22" s="4">
        <v>133001000</v>
      </c>
    </row>
    <row r="23" spans="1:8" x14ac:dyDescent="0.35">
      <c r="A23" s="13" t="s">
        <v>874</v>
      </c>
      <c r="B23" s="16" t="s">
        <v>1213</v>
      </c>
      <c r="C23" s="13">
        <v>51527750</v>
      </c>
      <c r="F23" s="4" t="s">
        <v>11</v>
      </c>
      <c r="G23" s="5" t="s">
        <v>12</v>
      </c>
      <c r="H23" s="4">
        <v>132912500</v>
      </c>
    </row>
    <row r="24" spans="1:8" x14ac:dyDescent="0.35">
      <c r="A24" s="13" t="s">
        <v>878</v>
      </c>
      <c r="B24" s="16" t="s">
        <v>1214</v>
      </c>
      <c r="C24" s="13">
        <v>50280750</v>
      </c>
      <c r="F24" s="4" t="s">
        <v>1958</v>
      </c>
      <c r="G24" s="5" t="s">
        <v>2242</v>
      </c>
      <c r="H24" s="4">
        <v>131982750</v>
      </c>
    </row>
    <row r="25" spans="1:8" x14ac:dyDescent="0.35">
      <c r="A25" s="13" t="s">
        <v>1008</v>
      </c>
      <c r="B25" s="16" t="s">
        <v>1215</v>
      </c>
      <c r="C25" s="13">
        <v>47385000</v>
      </c>
      <c r="F25" s="4" t="s">
        <v>1978</v>
      </c>
      <c r="G25" s="5" t="s">
        <v>2262</v>
      </c>
      <c r="H25" s="4">
        <v>130696250</v>
      </c>
    </row>
    <row r="26" spans="1:8" x14ac:dyDescent="0.35">
      <c r="A26" s="13" t="s">
        <v>892</v>
      </c>
      <c r="B26" s="16" t="s">
        <v>1216</v>
      </c>
      <c r="C26" s="13">
        <v>47033500</v>
      </c>
      <c r="F26" s="4" t="s">
        <v>2023</v>
      </c>
      <c r="G26" s="5" t="s">
        <v>2307</v>
      </c>
      <c r="H26" s="4">
        <v>128334500</v>
      </c>
    </row>
    <row r="27" spans="1:8" x14ac:dyDescent="0.35">
      <c r="A27" s="13" t="s">
        <v>912</v>
      </c>
      <c r="B27" s="16" t="s">
        <v>1217</v>
      </c>
      <c r="C27" s="13">
        <v>44317000</v>
      </c>
      <c r="F27" s="4" t="s">
        <v>2681</v>
      </c>
      <c r="G27" s="5" t="s">
        <v>2682</v>
      </c>
      <c r="H27" s="4">
        <v>125300250</v>
      </c>
    </row>
    <row r="28" spans="1:8" x14ac:dyDescent="0.35">
      <c r="A28" s="13" t="s">
        <v>893</v>
      </c>
      <c r="B28" s="16" t="s">
        <v>1218</v>
      </c>
      <c r="C28" s="13">
        <v>43105500</v>
      </c>
      <c r="F28" s="4" t="s">
        <v>1976</v>
      </c>
      <c r="G28" s="5" t="s">
        <v>2260</v>
      </c>
      <c r="H28" s="4">
        <v>122980500</v>
      </c>
    </row>
    <row r="29" spans="1:8" x14ac:dyDescent="0.35">
      <c r="A29" s="13" t="s">
        <v>956</v>
      </c>
      <c r="B29" s="16" t="s">
        <v>1219</v>
      </c>
      <c r="C29" s="13">
        <v>38281750</v>
      </c>
      <c r="F29" s="4" t="s">
        <v>2109</v>
      </c>
      <c r="G29" s="5" t="s">
        <v>2392</v>
      </c>
      <c r="H29" s="4">
        <v>122278000</v>
      </c>
    </row>
    <row r="30" spans="1:8" x14ac:dyDescent="0.35">
      <c r="A30" s="13" t="s">
        <v>991</v>
      </c>
      <c r="B30" s="16" t="s">
        <v>1220</v>
      </c>
      <c r="C30" s="13">
        <v>34479750</v>
      </c>
      <c r="F30" s="4" t="s">
        <v>1990</v>
      </c>
      <c r="G30" s="5" t="s">
        <v>2274</v>
      </c>
      <c r="H30" s="4">
        <v>121480750</v>
      </c>
    </row>
    <row r="31" spans="1:8" x14ac:dyDescent="0.35">
      <c r="A31" s="13" t="s">
        <v>1069</v>
      </c>
      <c r="B31" s="16" t="s">
        <v>1221</v>
      </c>
      <c r="C31" s="13">
        <v>30740000</v>
      </c>
      <c r="F31" s="4" t="s">
        <v>1945</v>
      </c>
      <c r="G31" s="5" t="s">
        <v>2229</v>
      </c>
      <c r="H31" s="4">
        <v>121469500</v>
      </c>
    </row>
    <row r="32" spans="1:8" x14ac:dyDescent="0.35">
      <c r="A32" s="13" t="s">
        <v>1056</v>
      </c>
      <c r="B32" s="16" t="s">
        <v>1222</v>
      </c>
      <c r="C32" s="13">
        <v>30704250</v>
      </c>
      <c r="F32" s="4" t="s">
        <v>1966</v>
      </c>
      <c r="G32" s="5" t="s">
        <v>2250</v>
      </c>
      <c r="H32" s="4">
        <v>118510000</v>
      </c>
    </row>
    <row r="33" spans="1:8" x14ac:dyDescent="0.35">
      <c r="A33" s="13" t="s">
        <v>973</v>
      </c>
      <c r="B33" s="16" t="s">
        <v>1223</v>
      </c>
      <c r="C33" s="13">
        <v>30500750</v>
      </c>
      <c r="F33" s="4" t="s">
        <v>968</v>
      </c>
      <c r="G33" s="5" t="s">
        <v>1196</v>
      </c>
      <c r="H33" s="4">
        <v>117326500</v>
      </c>
    </row>
    <row r="34" spans="1:8" x14ac:dyDescent="0.35">
      <c r="A34" s="13" t="s">
        <v>897</v>
      </c>
      <c r="B34" s="16" t="s">
        <v>1224</v>
      </c>
      <c r="C34" s="13">
        <v>29777750</v>
      </c>
      <c r="F34" s="4" t="s">
        <v>888</v>
      </c>
      <c r="G34" s="5" t="s">
        <v>1197</v>
      </c>
      <c r="H34" s="4">
        <v>115195750</v>
      </c>
    </row>
    <row r="35" spans="1:8" x14ac:dyDescent="0.35">
      <c r="A35" s="13" t="s">
        <v>1061</v>
      </c>
      <c r="B35" s="16" t="s">
        <v>1225</v>
      </c>
      <c r="C35" s="13">
        <v>29354750</v>
      </c>
      <c r="F35" s="4" t="s">
        <v>2001</v>
      </c>
      <c r="G35" s="5" t="s">
        <v>2285</v>
      </c>
      <c r="H35" s="4">
        <v>113486500</v>
      </c>
    </row>
    <row r="36" spans="1:8" x14ac:dyDescent="0.35">
      <c r="A36" s="13" t="s">
        <v>933</v>
      </c>
      <c r="B36" s="16" t="s">
        <v>1226</v>
      </c>
      <c r="C36" s="13">
        <v>28892750</v>
      </c>
      <c r="F36" s="4" t="s">
        <v>2006</v>
      </c>
      <c r="G36" s="5" t="s">
        <v>2290</v>
      </c>
      <c r="H36" s="4">
        <v>110685000</v>
      </c>
    </row>
    <row r="37" spans="1:8" x14ac:dyDescent="0.35">
      <c r="A37" s="13" t="s">
        <v>938</v>
      </c>
      <c r="B37" s="16" t="s">
        <v>1227</v>
      </c>
      <c r="C37" s="13">
        <v>28248750</v>
      </c>
      <c r="F37" s="4" t="s">
        <v>1965</v>
      </c>
      <c r="G37" s="5" t="s">
        <v>2249</v>
      </c>
      <c r="H37" s="4">
        <v>108583750</v>
      </c>
    </row>
    <row r="38" spans="1:8" x14ac:dyDescent="0.35">
      <c r="A38" s="13" t="s">
        <v>1000</v>
      </c>
      <c r="B38" s="16" t="s">
        <v>1228</v>
      </c>
      <c r="C38" s="13">
        <v>28115000</v>
      </c>
      <c r="F38" s="4" t="s">
        <v>2679</v>
      </c>
      <c r="G38" s="5" t="s">
        <v>2680</v>
      </c>
      <c r="H38" s="4">
        <v>108077750</v>
      </c>
    </row>
    <row r="39" spans="1:8" x14ac:dyDescent="0.35">
      <c r="A39" s="13" t="s">
        <v>1046</v>
      </c>
      <c r="B39" s="16" t="s">
        <v>1229</v>
      </c>
      <c r="C39" s="13">
        <v>27226500</v>
      </c>
      <c r="F39" s="4" t="s">
        <v>1022</v>
      </c>
      <c r="G39" s="5" t="s">
        <v>1198</v>
      </c>
      <c r="H39" s="4">
        <v>106884500</v>
      </c>
    </row>
    <row r="40" spans="1:8" x14ac:dyDescent="0.35">
      <c r="A40" s="13" t="s">
        <v>918</v>
      </c>
      <c r="B40" s="16" t="s">
        <v>1230</v>
      </c>
      <c r="C40" s="13">
        <v>26508500</v>
      </c>
      <c r="F40" s="4" t="s">
        <v>1969</v>
      </c>
      <c r="G40" s="5" t="s">
        <v>2253</v>
      </c>
      <c r="H40" s="4">
        <v>105720750</v>
      </c>
    </row>
    <row r="41" spans="1:8" x14ac:dyDescent="0.35">
      <c r="A41" s="13" t="s">
        <v>935</v>
      </c>
      <c r="B41" s="16" t="s">
        <v>1231</v>
      </c>
      <c r="C41" s="13">
        <v>24356750</v>
      </c>
      <c r="F41" s="4" t="s">
        <v>1020</v>
      </c>
      <c r="G41" s="5" t="s">
        <v>1199</v>
      </c>
      <c r="H41" s="4">
        <v>104774000</v>
      </c>
    </row>
    <row r="42" spans="1:8" x14ac:dyDescent="0.35">
      <c r="A42" s="13" t="s">
        <v>957</v>
      </c>
      <c r="B42" s="16" t="s">
        <v>1232</v>
      </c>
      <c r="C42" s="13">
        <v>23630250</v>
      </c>
      <c r="F42" s="4" t="s">
        <v>909</v>
      </c>
      <c r="G42" s="5" t="s">
        <v>1200</v>
      </c>
      <c r="H42" s="4">
        <v>100333750</v>
      </c>
    </row>
    <row r="43" spans="1:8" x14ac:dyDescent="0.35">
      <c r="A43" s="13" t="s">
        <v>961</v>
      </c>
      <c r="B43" s="16" t="s">
        <v>1233</v>
      </c>
      <c r="C43" s="13">
        <v>23527500</v>
      </c>
      <c r="F43" s="4" t="s">
        <v>877</v>
      </c>
      <c r="G43" s="5" t="s">
        <v>1201</v>
      </c>
      <c r="H43" s="4">
        <v>98606750</v>
      </c>
    </row>
    <row r="44" spans="1:8" x14ac:dyDescent="0.35">
      <c r="A44" s="13" t="s">
        <v>922</v>
      </c>
      <c r="B44" s="16" t="s">
        <v>1234</v>
      </c>
      <c r="C44" s="13">
        <v>23276500</v>
      </c>
      <c r="F44" s="4" t="s">
        <v>1999</v>
      </c>
      <c r="G44" s="5" t="s">
        <v>2283</v>
      </c>
      <c r="H44" s="4">
        <v>96128750</v>
      </c>
    </row>
    <row r="45" spans="1:8" x14ac:dyDescent="0.35">
      <c r="A45" s="13" t="s">
        <v>942</v>
      </c>
      <c r="B45" s="16" t="s">
        <v>1235</v>
      </c>
      <c r="C45" s="13">
        <v>21480250</v>
      </c>
      <c r="F45" s="4" t="s">
        <v>2798</v>
      </c>
      <c r="G45" s="5" t="s">
        <v>2799</v>
      </c>
      <c r="H45" s="4">
        <v>93689750</v>
      </c>
    </row>
    <row r="46" spans="1:8" x14ac:dyDescent="0.35">
      <c r="A46" s="13" t="s">
        <v>1033</v>
      </c>
      <c r="B46" s="16" t="s">
        <v>1236</v>
      </c>
      <c r="C46" s="13">
        <v>20930750</v>
      </c>
      <c r="F46" s="4" t="s">
        <v>943</v>
      </c>
      <c r="G46" s="5" t="s">
        <v>1202</v>
      </c>
      <c r="H46" s="4">
        <v>93144500</v>
      </c>
    </row>
    <row r="47" spans="1:8" x14ac:dyDescent="0.35">
      <c r="A47" s="13" t="s">
        <v>1073</v>
      </c>
      <c r="B47" s="16" t="s">
        <v>1237</v>
      </c>
      <c r="C47" s="13">
        <v>20699750</v>
      </c>
      <c r="F47" s="4" t="s">
        <v>1986</v>
      </c>
      <c r="G47" s="5" t="s">
        <v>2270</v>
      </c>
      <c r="H47" s="4">
        <v>91146000</v>
      </c>
    </row>
    <row r="48" spans="1:8" x14ac:dyDescent="0.35">
      <c r="A48" s="13" t="s">
        <v>1062</v>
      </c>
      <c r="B48" s="16" t="s">
        <v>1238</v>
      </c>
      <c r="C48" s="13">
        <v>20324250</v>
      </c>
      <c r="F48" s="4" t="s">
        <v>926</v>
      </c>
      <c r="G48" s="5" t="s">
        <v>1203</v>
      </c>
      <c r="H48" s="4">
        <v>90292000</v>
      </c>
    </row>
    <row r="49" spans="1:8" x14ac:dyDescent="0.35">
      <c r="A49" s="13" t="s">
        <v>952</v>
      </c>
      <c r="B49" s="16" t="s">
        <v>1239</v>
      </c>
      <c r="C49" s="13">
        <v>20168500</v>
      </c>
      <c r="F49" s="4" t="s">
        <v>2800</v>
      </c>
      <c r="G49" s="5" t="s">
        <v>2801</v>
      </c>
      <c r="H49" s="4">
        <v>87555500</v>
      </c>
    </row>
    <row r="50" spans="1:8" x14ac:dyDescent="0.35">
      <c r="A50" s="13" t="s">
        <v>944</v>
      </c>
      <c r="B50" s="16" t="s">
        <v>1240</v>
      </c>
      <c r="C50" s="13">
        <v>20151000</v>
      </c>
      <c r="F50" s="4" t="s">
        <v>1982</v>
      </c>
      <c r="G50" s="5" t="s">
        <v>2266</v>
      </c>
      <c r="H50" s="4">
        <v>86961750</v>
      </c>
    </row>
    <row r="51" spans="1:8" x14ac:dyDescent="0.35">
      <c r="A51" s="13" t="s">
        <v>1047</v>
      </c>
      <c r="B51" s="16" t="s">
        <v>1241</v>
      </c>
      <c r="C51" s="13">
        <v>19271425</v>
      </c>
      <c r="F51" s="4" t="s">
        <v>1994</v>
      </c>
      <c r="G51" s="5" t="s">
        <v>2278</v>
      </c>
      <c r="H51" s="4">
        <v>86861250</v>
      </c>
    </row>
    <row r="52" spans="1:8" x14ac:dyDescent="0.35">
      <c r="A52" s="13" t="s">
        <v>889</v>
      </c>
      <c r="B52" s="16" t="s">
        <v>1242</v>
      </c>
      <c r="C52" s="13">
        <v>18647225</v>
      </c>
      <c r="F52" s="4" t="s">
        <v>101</v>
      </c>
      <c r="G52" s="5" t="s">
        <v>102</v>
      </c>
      <c r="H52" s="4">
        <v>86195250</v>
      </c>
    </row>
    <row r="53" spans="1:8" x14ac:dyDescent="0.35">
      <c r="A53" s="13" t="s">
        <v>1040</v>
      </c>
      <c r="B53" s="16" t="s">
        <v>1243</v>
      </c>
      <c r="C53" s="13">
        <v>17769075</v>
      </c>
      <c r="F53" s="4" t="s">
        <v>2802</v>
      </c>
      <c r="G53" s="5" t="s">
        <v>2803</v>
      </c>
      <c r="H53" s="4">
        <v>84524500</v>
      </c>
    </row>
    <row r="54" spans="1:8" x14ac:dyDescent="0.35">
      <c r="A54" s="13" t="s">
        <v>1024</v>
      </c>
      <c r="B54" s="16" t="s">
        <v>1244</v>
      </c>
      <c r="C54" s="13">
        <v>17409000</v>
      </c>
      <c r="F54" s="4" t="s">
        <v>1988</v>
      </c>
      <c r="G54" s="5" t="s">
        <v>2272</v>
      </c>
      <c r="H54" s="4">
        <v>84502500</v>
      </c>
    </row>
    <row r="55" spans="1:8" x14ac:dyDescent="0.35">
      <c r="A55" s="13" t="s">
        <v>898</v>
      </c>
      <c r="B55" s="16" t="s">
        <v>1245</v>
      </c>
      <c r="C55" s="13">
        <v>17388750</v>
      </c>
      <c r="F55" s="4" t="s">
        <v>1977</v>
      </c>
      <c r="G55" s="5" t="s">
        <v>2261</v>
      </c>
      <c r="H55" s="4">
        <v>80499500</v>
      </c>
    </row>
    <row r="56" spans="1:8" x14ac:dyDescent="0.35">
      <c r="A56" s="13" t="s">
        <v>916</v>
      </c>
      <c r="B56" s="16" t="s">
        <v>1246</v>
      </c>
      <c r="C56" s="13">
        <v>17327725</v>
      </c>
      <c r="F56" s="4" t="s">
        <v>2804</v>
      </c>
      <c r="G56" s="5" t="s">
        <v>2805</v>
      </c>
      <c r="H56" s="4">
        <v>77145250</v>
      </c>
    </row>
    <row r="57" spans="1:8" x14ac:dyDescent="0.35">
      <c r="A57" s="13" t="s">
        <v>1068</v>
      </c>
      <c r="B57" s="16" t="s">
        <v>1247</v>
      </c>
      <c r="C57" s="13">
        <v>16842500</v>
      </c>
      <c r="F57" s="4" t="s">
        <v>876</v>
      </c>
      <c r="G57" s="5" t="s">
        <v>1204</v>
      </c>
      <c r="H57" s="4">
        <v>76797750</v>
      </c>
    </row>
    <row r="58" spans="1:8" x14ac:dyDescent="0.35">
      <c r="A58" s="13" t="s">
        <v>900</v>
      </c>
      <c r="B58" s="16" t="s">
        <v>1248</v>
      </c>
      <c r="C58" s="13">
        <v>16580225</v>
      </c>
      <c r="F58" s="4" t="s">
        <v>2806</v>
      </c>
      <c r="G58" s="5" t="s">
        <v>2807</v>
      </c>
      <c r="H58" s="4">
        <v>74933250</v>
      </c>
    </row>
    <row r="59" spans="1:8" x14ac:dyDescent="0.35">
      <c r="A59" s="13" t="s">
        <v>1023</v>
      </c>
      <c r="B59" s="16" t="s">
        <v>1249</v>
      </c>
      <c r="C59" s="13">
        <v>16301500</v>
      </c>
      <c r="F59" s="4" t="s">
        <v>2695</v>
      </c>
      <c r="G59" s="5" t="s">
        <v>2696</v>
      </c>
      <c r="H59" s="4">
        <v>74243000</v>
      </c>
    </row>
    <row r="60" spans="1:8" x14ac:dyDescent="0.35">
      <c r="A60" s="13" t="s">
        <v>1060</v>
      </c>
      <c r="B60" s="16" t="s">
        <v>1250</v>
      </c>
      <c r="C60" s="13">
        <v>16240575</v>
      </c>
      <c r="F60" s="4" t="s">
        <v>2683</v>
      </c>
      <c r="G60" s="5" t="s">
        <v>2684</v>
      </c>
      <c r="H60" s="4">
        <v>74230750</v>
      </c>
    </row>
    <row r="61" spans="1:8" x14ac:dyDescent="0.35">
      <c r="A61" s="13" t="s">
        <v>1049</v>
      </c>
      <c r="B61" s="16" t="s">
        <v>1251</v>
      </c>
      <c r="C61" s="13">
        <v>16195025</v>
      </c>
      <c r="F61" s="4" t="s">
        <v>2025</v>
      </c>
      <c r="G61" s="5" t="s">
        <v>2309</v>
      </c>
      <c r="H61" s="4">
        <v>73256500</v>
      </c>
    </row>
    <row r="62" spans="1:8" x14ac:dyDescent="0.35">
      <c r="A62" s="13" t="s">
        <v>1002</v>
      </c>
      <c r="B62" s="16" t="s">
        <v>1252</v>
      </c>
      <c r="C62" s="13">
        <v>16124250</v>
      </c>
      <c r="F62" s="4" t="s">
        <v>1993</v>
      </c>
      <c r="G62" s="5" t="s">
        <v>2277</v>
      </c>
      <c r="H62" s="4">
        <v>71109500</v>
      </c>
    </row>
    <row r="63" spans="1:8" x14ac:dyDescent="0.35">
      <c r="A63" s="13" t="s">
        <v>869</v>
      </c>
      <c r="B63" s="16" t="s">
        <v>1253</v>
      </c>
      <c r="C63" s="13">
        <v>15889050</v>
      </c>
      <c r="F63" s="4" t="s">
        <v>2089</v>
      </c>
      <c r="G63" s="5" t="s">
        <v>2373</v>
      </c>
      <c r="H63" s="4">
        <v>70977750</v>
      </c>
    </row>
    <row r="64" spans="1:8" x14ac:dyDescent="0.35">
      <c r="A64" s="13" t="s">
        <v>989</v>
      </c>
      <c r="B64" s="16" t="s">
        <v>1254</v>
      </c>
      <c r="C64" s="13">
        <v>15566350</v>
      </c>
      <c r="F64" s="4" t="s">
        <v>2073</v>
      </c>
      <c r="G64" s="5" t="s">
        <v>2357</v>
      </c>
      <c r="H64" s="4">
        <v>69749000</v>
      </c>
    </row>
    <row r="65" spans="1:8" x14ac:dyDescent="0.35">
      <c r="A65" s="13" t="s">
        <v>870</v>
      </c>
      <c r="B65" s="16" t="s">
        <v>1255</v>
      </c>
      <c r="C65" s="13">
        <v>15452000</v>
      </c>
      <c r="F65" s="4" t="s">
        <v>2808</v>
      </c>
      <c r="G65" s="5" t="s">
        <v>2809</v>
      </c>
      <c r="H65" s="4">
        <v>68482250</v>
      </c>
    </row>
    <row r="66" spans="1:8" x14ac:dyDescent="0.35">
      <c r="A66" s="13" t="s">
        <v>986</v>
      </c>
      <c r="B66" s="16" t="s">
        <v>1256</v>
      </c>
      <c r="C66" s="13">
        <v>15326250</v>
      </c>
      <c r="F66" s="4" t="s">
        <v>2095</v>
      </c>
      <c r="G66" s="5" t="s">
        <v>2378</v>
      </c>
      <c r="H66" s="4">
        <v>68062250</v>
      </c>
    </row>
    <row r="67" spans="1:8" x14ac:dyDescent="0.35">
      <c r="A67" s="13" t="s">
        <v>899</v>
      </c>
      <c r="B67" s="16" t="s">
        <v>1257</v>
      </c>
      <c r="C67" s="13">
        <v>14809750</v>
      </c>
      <c r="F67" s="4" t="s">
        <v>2032</v>
      </c>
      <c r="G67" s="5" t="s">
        <v>2316</v>
      </c>
      <c r="H67" s="4">
        <v>67960750</v>
      </c>
    </row>
    <row r="68" spans="1:8" x14ac:dyDescent="0.35">
      <c r="A68" s="13" t="s">
        <v>1012</v>
      </c>
      <c r="B68" s="16" t="s">
        <v>1258</v>
      </c>
      <c r="C68" s="13">
        <v>14474500</v>
      </c>
      <c r="F68" s="4" t="s">
        <v>2028</v>
      </c>
      <c r="G68" s="5" t="s">
        <v>2312</v>
      </c>
      <c r="H68" s="4">
        <v>67266000</v>
      </c>
    </row>
    <row r="69" spans="1:8" x14ac:dyDescent="0.35">
      <c r="A69" s="13" t="s">
        <v>954</v>
      </c>
      <c r="B69" s="16" t="s">
        <v>1259</v>
      </c>
      <c r="C69" s="13">
        <v>14335250</v>
      </c>
      <c r="F69" s="4" t="s">
        <v>99</v>
      </c>
      <c r="G69" s="5" t="s">
        <v>100</v>
      </c>
      <c r="H69" s="4">
        <v>66387000</v>
      </c>
    </row>
    <row r="70" spans="1:8" x14ac:dyDescent="0.35">
      <c r="A70" s="13" t="s">
        <v>923</v>
      </c>
      <c r="B70" s="16" t="s">
        <v>1260</v>
      </c>
      <c r="C70" s="13">
        <v>14245000</v>
      </c>
      <c r="F70" s="4" t="s">
        <v>895</v>
      </c>
      <c r="G70" s="5" t="s">
        <v>1205</v>
      </c>
      <c r="H70" s="4">
        <v>65113250</v>
      </c>
    </row>
    <row r="71" spans="1:8" x14ac:dyDescent="0.35">
      <c r="A71" s="13" t="s">
        <v>992</v>
      </c>
      <c r="B71" s="16" t="s">
        <v>1261</v>
      </c>
      <c r="C71" s="13">
        <v>13757475</v>
      </c>
      <c r="F71" s="4" t="s">
        <v>2004</v>
      </c>
      <c r="G71" s="5" t="s">
        <v>2288</v>
      </c>
      <c r="H71" s="4">
        <v>64838250</v>
      </c>
    </row>
    <row r="72" spans="1:8" x14ac:dyDescent="0.35">
      <c r="A72" s="13" t="s">
        <v>1053</v>
      </c>
      <c r="B72" s="16" t="s">
        <v>1262</v>
      </c>
      <c r="C72" s="13">
        <v>13625250</v>
      </c>
      <c r="F72" s="4" t="s">
        <v>2008</v>
      </c>
      <c r="G72" s="5" t="s">
        <v>2292</v>
      </c>
      <c r="H72" s="4">
        <v>64742500</v>
      </c>
    </row>
    <row r="73" spans="1:8" x14ac:dyDescent="0.35">
      <c r="A73" s="13" t="s">
        <v>945</v>
      </c>
      <c r="B73" s="16" t="s">
        <v>1263</v>
      </c>
      <c r="C73" s="13">
        <v>13623500</v>
      </c>
      <c r="F73" s="4" t="s">
        <v>2045</v>
      </c>
      <c r="G73" s="5" t="s">
        <v>2329</v>
      </c>
      <c r="H73" s="4">
        <v>64629000</v>
      </c>
    </row>
    <row r="74" spans="1:8" x14ac:dyDescent="0.35">
      <c r="A74" s="13" t="s">
        <v>984</v>
      </c>
      <c r="B74" s="16" t="s">
        <v>1264</v>
      </c>
      <c r="C74" s="13">
        <v>13253550</v>
      </c>
      <c r="F74" s="4" t="s">
        <v>2810</v>
      </c>
      <c r="G74" s="5" t="s">
        <v>2811</v>
      </c>
      <c r="H74" s="4">
        <v>64324250</v>
      </c>
    </row>
    <row r="75" spans="1:8" x14ac:dyDescent="0.35">
      <c r="A75" s="13" t="s">
        <v>1014</v>
      </c>
      <c r="B75" s="16" t="s">
        <v>1265</v>
      </c>
      <c r="C75" s="13">
        <v>12501175</v>
      </c>
      <c r="F75" s="4" t="s">
        <v>1038</v>
      </c>
      <c r="G75" s="5" t="s">
        <v>1206</v>
      </c>
      <c r="H75" s="4">
        <v>63593500</v>
      </c>
    </row>
    <row r="76" spans="1:8" x14ac:dyDescent="0.35">
      <c r="A76" s="13" t="s">
        <v>1025</v>
      </c>
      <c r="B76" s="16" t="s">
        <v>1266</v>
      </c>
      <c r="C76" s="13">
        <v>12436225</v>
      </c>
      <c r="F76" s="4" t="s">
        <v>1972</v>
      </c>
      <c r="G76" s="5" t="s">
        <v>2256</v>
      </c>
      <c r="H76" s="4">
        <v>63328500</v>
      </c>
    </row>
    <row r="77" spans="1:8" x14ac:dyDescent="0.35">
      <c r="A77" s="13" t="s">
        <v>879</v>
      </c>
      <c r="B77" s="16" t="s">
        <v>1267</v>
      </c>
      <c r="C77" s="13">
        <v>11809750</v>
      </c>
      <c r="F77" s="4" t="s">
        <v>2090</v>
      </c>
      <c r="G77" s="5" t="s">
        <v>2374</v>
      </c>
      <c r="H77" s="4">
        <v>63297750</v>
      </c>
    </row>
    <row r="78" spans="1:8" x14ac:dyDescent="0.35">
      <c r="A78" s="13" t="s">
        <v>1065</v>
      </c>
      <c r="B78" s="16" t="s">
        <v>1268</v>
      </c>
      <c r="C78" s="13">
        <v>11387500</v>
      </c>
      <c r="F78" s="4" t="s">
        <v>25</v>
      </c>
      <c r="G78" s="5" t="s">
        <v>26</v>
      </c>
      <c r="H78" s="4">
        <v>62798000</v>
      </c>
    </row>
    <row r="79" spans="1:8" x14ac:dyDescent="0.35">
      <c r="A79" s="13" t="s">
        <v>1035</v>
      </c>
      <c r="B79" s="16" t="s">
        <v>1269</v>
      </c>
      <c r="C79" s="13">
        <v>11166950</v>
      </c>
      <c r="F79" s="4" t="s">
        <v>999</v>
      </c>
      <c r="G79" s="5" t="s">
        <v>1207</v>
      </c>
      <c r="H79" s="4">
        <v>61947250</v>
      </c>
    </row>
    <row r="80" spans="1:8" x14ac:dyDescent="0.35">
      <c r="A80" s="13" t="s">
        <v>1026</v>
      </c>
      <c r="B80" s="16" t="s">
        <v>1270</v>
      </c>
      <c r="C80" s="13">
        <v>11147050</v>
      </c>
      <c r="F80" s="4" t="s">
        <v>891</v>
      </c>
      <c r="G80" s="5" t="s">
        <v>1208</v>
      </c>
      <c r="H80" s="4">
        <v>61856500</v>
      </c>
    </row>
    <row r="81" spans="1:8" x14ac:dyDescent="0.35">
      <c r="A81" s="13" t="s">
        <v>1063</v>
      </c>
      <c r="B81" s="16" t="s">
        <v>1271</v>
      </c>
      <c r="C81" s="13">
        <v>11133500</v>
      </c>
      <c r="F81" s="4" t="s">
        <v>985</v>
      </c>
      <c r="G81" s="5" t="s">
        <v>1209</v>
      </c>
      <c r="H81" s="4">
        <v>59858750</v>
      </c>
    </row>
    <row r="82" spans="1:8" x14ac:dyDescent="0.35">
      <c r="A82" s="13" t="s">
        <v>996</v>
      </c>
      <c r="B82" s="16" t="s">
        <v>1272</v>
      </c>
      <c r="C82" s="13">
        <v>10819325</v>
      </c>
      <c r="F82" s="4" t="s">
        <v>2012</v>
      </c>
      <c r="G82" s="5" t="s">
        <v>2296</v>
      </c>
      <c r="H82" s="4">
        <v>59733000</v>
      </c>
    </row>
    <row r="83" spans="1:8" x14ac:dyDescent="0.35">
      <c r="A83" s="13" t="s">
        <v>1037</v>
      </c>
      <c r="B83" s="16" t="s">
        <v>1273</v>
      </c>
      <c r="C83" s="13">
        <v>10778075</v>
      </c>
      <c r="F83" s="4" t="s">
        <v>953</v>
      </c>
      <c r="G83" s="5" t="s">
        <v>1210</v>
      </c>
      <c r="H83" s="4">
        <v>59317000</v>
      </c>
    </row>
    <row r="84" spans="1:8" x14ac:dyDescent="0.35">
      <c r="A84" s="13" t="s">
        <v>902</v>
      </c>
      <c r="B84" s="16" t="s">
        <v>1274</v>
      </c>
      <c r="C84" s="13">
        <v>10702275</v>
      </c>
      <c r="F84" s="4" t="s">
        <v>47</v>
      </c>
      <c r="G84" s="5" t="s">
        <v>48</v>
      </c>
      <c r="H84" s="4">
        <v>59258750</v>
      </c>
    </row>
    <row r="85" spans="1:8" x14ac:dyDescent="0.35">
      <c r="A85" s="13" t="s">
        <v>1007</v>
      </c>
      <c r="B85" s="16" t="s">
        <v>1275</v>
      </c>
      <c r="C85" s="13">
        <v>10583150</v>
      </c>
      <c r="F85" s="4" t="s">
        <v>2812</v>
      </c>
      <c r="G85" s="5" t="s">
        <v>2813</v>
      </c>
      <c r="H85" s="4">
        <v>59166250</v>
      </c>
    </row>
    <row r="86" spans="1:8" x14ac:dyDescent="0.35">
      <c r="A86" s="13" t="s">
        <v>930</v>
      </c>
      <c r="B86" s="16" t="s">
        <v>1276</v>
      </c>
      <c r="C86" s="13">
        <v>10494550</v>
      </c>
      <c r="F86" s="4" t="s">
        <v>2010</v>
      </c>
      <c r="G86" s="5" t="s">
        <v>2294</v>
      </c>
      <c r="H86" s="4">
        <v>58859250</v>
      </c>
    </row>
    <row r="87" spans="1:8" x14ac:dyDescent="0.35">
      <c r="A87" s="13" t="s">
        <v>1006</v>
      </c>
      <c r="B87" s="16" t="s">
        <v>1277</v>
      </c>
      <c r="C87" s="13">
        <v>10480075</v>
      </c>
      <c r="F87" s="4" t="s">
        <v>2022</v>
      </c>
      <c r="G87" s="5" t="s">
        <v>2306</v>
      </c>
      <c r="H87" s="4">
        <v>57998750</v>
      </c>
    </row>
    <row r="88" spans="1:8" x14ac:dyDescent="0.35">
      <c r="A88" s="13" t="s">
        <v>1059</v>
      </c>
      <c r="B88" s="16" t="s">
        <v>1278</v>
      </c>
      <c r="C88" s="13">
        <v>10450325</v>
      </c>
      <c r="F88" s="4" t="s">
        <v>2111</v>
      </c>
      <c r="G88" s="5" t="s">
        <v>2394</v>
      </c>
      <c r="H88" s="4">
        <v>57525250</v>
      </c>
    </row>
    <row r="89" spans="1:8" x14ac:dyDescent="0.35">
      <c r="A89" s="13" t="s">
        <v>908</v>
      </c>
      <c r="B89" s="16" t="s">
        <v>1279</v>
      </c>
      <c r="C89" s="13">
        <v>10349250</v>
      </c>
      <c r="F89" s="4" t="s">
        <v>2034</v>
      </c>
      <c r="G89" s="5" t="s">
        <v>2318</v>
      </c>
      <c r="H89" s="4">
        <v>56738500</v>
      </c>
    </row>
    <row r="90" spans="1:8" x14ac:dyDescent="0.35">
      <c r="A90" s="13" t="s">
        <v>911</v>
      </c>
      <c r="B90" s="16" t="s">
        <v>1280</v>
      </c>
      <c r="C90" s="13">
        <v>9564525</v>
      </c>
      <c r="F90" s="4" t="s">
        <v>1009</v>
      </c>
      <c r="G90" s="5" t="s">
        <v>1211</v>
      </c>
      <c r="H90" s="4">
        <v>56086250</v>
      </c>
    </row>
    <row r="91" spans="1:8" x14ac:dyDescent="0.35">
      <c r="A91" s="13" t="s">
        <v>905</v>
      </c>
      <c r="B91" s="16" t="s">
        <v>1281</v>
      </c>
      <c r="C91" s="13">
        <v>9245725</v>
      </c>
      <c r="F91" s="4" t="s">
        <v>987</v>
      </c>
      <c r="G91" s="5" t="s">
        <v>1212</v>
      </c>
      <c r="H91" s="4">
        <v>55726000</v>
      </c>
    </row>
    <row r="92" spans="1:8" x14ac:dyDescent="0.35">
      <c r="A92" s="13" t="s">
        <v>983</v>
      </c>
      <c r="B92" s="16" t="s">
        <v>1282</v>
      </c>
      <c r="C92" s="13">
        <v>9191125</v>
      </c>
      <c r="F92" s="4" t="s">
        <v>2091</v>
      </c>
      <c r="G92" s="5" t="s">
        <v>2375</v>
      </c>
      <c r="H92" s="4">
        <v>55109250</v>
      </c>
    </row>
    <row r="93" spans="1:8" x14ac:dyDescent="0.35">
      <c r="A93" s="13" t="s">
        <v>950</v>
      </c>
      <c r="B93" s="16" t="s">
        <v>1283</v>
      </c>
      <c r="C93" s="13">
        <v>9171175</v>
      </c>
      <c r="F93" s="4" t="s">
        <v>2060</v>
      </c>
      <c r="G93" s="5" t="s">
        <v>2344</v>
      </c>
      <c r="H93" s="4">
        <v>54900000</v>
      </c>
    </row>
    <row r="94" spans="1:8" x14ac:dyDescent="0.35">
      <c r="A94" s="13" t="s">
        <v>919</v>
      </c>
      <c r="B94" s="16" t="s">
        <v>1284</v>
      </c>
      <c r="C94" s="13">
        <v>9052150</v>
      </c>
      <c r="F94" s="4" t="s">
        <v>2814</v>
      </c>
      <c r="G94" s="5" t="s">
        <v>2815</v>
      </c>
      <c r="H94" s="4">
        <v>54700000</v>
      </c>
    </row>
    <row r="95" spans="1:8" x14ac:dyDescent="0.35">
      <c r="A95" s="13" t="s">
        <v>1015</v>
      </c>
      <c r="B95" s="16" t="s">
        <v>1285</v>
      </c>
      <c r="C95" s="13">
        <v>8989925</v>
      </c>
      <c r="F95" s="4" t="s">
        <v>2092</v>
      </c>
      <c r="G95" s="5">
        <v>1</v>
      </c>
      <c r="H95" s="4">
        <v>54057500</v>
      </c>
    </row>
    <row r="96" spans="1:8" x14ac:dyDescent="0.35">
      <c r="A96" s="13" t="s">
        <v>1019</v>
      </c>
      <c r="B96" s="16" t="s">
        <v>1286</v>
      </c>
      <c r="C96" s="13">
        <v>8856950</v>
      </c>
      <c r="F96" s="4" t="s">
        <v>2053</v>
      </c>
      <c r="G96" s="5" t="s">
        <v>2337</v>
      </c>
      <c r="H96" s="4">
        <v>53757750</v>
      </c>
    </row>
    <row r="97" spans="1:8" x14ac:dyDescent="0.35">
      <c r="A97" s="13" t="s">
        <v>875</v>
      </c>
      <c r="B97" s="16" t="s">
        <v>1287</v>
      </c>
      <c r="C97" s="13">
        <v>8679650</v>
      </c>
      <c r="F97" s="4" t="s">
        <v>1991</v>
      </c>
      <c r="G97" s="5" t="s">
        <v>2275</v>
      </c>
      <c r="H97" s="4">
        <v>53367750</v>
      </c>
    </row>
    <row r="98" spans="1:8" x14ac:dyDescent="0.35">
      <c r="A98" s="13" t="s">
        <v>927</v>
      </c>
      <c r="B98" s="16" t="s">
        <v>1288</v>
      </c>
      <c r="C98" s="13">
        <v>8655900</v>
      </c>
      <c r="F98" s="4" t="s">
        <v>2719</v>
      </c>
      <c r="G98" s="5" t="s">
        <v>2720</v>
      </c>
      <c r="H98" s="4">
        <v>53273750</v>
      </c>
    </row>
    <row r="99" spans="1:8" x14ac:dyDescent="0.35">
      <c r="A99" s="13" t="s">
        <v>903</v>
      </c>
      <c r="B99" s="16" t="s">
        <v>1289</v>
      </c>
      <c r="C99" s="13">
        <v>8524725</v>
      </c>
      <c r="F99" s="4" t="s">
        <v>2024</v>
      </c>
      <c r="G99" s="5" t="s">
        <v>2308</v>
      </c>
      <c r="H99" s="4">
        <v>53173250</v>
      </c>
    </row>
    <row r="100" spans="1:8" x14ac:dyDescent="0.35">
      <c r="A100" s="13" t="s">
        <v>873</v>
      </c>
      <c r="B100" s="16" t="s">
        <v>1290</v>
      </c>
      <c r="C100" s="13">
        <v>8254400</v>
      </c>
      <c r="F100" s="4" t="s">
        <v>2153</v>
      </c>
      <c r="G100" s="5" t="s">
        <v>2436</v>
      </c>
      <c r="H100" s="4">
        <v>53110500</v>
      </c>
    </row>
    <row r="101" spans="1:8" x14ac:dyDescent="0.35">
      <c r="A101" s="13" t="s">
        <v>1054</v>
      </c>
      <c r="B101" s="16" t="s">
        <v>1291</v>
      </c>
      <c r="C101" s="13">
        <v>8189100</v>
      </c>
      <c r="F101" s="4" t="s">
        <v>2013</v>
      </c>
      <c r="G101" s="5" t="s">
        <v>2297</v>
      </c>
      <c r="H101" s="4">
        <v>52238000</v>
      </c>
    </row>
    <row r="102" spans="1:8" x14ac:dyDescent="0.35">
      <c r="A102" s="13" t="s">
        <v>1045</v>
      </c>
      <c r="B102" s="16" t="s">
        <v>1292</v>
      </c>
      <c r="C102" s="13">
        <v>8119950</v>
      </c>
      <c r="F102" s="4" t="s">
        <v>874</v>
      </c>
      <c r="G102" s="5" t="s">
        <v>1213</v>
      </c>
      <c r="H102" s="4">
        <v>51527750</v>
      </c>
    </row>
    <row r="103" spans="1:8" x14ac:dyDescent="0.35">
      <c r="A103" s="13" t="s">
        <v>967</v>
      </c>
      <c r="B103" s="16" t="s">
        <v>1293</v>
      </c>
      <c r="C103" s="13">
        <v>8086750</v>
      </c>
      <c r="F103" s="4" t="s">
        <v>2122</v>
      </c>
      <c r="G103" s="5" t="s">
        <v>2405</v>
      </c>
      <c r="H103" s="4">
        <v>50880000</v>
      </c>
    </row>
    <row r="104" spans="1:8" x14ac:dyDescent="0.35">
      <c r="A104" s="13" t="s">
        <v>880</v>
      </c>
      <c r="B104" s="16" t="s">
        <v>1294</v>
      </c>
      <c r="C104" s="13">
        <v>7840025</v>
      </c>
      <c r="F104" s="4" t="s">
        <v>878</v>
      </c>
      <c r="G104" s="5" t="s">
        <v>1214</v>
      </c>
      <c r="H104" s="4">
        <v>50280750</v>
      </c>
    </row>
    <row r="105" spans="1:8" x14ac:dyDescent="0.35">
      <c r="A105" s="13" t="s">
        <v>1058</v>
      </c>
      <c r="B105" s="16" t="s">
        <v>1295</v>
      </c>
      <c r="C105" s="13">
        <v>7836650</v>
      </c>
      <c r="F105" s="4" t="s">
        <v>2082</v>
      </c>
      <c r="G105" s="5" t="s">
        <v>2366</v>
      </c>
      <c r="H105" s="4">
        <v>49982250</v>
      </c>
    </row>
    <row r="106" spans="1:8" x14ac:dyDescent="0.35">
      <c r="A106" s="13" t="s">
        <v>976</v>
      </c>
      <c r="B106" s="16" t="s">
        <v>1296</v>
      </c>
      <c r="C106" s="13">
        <v>7587975</v>
      </c>
      <c r="F106" s="4" t="s">
        <v>2717</v>
      </c>
      <c r="G106" s="5" t="s">
        <v>2718</v>
      </c>
      <c r="H106" s="4">
        <v>48947500</v>
      </c>
    </row>
    <row r="107" spans="1:8" x14ac:dyDescent="0.35">
      <c r="A107" s="13" t="s">
        <v>960</v>
      </c>
      <c r="B107" s="16" t="s">
        <v>1297</v>
      </c>
      <c r="C107" s="13">
        <v>7367025</v>
      </c>
      <c r="F107" s="4" t="s">
        <v>2685</v>
      </c>
      <c r="G107" s="5" t="s">
        <v>2686</v>
      </c>
      <c r="H107" s="4">
        <v>47435475</v>
      </c>
    </row>
    <row r="108" spans="1:8" x14ac:dyDescent="0.35">
      <c r="A108" s="13" t="s">
        <v>872</v>
      </c>
      <c r="B108" s="16" t="s">
        <v>1298</v>
      </c>
      <c r="C108" s="13">
        <v>7216775</v>
      </c>
      <c r="F108" s="4" t="s">
        <v>1008</v>
      </c>
      <c r="G108" s="5" t="s">
        <v>1215</v>
      </c>
      <c r="H108" s="4">
        <v>47385000</v>
      </c>
    </row>
    <row r="109" spans="1:8" x14ac:dyDescent="0.35">
      <c r="A109" s="13" t="s">
        <v>920</v>
      </c>
      <c r="B109" s="16" t="s">
        <v>1299</v>
      </c>
      <c r="C109" s="13">
        <v>7200725</v>
      </c>
      <c r="F109" s="4" t="s">
        <v>892</v>
      </c>
      <c r="G109" s="5" t="s">
        <v>1216</v>
      </c>
      <c r="H109" s="4">
        <v>47033500</v>
      </c>
    </row>
    <row r="110" spans="1:8" x14ac:dyDescent="0.35">
      <c r="A110" s="13" t="s">
        <v>890</v>
      </c>
      <c r="B110" s="16" t="s">
        <v>1300</v>
      </c>
      <c r="C110" s="13">
        <v>7017275</v>
      </c>
      <c r="F110" s="4" t="s">
        <v>65</v>
      </c>
      <c r="G110" s="5" t="s">
        <v>66</v>
      </c>
      <c r="H110" s="4">
        <v>46831750</v>
      </c>
    </row>
    <row r="111" spans="1:8" x14ac:dyDescent="0.35">
      <c r="A111" s="13" t="s">
        <v>975</v>
      </c>
      <c r="B111" s="16" t="s">
        <v>1301</v>
      </c>
      <c r="C111" s="13">
        <v>6811425</v>
      </c>
      <c r="F111" s="4" t="s">
        <v>2816</v>
      </c>
      <c r="G111" s="5" t="s">
        <v>2817</v>
      </c>
      <c r="H111" s="4">
        <v>46519750</v>
      </c>
    </row>
    <row r="112" spans="1:8" x14ac:dyDescent="0.35">
      <c r="A112" s="13" t="s">
        <v>1067</v>
      </c>
      <c r="B112" s="16" t="s">
        <v>1302</v>
      </c>
      <c r="C112" s="13">
        <v>6717150</v>
      </c>
      <c r="F112" s="4" t="s">
        <v>2007</v>
      </c>
      <c r="G112" s="5" t="s">
        <v>2291</v>
      </c>
      <c r="H112" s="4">
        <v>45947750</v>
      </c>
    </row>
    <row r="113" spans="1:8" x14ac:dyDescent="0.35">
      <c r="A113" s="13" t="s">
        <v>910</v>
      </c>
      <c r="B113" s="16" t="s">
        <v>1303</v>
      </c>
      <c r="C113" s="13">
        <v>6608000</v>
      </c>
      <c r="F113" s="4" t="s">
        <v>49</v>
      </c>
      <c r="G113" s="5" t="s">
        <v>50</v>
      </c>
      <c r="H113" s="4">
        <v>44980500</v>
      </c>
    </row>
    <row r="114" spans="1:8" x14ac:dyDescent="0.35">
      <c r="A114" s="13" t="s">
        <v>1057</v>
      </c>
      <c r="B114" s="16" t="s">
        <v>1304</v>
      </c>
      <c r="C114" s="13">
        <v>6586725</v>
      </c>
      <c r="F114" s="4" t="s">
        <v>2818</v>
      </c>
      <c r="G114" s="5" t="s">
        <v>2819</v>
      </c>
      <c r="H114" s="4">
        <v>44956750</v>
      </c>
    </row>
    <row r="115" spans="1:8" x14ac:dyDescent="0.35">
      <c r="A115" s="13" t="s">
        <v>937</v>
      </c>
      <c r="B115" s="16" t="s">
        <v>1305</v>
      </c>
      <c r="C115" s="13">
        <v>6469000</v>
      </c>
      <c r="F115" s="4" t="s">
        <v>2058</v>
      </c>
      <c r="G115" s="5" t="s">
        <v>2342</v>
      </c>
      <c r="H115" s="4">
        <v>44483000</v>
      </c>
    </row>
    <row r="116" spans="1:8" x14ac:dyDescent="0.35">
      <c r="A116" s="13" t="s">
        <v>966</v>
      </c>
      <c r="B116" s="16" t="s">
        <v>1306</v>
      </c>
      <c r="C116" s="13">
        <v>6439275</v>
      </c>
      <c r="F116" s="4" t="s">
        <v>2820</v>
      </c>
      <c r="G116" s="5" t="s">
        <v>2821</v>
      </c>
      <c r="H116" s="4">
        <v>44386500</v>
      </c>
    </row>
    <row r="117" spans="1:8" x14ac:dyDescent="0.35">
      <c r="A117" s="13" t="s">
        <v>948</v>
      </c>
      <c r="B117" s="16" t="s">
        <v>1307</v>
      </c>
      <c r="C117" s="13">
        <v>6431550</v>
      </c>
      <c r="F117" s="4" t="s">
        <v>912</v>
      </c>
      <c r="G117" s="5" t="s">
        <v>1217</v>
      </c>
      <c r="H117" s="4">
        <v>44317000</v>
      </c>
    </row>
    <row r="118" spans="1:8" x14ac:dyDescent="0.35">
      <c r="A118" s="13" t="s">
        <v>955</v>
      </c>
      <c r="B118" s="16" t="s">
        <v>1308</v>
      </c>
      <c r="C118" s="13">
        <v>6263725</v>
      </c>
      <c r="F118" s="4" t="s">
        <v>893</v>
      </c>
      <c r="G118" s="5" t="s">
        <v>1218</v>
      </c>
      <c r="H118" s="4">
        <v>43105500</v>
      </c>
    </row>
    <row r="119" spans="1:8" x14ac:dyDescent="0.35">
      <c r="A119" s="13" t="s">
        <v>1072</v>
      </c>
      <c r="B119" s="16" t="s">
        <v>1309</v>
      </c>
      <c r="C119" s="13">
        <v>5796525</v>
      </c>
      <c r="F119" s="4" t="s">
        <v>2064</v>
      </c>
      <c r="G119" s="5" t="s">
        <v>2348</v>
      </c>
      <c r="H119" s="4">
        <v>42825000</v>
      </c>
    </row>
    <row r="120" spans="1:8" x14ac:dyDescent="0.35">
      <c r="A120" s="13" t="s">
        <v>994</v>
      </c>
      <c r="B120" s="16" t="s">
        <v>1310</v>
      </c>
      <c r="C120" s="13">
        <v>5651300</v>
      </c>
      <c r="F120" s="4" t="s">
        <v>2822</v>
      </c>
      <c r="G120" s="5" t="s">
        <v>2823</v>
      </c>
      <c r="H120" s="4">
        <v>41693000</v>
      </c>
    </row>
    <row r="121" spans="1:8" x14ac:dyDescent="0.35">
      <c r="A121" s="13" t="s">
        <v>1001</v>
      </c>
      <c r="B121" s="16" t="s">
        <v>1311</v>
      </c>
      <c r="C121" s="13">
        <v>5637375</v>
      </c>
      <c r="F121" s="4" t="s">
        <v>2040</v>
      </c>
      <c r="G121" s="5" t="s">
        <v>2324</v>
      </c>
      <c r="H121" s="4">
        <v>41501250</v>
      </c>
    </row>
    <row r="122" spans="1:8" x14ac:dyDescent="0.35">
      <c r="A122" s="13" t="s">
        <v>1055</v>
      </c>
      <c r="B122" s="16" t="s">
        <v>1312</v>
      </c>
      <c r="C122" s="13">
        <v>5634350</v>
      </c>
      <c r="F122" s="4" t="s">
        <v>2021</v>
      </c>
      <c r="G122" s="5" t="s">
        <v>2305</v>
      </c>
      <c r="H122" s="4">
        <v>41134750</v>
      </c>
    </row>
    <row r="123" spans="1:8" x14ac:dyDescent="0.35">
      <c r="A123" s="13" t="s">
        <v>1029</v>
      </c>
      <c r="B123" s="16" t="s">
        <v>1313</v>
      </c>
      <c r="C123" s="13">
        <v>5525750</v>
      </c>
      <c r="F123" s="4" t="s">
        <v>2133</v>
      </c>
      <c r="G123" s="5" t="s">
        <v>2416</v>
      </c>
      <c r="H123" s="4">
        <v>39106750</v>
      </c>
    </row>
    <row r="124" spans="1:8" x14ac:dyDescent="0.35">
      <c r="A124" s="13" t="s">
        <v>982</v>
      </c>
      <c r="B124" s="16" t="s">
        <v>1314</v>
      </c>
      <c r="C124" s="13">
        <v>5481250</v>
      </c>
      <c r="F124" s="4" t="s">
        <v>956</v>
      </c>
      <c r="G124" s="5" t="s">
        <v>1219</v>
      </c>
      <c r="H124" s="4">
        <v>38281750</v>
      </c>
    </row>
    <row r="125" spans="1:8" x14ac:dyDescent="0.35">
      <c r="A125" s="13" t="s">
        <v>993</v>
      </c>
      <c r="B125" s="16" t="s">
        <v>1315</v>
      </c>
      <c r="C125" s="13">
        <v>5409350</v>
      </c>
      <c r="F125" s="4" t="s">
        <v>152</v>
      </c>
      <c r="G125" s="5" t="s">
        <v>153</v>
      </c>
      <c r="H125" s="4">
        <v>37760000</v>
      </c>
    </row>
    <row r="126" spans="1:8" x14ac:dyDescent="0.35">
      <c r="A126" s="13" t="s">
        <v>978</v>
      </c>
      <c r="B126" s="16" t="s">
        <v>1316</v>
      </c>
      <c r="C126" s="13">
        <v>5347250</v>
      </c>
      <c r="F126" s="4" t="s">
        <v>2078</v>
      </c>
      <c r="G126" s="5" t="s">
        <v>2362</v>
      </c>
      <c r="H126" s="4">
        <v>37758500</v>
      </c>
    </row>
    <row r="127" spans="1:8" x14ac:dyDescent="0.35">
      <c r="A127" s="13" t="s">
        <v>946</v>
      </c>
      <c r="B127" s="16" t="s">
        <v>1317</v>
      </c>
      <c r="C127" s="13">
        <v>5324850</v>
      </c>
      <c r="F127" s="4" t="s">
        <v>2063</v>
      </c>
      <c r="G127" s="5" t="s">
        <v>2347</v>
      </c>
      <c r="H127" s="4">
        <v>37306000</v>
      </c>
    </row>
    <row r="128" spans="1:8" x14ac:dyDescent="0.35">
      <c r="A128" s="13" t="s">
        <v>963</v>
      </c>
      <c r="B128" s="16" t="s">
        <v>1318</v>
      </c>
      <c r="C128" s="13">
        <v>4989075</v>
      </c>
      <c r="F128" s="4" t="s">
        <v>2140</v>
      </c>
      <c r="G128" s="5" t="s">
        <v>2423</v>
      </c>
      <c r="H128" s="4">
        <v>37238250</v>
      </c>
    </row>
    <row r="129" spans="1:8" x14ac:dyDescent="0.35">
      <c r="A129" s="13" t="s">
        <v>964</v>
      </c>
      <c r="B129" s="16" t="s">
        <v>1319</v>
      </c>
      <c r="C129" s="13">
        <v>4851450</v>
      </c>
      <c r="F129" s="4" t="s">
        <v>190</v>
      </c>
      <c r="G129" s="5" t="s">
        <v>191</v>
      </c>
      <c r="H129" s="4">
        <v>36188500</v>
      </c>
    </row>
    <row r="130" spans="1:8" x14ac:dyDescent="0.35">
      <c r="A130" s="13" t="s">
        <v>1005</v>
      </c>
      <c r="B130" s="16" t="s">
        <v>1320</v>
      </c>
      <c r="C130" s="13">
        <v>4701525</v>
      </c>
      <c r="F130" s="4" t="s">
        <v>2677</v>
      </c>
      <c r="G130" s="5" t="s">
        <v>2678</v>
      </c>
      <c r="H130" s="4">
        <v>34803250</v>
      </c>
    </row>
    <row r="131" spans="1:8" x14ac:dyDescent="0.35">
      <c r="A131" s="13" t="s">
        <v>997</v>
      </c>
      <c r="B131" s="16" t="s">
        <v>1321</v>
      </c>
      <c r="C131" s="13">
        <v>4688350</v>
      </c>
      <c r="F131" s="4" t="s">
        <v>2061</v>
      </c>
      <c r="G131" s="5" t="s">
        <v>2345</v>
      </c>
      <c r="H131" s="4">
        <v>34783000</v>
      </c>
    </row>
    <row r="132" spans="1:8" x14ac:dyDescent="0.35">
      <c r="A132" s="13" t="s">
        <v>939</v>
      </c>
      <c r="B132" s="16" t="s">
        <v>1322</v>
      </c>
      <c r="C132" s="13">
        <v>4654000</v>
      </c>
      <c r="F132" s="4" t="s">
        <v>2100</v>
      </c>
      <c r="G132" s="5" t="s">
        <v>2383</v>
      </c>
      <c r="H132" s="4">
        <v>34712750</v>
      </c>
    </row>
    <row r="133" spans="1:8" x14ac:dyDescent="0.35">
      <c r="A133" s="13" t="s">
        <v>1051</v>
      </c>
      <c r="B133" s="16" t="s">
        <v>1323</v>
      </c>
      <c r="C133" s="13">
        <v>4648275</v>
      </c>
      <c r="F133" s="4" t="s">
        <v>991</v>
      </c>
      <c r="G133" s="5" t="s">
        <v>1220</v>
      </c>
      <c r="H133" s="4">
        <v>34479750</v>
      </c>
    </row>
    <row r="134" spans="1:8" x14ac:dyDescent="0.35">
      <c r="A134" s="13" t="s">
        <v>1028</v>
      </c>
      <c r="B134" s="16" t="s">
        <v>1324</v>
      </c>
      <c r="C134" s="13">
        <v>4631275</v>
      </c>
      <c r="F134" s="4" t="s">
        <v>2051</v>
      </c>
      <c r="G134" s="5" t="s">
        <v>2335</v>
      </c>
      <c r="H134" s="4">
        <v>34085250</v>
      </c>
    </row>
    <row r="135" spans="1:8" x14ac:dyDescent="0.35">
      <c r="A135" s="13" t="s">
        <v>1043</v>
      </c>
      <c r="B135" s="16" t="s">
        <v>1325</v>
      </c>
      <c r="C135" s="13">
        <v>4630650</v>
      </c>
      <c r="F135" s="4" t="s">
        <v>2044</v>
      </c>
      <c r="G135" s="5" t="s">
        <v>2328</v>
      </c>
      <c r="H135" s="4">
        <v>32896250</v>
      </c>
    </row>
    <row r="136" spans="1:8" x14ac:dyDescent="0.35">
      <c r="A136" s="13" t="s">
        <v>940</v>
      </c>
      <c r="B136" s="16" t="s">
        <v>1326</v>
      </c>
      <c r="C136" s="13">
        <v>4495225</v>
      </c>
      <c r="F136" s="4" t="s">
        <v>2094</v>
      </c>
      <c r="G136" s="5" t="s">
        <v>2377</v>
      </c>
      <c r="H136" s="4">
        <v>32438000</v>
      </c>
    </row>
    <row r="137" spans="1:8" x14ac:dyDescent="0.35">
      <c r="A137" s="13" t="s">
        <v>1032</v>
      </c>
      <c r="B137" s="16" t="s">
        <v>1327</v>
      </c>
      <c r="C137" s="13">
        <v>4385100</v>
      </c>
      <c r="F137" s="4" t="s">
        <v>2030</v>
      </c>
      <c r="G137" s="5" t="s">
        <v>2314</v>
      </c>
      <c r="H137" s="4">
        <v>32038250</v>
      </c>
    </row>
    <row r="138" spans="1:8" x14ac:dyDescent="0.35">
      <c r="A138" s="13" t="s">
        <v>969</v>
      </c>
      <c r="B138" s="16" t="s">
        <v>1328</v>
      </c>
      <c r="C138" s="13">
        <v>4066475</v>
      </c>
      <c r="F138" s="4" t="s">
        <v>180</v>
      </c>
      <c r="G138" s="5" t="s">
        <v>181</v>
      </c>
      <c r="H138" s="4">
        <v>31863500</v>
      </c>
    </row>
    <row r="139" spans="1:8" x14ac:dyDescent="0.35">
      <c r="A139" s="13" t="s">
        <v>1071</v>
      </c>
      <c r="B139" s="16" t="s">
        <v>1329</v>
      </c>
      <c r="C139" s="13">
        <v>3983650</v>
      </c>
      <c r="F139" s="4" t="s">
        <v>2097</v>
      </c>
      <c r="G139" s="5" t="s">
        <v>2380</v>
      </c>
      <c r="H139" s="4">
        <v>31607250</v>
      </c>
    </row>
    <row r="140" spans="1:8" x14ac:dyDescent="0.35">
      <c r="A140" s="13" t="s">
        <v>971</v>
      </c>
      <c r="B140" s="16" t="s">
        <v>1330</v>
      </c>
      <c r="C140" s="13">
        <v>3939975</v>
      </c>
      <c r="F140" s="4" t="s">
        <v>2142</v>
      </c>
      <c r="G140" s="5" t="s">
        <v>2425</v>
      </c>
      <c r="H140" s="4">
        <v>31535000</v>
      </c>
    </row>
    <row r="141" spans="1:8" x14ac:dyDescent="0.35">
      <c r="A141" s="13" t="s">
        <v>896</v>
      </c>
      <c r="B141" s="16" t="s">
        <v>1331</v>
      </c>
      <c r="C141" s="13">
        <v>3919025</v>
      </c>
      <c r="F141" s="4" t="s">
        <v>2080</v>
      </c>
      <c r="G141" s="5" t="s">
        <v>2364</v>
      </c>
      <c r="H141" s="4">
        <v>31022250</v>
      </c>
    </row>
    <row r="142" spans="1:8" x14ac:dyDescent="0.35">
      <c r="A142" s="13" t="s">
        <v>929</v>
      </c>
      <c r="B142" s="16" t="s">
        <v>1332</v>
      </c>
      <c r="C142" s="13">
        <v>3829325</v>
      </c>
      <c r="F142" s="4" t="s">
        <v>134</v>
      </c>
      <c r="G142" s="5" t="s">
        <v>135</v>
      </c>
      <c r="H142" s="4">
        <v>30832750</v>
      </c>
    </row>
    <row r="143" spans="1:8" x14ac:dyDescent="0.35">
      <c r="A143" s="13" t="s">
        <v>979</v>
      </c>
      <c r="B143" s="16" t="s">
        <v>1333</v>
      </c>
      <c r="C143" s="13">
        <v>3687075</v>
      </c>
      <c r="F143" s="4" t="s">
        <v>1069</v>
      </c>
      <c r="G143" s="5" t="s">
        <v>1221</v>
      </c>
      <c r="H143" s="4">
        <v>30740000</v>
      </c>
    </row>
    <row r="144" spans="1:8" x14ac:dyDescent="0.35">
      <c r="A144" s="13" t="s">
        <v>1034</v>
      </c>
      <c r="B144" s="16" t="s">
        <v>1334</v>
      </c>
      <c r="C144" s="13">
        <v>3683256</v>
      </c>
      <c r="F144" s="4" t="s">
        <v>1056</v>
      </c>
      <c r="G144" s="5" t="s">
        <v>1222</v>
      </c>
      <c r="H144" s="4">
        <v>30704250</v>
      </c>
    </row>
    <row r="145" spans="1:8" x14ac:dyDescent="0.35">
      <c r="A145" s="13" t="s">
        <v>1010</v>
      </c>
      <c r="B145" s="16" t="s">
        <v>1335</v>
      </c>
      <c r="C145" s="13">
        <v>3655275</v>
      </c>
      <c r="F145" s="4" t="s">
        <v>973</v>
      </c>
      <c r="G145" s="5" t="s">
        <v>1223</v>
      </c>
      <c r="H145" s="4">
        <v>30500750</v>
      </c>
    </row>
    <row r="146" spans="1:8" x14ac:dyDescent="0.35">
      <c r="A146" s="13" t="s">
        <v>934</v>
      </c>
      <c r="B146" s="16" t="s">
        <v>1336</v>
      </c>
      <c r="C146" s="13">
        <v>3638925</v>
      </c>
      <c r="F146" s="4" t="s">
        <v>2144</v>
      </c>
      <c r="G146" s="5" t="s">
        <v>2427</v>
      </c>
      <c r="H146" s="4">
        <v>29975250</v>
      </c>
    </row>
    <row r="147" spans="1:8" x14ac:dyDescent="0.35">
      <c r="A147" s="13" t="s">
        <v>988</v>
      </c>
      <c r="B147" s="16" t="s">
        <v>1337</v>
      </c>
      <c r="C147" s="13">
        <v>3510425</v>
      </c>
      <c r="F147" s="4" t="s">
        <v>897</v>
      </c>
      <c r="G147" s="5" t="s">
        <v>1224</v>
      </c>
      <c r="H147" s="4">
        <v>29777750</v>
      </c>
    </row>
    <row r="148" spans="1:8" x14ac:dyDescent="0.35">
      <c r="A148" s="13" t="s">
        <v>947</v>
      </c>
      <c r="B148" s="16" t="s">
        <v>1338</v>
      </c>
      <c r="C148" s="13">
        <v>3448550</v>
      </c>
      <c r="F148" s="4" t="s">
        <v>110</v>
      </c>
      <c r="G148" s="5" t="s">
        <v>111</v>
      </c>
      <c r="H148" s="4">
        <v>29642500</v>
      </c>
    </row>
    <row r="149" spans="1:8" x14ac:dyDescent="0.35">
      <c r="A149" s="13" t="s">
        <v>882</v>
      </c>
      <c r="B149" s="16" t="s">
        <v>1339</v>
      </c>
      <c r="C149" s="13">
        <v>3433000</v>
      </c>
      <c r="F149" s="4" t="s">
        <v>1061</v>
      </c>
      <c r="G149" s="5" t="s">
        <v>1225</v>
      </c>
      <c r="H149" s="4">
        <v>29354750</v>
      </c>
    </row>
    <row r="150" spans="1:8" x14ac:dyDescent="0.35">
      <c r="A150" s="13" t="s">
        <v>980</v>
      </c>
      <c r="B150" s="16" t="s">
        <v>1340</v>
      </c>
      <c r="C150" s="13">
        <v>3378775</v>
      </c>
      <c r="F150" s="4" t="s">
        <v>2824</v>
      </c>
      <c r="G150" s="5" t="s">
        <v>2825</v>
      </c>
      <c r="H150" s="4">
        <v>29319750</v>
      </c>
    </row>
    <row r="151" spans="1:8" x14ac:dyDescent="0.35">
      <c r="A151" s="13" t="s">
        <v>1011</v>
      </c>
      <c r="B151" s="16" t="s">
        <v>1341</v>
      </c>
      <c r="C151" s="13">
        <v>3360100</v>
      </c>
      <c r="F151" s="4" t="s">
        <v>2136</v>
      </c>
      <c r="G151" s="5" t="s">
        <v>2419</v>
      </c>
      <c r="H151" s="4">
        <v>29138000</v>
      </c>
    </row>
    <row r="152" spans="1:8" x14ac:dyDescent="0.35">
      <c r="A152" s="13" t="s">
        <v>1052</v>
      </c>
      <c r="B152" s="16" t="s">
        <v>1342</v>
      </c>
      <c r="C152" s="13">
        <v>3261990</v>
      </c>
      <c r="F152" s="4" t="s">
        <v>2088</v>
      </c>
      <c r="G152" s="5" t="s">
        <v>2372</v>
      </c>
      <c r="H152" s="4">
        <v>29082750</v>
      </c>
    </row>
    <row r="153" spans="1:8" x14ac:dyDescent="0.35">
      <c r="A153" s="13" t="s">
        <v>1036</v>
      </c>
      <c r="B153" s="16" t="s">
        <v>1343</v>
      </c>
      <c r="C153" s="13">
        <v>3221975</v>
      </c>
      <c r="F153" s="4" t="s">
        <v>933</v>
      </c>
      <c r="G153" s="5" t="s">
        <v>1226</v>
      </c>
      <c r="H153" s="4">
        <v>28892750</v>
      </c>
    </row>
    <row r="154" spans="1:8" x14ac:dyDescent="0.35">
      <c r="A154" s="13" t="s">
        <v>970</v>
      </c>
      <c r="B154" s="16" t="s">
        <v>1344</v>
      </c>
      <c r="C154" s="13">
        <v>3158700</v>
      </c>
      <c r="F154" s="4" t="s">
        <v>2099</v>
      </c>
      <c r="G154" s="5" t="s">
        <v>2382</v>
      </c>
      <c r="H154" s="4">
        <v>28435750</v>
      </c>
    </row>
    <row r="155" spans="1:8" x14ac:dyDescent="0.35">
      <c r="A155" s="13" t="s">
        <v>951</v>
      </c>
      <c r="B155" s="16" t="s">
        <v>1345</v>
      </c>
      <c r="C155" s="13">
        <v>3152575</v>
      </c>
      <c r="F155" s="4" t="s">
        <v>309</v>
      </c>
      <c r="G155" s="5" t="s">
        <v>310</v>
      </c>
      <c r="H155" s="4">
        <v>28302550</v>
      </c>
    </row>
    <row r="156" spans="1:8" x14ac:dyDescent="0.35">
      <c r="A156" s="13" t="s">
        <v>931</v>
      </c>
      <c r="B156" s="16" t="s">
        <v>1346</v>
      </c>
      <c r="C156" s="13">
        <v>3114025</v>
      </c>
      <c r="F156" s="4" t="s">
        <v>938</v>
      </c>
      <c r="G156" s="5" t="s">
        <v>1227</v>
      </c>
      <c r="H156" s="4">
        <v>28248750</v>
      </c>
    </row>
    <row r="157" spans="1:8" x14ac:dyDescent="0.35">
      <c r="A157" s="13" t="s">
        <v>884</v>
      </c>
      <c r="B157" s="16" t="s">
        <v>1347</v>
      </c>
      <c r="C157" s="13">
        <v>3110325</v>
      </c>
      <c r="F157" s="4" t="s">
        <v>1000</v>
      </c>
      <c r="G157" s="5" t="s">
        <v>1228</v>
      </c>
      <c r="H157" s="4">
        <v>28115000</v>
      </c>
    </row>
    <row r="158" spans="1:8" x14ac:dyDescent="0.35">
      <c r="A158" s="13" t="s">
        <v>1003</v>
      </c>
      <c r="B158" s="16" t="s">
        <v>1348</v>
      </c>
      <c r="C158" s="13">
        <v>3096900</v>
      </c>
      <c r="F158" s="4" t="s">
        <v>2165</v>
      </c>
      <c r="G158" s="5" t="s">
        <v>2448</v>
      </c>
      <c r="H158" s="4">
        <v>27846000</v>
      </c>
    </row>
    <row r="159" spans="1:8" x14ac:dyDescent="0.35">
      <c r="A159" s="13" t="s">
        <v>894</v>
      </c>
      <c r="B159" s="16" t="s">
        <v>1349</v>
      </c>
      <c r="C159" s="13">
        <v>3046725</v>
      </c>
      <c r="F159" s="4" t="s">
        <v>256</v>
      </c>
      <c r="G159" s="5" t="s">
        <v>257</v>
      </c>
      <c r="H159" s="4">
        <v>27814000</v>
      </c>
    </row>
    <row r="160" spans="1:8" x14ac:dyDescent="0.35">
      <c r="A160" s="13" t="s">
        <v>972</v>
      </c>
      <c r="B160" s="16" t="s">
        <v>1350</v>
      </c>
      <c r="C160" s="13">
        <v>3016350</v>
      </c>
      <c r="F160" s="4" t="s">
        <v>2705</v>
      </c>
      <c r="G160" s="5" t="s">
        <v>2706</v>
      </c>
      <c r="H160" s="4">
        <v>27569750</v>
      </c>
    </row>
    <row r="161" spans="1:8" x14ac:dyDescent="0.35">
      <c r="A161" s="13" t="s">
        <v>958</v>
      </c>
      <c r="B161" s="16" t="s">
        <v>1351</v>
      </c>
      <c r="C161" s="13">
        <v>2878450</v>
      </c>
      <c r="F161" s="4" t="s">
        <v>140</v>
      </c>
      <c r="G161" s="5" t="s">
        <v>141</v>
      </c>
      <c r="H161" s="4">
        <v>27244875</v>
      </c>
    </row>
    <row r="162" spans="1:8" x14ac:dyDescent="0.35">
      <c r="A162" s="13" t="s">
        <v>1066</v>
      </c>
      <c r="B162" s="16" t="s">
        <v>1352</v>
      </c>
      <c r="C162" s="13">
        <v>2736000</v>
      </c>
      <c r="F162" s="4" t="s">
        <v>1046</v>
      </c>
      <c r="G162" s="5" t="s">
        <v>1229</v>
      </c>
      <c r="H162" s="4">
        <v>27226500</v>
      </c>
    </row>
    <row r="163" spans="1:8" x14ac:dyDescent="0.35">
      <c r="A163" s="13" t="s">
        <v>1070</v>
      </c>
      <c r="B163" s="16" t="s">
        <v>1353</v>
      </c>
      <c r="C163" s="13">
        <v>2725150</v>
      </c>
      <c r="F163" s="4" t="s">
        <v>2011</v>
      </c>
      <c r="G163" s="5" t="s">
        <v>2295</v>
      </c>
      <c r="H163" s="4">
        <v>27034150</v>
      </c>
    </row>
    <row r="164" spans="1:8" x14ac:dyDescent="0.35">
      <c r="A164" s="13" t="s">
        <v>1017</v>
      </c>
      <c r="B164" s="16" t="s">
        <v>1354</v>
      </c>
      <c r="C164" s="13">
        <v>2694250</v>
      </c>
      <c r="F164" s="4" t="s">
        <v>214</v>
      </c>
      <c r="G164" s="5" t="s">
        <v>215</v>
      </c>
      <c r="H164" s="4">
        <v>26948600</v>
      </c>
    </row>
    <row r="165" spans="1:8" x14ac:dyDescent="0.35">
      <c r="A165" s="13" t="s">
        <v>941</v>
      </c>
      <c r="B165" s="16" t="s">
        <v>1355</v>
      </c>
      <c r="C165" s="13">
        <v>2585025</v>
      </c>
      <c r="F165" s="4" t="s">
        <v>2068</v>
      </c>
      <c r="G165" s="5" t="s">
        <v>2352</v>
      </c>
      <c r="H165" s="4">
        <v>26669250</v>
      </c>
    </row>
    <row r="166" spans="1:8" x14ac:dyDescent="0.35">
      <c r="A166" s="13" t="s">
        <v>1016</v>
      </c>
      <c r="B166" s="16" t="s">
        <v>1356</v>
      </c>
      <c r="C166" s="13">
        <v>2501225</v>
      </c>
      <c r="F166" s="4" t="s">
        <v>918</v>
      </c>
      <c r="G166" s="5" t="s">
        <v>1230</v>
      </c>
      <c r="H166" s="4">
        <v>26508500</v>
      </c>
    </row>
    <row r="167" spans="1:8" x14ac:dyDescent="0.35">
      <c r="A167" s="13" t="s">
        <v>925</v>
      </c>
      <c r="B167" s="16" t="s">
        <v>1357</v>
      </c>
      <c r="C167" s="13">
        <v>2477675</v>
      </c>
      <c r="F167" s="4" t="s">
        <v>2098</v>
      </c>
      <c r="G167" s="5" t="s">
        <v>2381</v>
      </c>
      <c r="H167" s="4">
        <v>26362750</v>
      </c>
    </row>
    <row r="168" spans="1:8" x14ac:dyDescent="0.35">
      <c r="A168" s="13" t="s">
        <v>981</v>
      </c>
      <c r="B168" s="16" t="s">
        <v>1358</v>
      </c>
      <c r="C168" s="13">
        <v>2473850</v>
      </c>
      <c r="F168" s="4" t="s">
        <v>2107</v>
      </c>
      <c r="G168" s="5" t="s">
        <v>2390</v>
      </c>
      <c r="H168" s="4">
        <v>26021250</v>
      </c>
    </row>
    <row r="169" spans="1:8" x14ac:dyDescent="0.35">
      <c r="A169" s="13" t="s">
        <v>1042</v>
      </c>
      <c r="B169" s="16" t="s">
        <v>1359</v>
      </c>
      <c r="C169" s="13">
        <v>2449475</v>
      </c>
      <c r="F169" s="4" t="s">
        <v>2131</v>
      </c>
      <c r="G169" s="5" t="s">
        <v>2414</v>
      </c>
      <c r="H169" s="4">
        <v>25885900</v>
      </c>
    </row>
    <row r="170" spans="1:8" x14ac:dyDescent="0.35">
      <c r="A170" s="13" t="s">
        <v>921</v>
      </c>
      <c r="B170" s="16" t="s">
        <v>1360</v>
      </c>
      <c r="C170" s="13">
        <v>2422450</v>
      </c>
      <c r="F170" s="4" t="s">
        <v>2113</v>
      </c>
      <c r="G170" s="5" t="s">
        <v>2396</v>
      </c>
      <c r="H170" s="4">
        <v>25882500</v>
      </c>
    </row>
    <row r="171" spans="1:8" x14ac:dyDescent="0.35">
      <c r="A171" s="13" t="s">
        <v>998</v>
      </c>
      <c r="B171" s="16" t="s">
        <v>1361</v>
      </c>
      <c r="C171" s="13">
        <v>2407475</v>
      </c>
      <c r="F171" s="4" t="s">
        <v>2101</v>
      </c>
      <c r="G171" s="5" t="s">
        <v>2384</v>
      </c>
      <c r="H171" s="4">
        <v>25304250</v>
      </c>
    </row>
    <row r="172" spans="1:8" x14ac:dyDescent="0.35">
      <c r="A172" s="13" t="s">
        <v>1030</v>
      </c>
      <c r="B172" s="16" t="s">
        <v>1362</v>
      </c>
      <c r="C172" s="13">
        <v>2401175</v>
      </c>
      <c r="F172" s="4" t="s">
        <v>2826</v>
      </c>
      <c r="G172" s="5" t="s">
        <v>2827</v>
      </c>
      <c r="H172" s="4">
        <v>24700000</v>
      </c>
    </row>
    <row r="173" spans="1:8" x14ac:dyDescent="0.35">
      <c r="A173" s="13" t="s">
        <v>990</v>
      </c>
      <c r="B173" s="16" t="s">
        <v>1363</v>
      </c>
      <c r="C173" s="13">
        <v>2350750</v>
      </c>
      <c r="F173" s="4" t="s">
        <v>935</v>
      </c>
      <c r="G173" s="5" t="s">
        <v>1231</v>
      </c>
      <c r="H173" s="4">
        <v>24356750</v>
      </c>
    </row>
    <row r="174" spans="1:8" x14ac:dyDescent="0.35">
      <c r="A174" s="13" t="s">
        <v>883</v>
      </c>
      <c r="B174" s="16" t="s">
        <v>1364</v>
      </c>
      <c r="C174" s="13">
        <v>2350350</v>
      </c>
      <c r="F174" s="4" t="s">
        <v>2083</v>
      </c>
      <c r="G174" s="5" t="s">
        <v>2367</v>
      </c>
      <c r="H174" s="4">
        <v>24164250</v>
      </c>
    </row>
    <row r="175" spans="1:8" x14ac:dyDescent="0.35">
      <c r="A175" s="13" t="s">
        <v>1064</v>
      </c>
      <c r="B175" s="16" t="s">
        <v>1365</v>
      </c>
      <c r="C175" s="13">
        <v>2344125</v>
      </c>
      <c r="F175" s="4" t="s">
        <v>236</v>
      </c>
      <c r="G175" s="5" t="s">
        <v>237</v>
      </c>
      <c r="H175" s="4">
        <v>24061250</v>
      </c>
    </row>
    <row r="176" spans="1:8" x14ac:dyDescent="0.35">
      <c r="A176" s="13" t="s">
        <v>886</v>
      </c>
      <c r="B176" s="16" t="s">
        <v>1366</v>
      </c>
      <c r="C176" s="13">
        <v>2321575</v>
      </c>
      <c r="F176" s="4" t="s">
        <v>2039</v>
      </c>
      <c r="G176" s="5" t="s">
        <v>2323</v>
      </c>
      <c r="H176" s="4">
        <v>23687000</v>
      </c>
    </row>
    <row r="177" spans="1:8" x14ac:dyDescent="0.35">
      <c r="A177" s="13" t="s">
        <v>962</v>
      </c>
      <c r="B177" s="16" t="s">
        <v>1367</v>
      </c>
      <c r="C177" s="13">
        <v>2274675</v>
      </c>
      <c r="F177" s="4" t="s">
        <v>957</v>
      </c>
      <c r="G177" s="5" t="s">
        <v>1232</v>
      </c>
      <c r="H177" s="4">
        <v>23630250</v>
      </c>
    </row>
    <row r="178" spans="1:8" x14ac:dyDescent="0.35">
      <c r="A178" s="13" t="s">
        <v>965</v>
      </c>
      <c r="B178" s="16" t="s">
        <v>1368</v>
      </c>
      <c r="C178" s="13">
        <v>2268700</v>
      </c>
      <c r="F178" s="4" t="s">
        <v>2102</v>
      </c>
      <c r="G178" s="5" t="s">
        <v>2385</v>
      </c>
      <c r="H178" s="4">
        <v>23592700</v>
      </c>
    </row>
    <row r="179" spans="1:8" x14ac:dyDescent="0.35">
      <c r="A179" s="13" t="s">
        <v>906</v>
      </c>
      <c r="B179" s="16" t="s">
        <v>1369</v>
      </c>
      <c r="C179" s="13">
        <v>2168800</v>
      </c>
      <c r="F179" s="4" t="s">
        <v>961</v>
      </c>
      <c r="G179" s="5" t="s">
        <v>1233</v>
      </c>
      <c r="H179" s="4">
        <v>23527500</v>
      </c>
    </row>
    <row r="180" spans="1:8" x14ac:dyDescent="0.35">
      <c r="A180" s="13" t="s">
        <v>1013</v>
      </c>
      <c r="B180" s="16" t="s">
        <v>1370</v>
      </c>
      <c r="C180" s="13">
        <v>2134350</v>
      </c>
      <c r="F180" s="4" t="s">
        <v>2132</v>
      </c>
      <c r="G180" s="5" t="s">
        <v>2415</v>
      </c>
      <c r="H180" s="4">
        <v>23489950</v>
      </c>
    </row>
    <row r="181" spans="1:8" x14ac:dyDescent="0.35">
      <c r="A181" s="13" t="s">
        <v>1004</v>
      </c>
      <c r="B181" s="16" t="s">
        <v>1371</v>
      </c>
      <c r="C181" s="13">
        <v>2069000</v>
      </c>
      <c r="F181" s="4" t="s">
        <v>922</v>
      </c>
      <c r="G181" s="5" t="s">
        <v>1234</v>
      </c>
      <c r="H181" s="4">
        <v>23276500</v>
      </c>
    </row>
    <row r="182" spans="1:8" x14ac:dyDescent="0.35">
      <c r="A182" s="13" t="s">
        <v>1044</v>
      </c>
      <c r="B182" s="16" t="s">
        <v>1372</v>
      </c>
      <c r="C182" s="13">
        <v>2046825</v>
      </c>
      <c r="F182" s="4" t="s">
        <v>2188</v>
      </c>
      <c r="G182" s="5" t="s">
        <v>2471</v>
      </c>
      <c r="H182" s="4">
        <v>23263500</v>
      </c>
    </row>
    <row r="183" spans="1:8" x14ac:dyDescent="0.35">
      <c r="A183" s="13" t="s">
        <v>1027</v>
      </c>
      <c r="B183" s="16" t="s">
        <v>1373</v>
      </c>
      <c r="C183" s="13">
        <v>2034200</v>
      </c>
      <c r="F183" s="4" t="s">
        <v>2104</v>
      </c>
      <c r="G183" s="5" t="s">
        <v>2387</v>
      </c>
      <c r="H183" s="4">
        <v>23236950</v>
      </c>
    </row>
    <row r="184" spans="1:8" x14ac:dyDescent="0.35">
      <c r="A184" s="13" t="s">
        <v>932</v>
      </c>
      <c r="B184" s="16" t="s">
        <v>1374</v>
      </c>
      <c r="C184" s="13">
        <v>1992975</v>
      </c>
      <c r="F184" s="4" t="s">
        <v>178</v>
      </c>
      <c r="G184" s="5" t="s">
        <v>179</v>
      </c>
      <c r="H184" s="4">
        <v>22843000</v>
      </c>
    </row>
    <row r="185" spans="1:8" x14ac:dyDescent="0.35">
      <c r="A185" s="13" t="s">
        <v>1050</v>
      </c>
      <c r="B185" s="16" t="s">
        <v>1375</v>
      </c>
      <c r="C185" s="13">
        <v>1986950</v>
      </c>
      <c r="F185" s="4" t="s">
        <v>2110</v>
      </c>
      <c r="G185" s="5" t="s">
        <v>2393</v>
      </c>
      <c r="H185" s="4">
        <v>22706250</v>
      </c>
    </row>
    <row r="186" spans="1:8" x14ac:dyDescent="0.35">
      <c r="A186" s="13" t="s">
        <v>887</v>
      </c>
      <c r="B186" s="16" t="s">
        <v>1376</v>
      </c>
      <c r="C186" s="13">
        <v>1982025</v>
      </c>
      <c r="F186" s="4" t="s">
        <v>2128</v>
      </c>
      <c r="G186" s="5" t="s">
        <v>2411</v>
      </c>
      <c r="H186" s="4">
        <v>22686250</v>
      </c>
    </row>
    <row r="187" spans="1:8" x14ac:dyDescent="0.35">
      <c r="A187" s="13" t="s">
        <v>901</v>
      </c>
      <c r="B187" s="16" t="s">
        <v>1377</v>
      </c>
      <c r="C187" s="13">
        <v>1935075</v>
      </c>
      <c r="F187" s="4" t="s">
        <v>2130</v>
      </c>
      <c r="G187" s="5" t="s">
        <v>2413</v>
      </c>
      <c r="H187" s="4">
        <v>22597750</v>
      </c>
    </row>
    <row r="188" spans="1:8" x14ac:dyDescent="0.35">
      <c r="A188" s="13" t="s">
        <v>936</v>
      </c>
      <c r="B188" s="16" t="s">
        <v>1378</v>
      </c>
      <c r="C188" s="13">
        <v>1930100</v>
      </c>
      <c r="F188" s="4" t="s">
        <v>2160</v>
      </c>
      <c r="G188" s="5" t="s">
        <v>2443</v>
      </c>
      <c r="H188" s="4">
        <v>22270000</v>
      </c>
    </row>
    <row r="189" spans="1:8" x14ac:dyDescent="0.35">
      <c r="A189" s="13" t="s">
        <v>928</v>
      </c>
      <c r="B189" s="16" t="s">
        <v>1379</v>
      </c>
      <c r="C189" s="13">
        <v>1916075</v>
      </c>
      <c r="F189" s="4" t="s">
        <v>2146</v>
      </c>
      <c r="G189" s="5" t="s">
        <v>2429</v>
      </c>
      <c r="H189" s="4">
        <v>21660500</v>
      </c>
    </row>
    <row r="190" spans="1:8" x14ac:dyDescent="0.35">
      <c r="A190" s="13" t="s">
        <v>885</v>
      </c>
      <c r="B190" s="16" t="s">
        <v>1380</v>
      </c>
      <c r="C190" s="13">
        <v>1896850</v>
      </c>
      <c r="F190" s="4" t="s">
        <v>2117</v>
      </c>
      <c r="G190" s="5" t="s">
        <v>2400</v>
      </c>
      <c r="H190" s="4">
        <v>21655725</v>
      </c>
    </row>
    <row r="191" spans="1:8" x14ac:dyDescent="0.35">
      <c r="A191" s="13" t="s">
        <v>1031</v>
      </c>
      <c r="B191" s="16" t="s">
        <v>1381</v>
      </c>
      <c r="C191" s="13">
        <v>1888075</v>
      </c>
      <c r="F191" s="4" t="s">
        <v>2828</v>
      </c>
      <c r="G191" s="5" t="s">
        <v>2829</v>
      </c>
      <c r="H191" s="4">
        <v>21487550</v>
      </c>
    </row>
    <row r="192" spans="1:8" x14ac:dyDescent="0.35">
      <c r="A192" s="13" t="s">
        <v>1041</v>
      </c>
      <c r="B192" s="16" t="s">
        <v>1382</v>
      </c>
      <c r="C192" s="13">
        <v>1842150</v>
      </c>
      <c r="F192" s="4" t="s">
        <v>942</v>
      </c>
      <c r="G192" s="5" t="s">
        <v>1235</v>
      </c>
      <c r="H192" s="4">
        <v>21480250</v>
      </c>
    </row>
    <row r="193" spans="1:8" x14ac:dyDescent="0.35">
      <c r="A193" s="13" t="s">
        <v>1039</v>
      </c>
      <c r="B193" s="16">
        <v>1</v>
      </c>
      <c r="C193" s="13">
        <v>1787550</v>
      </c>
      <c r="F193" s="4" t="s">
        <v>2070</v>
      </c>
      <c r="G193" s="5" t="s">
        <v>2354</v>
      </c>
      <c r="H193" s="4">
        <v>21463250</v>
      </c>
    </row>
    <row r="194" spans="1:8" x14ac:dyDescent="0.35">
      <c r="A194" s="13" t="s">
        <v>959</v>
      </c>
      <c r="B194" s="16" t="s">
        <v>1383</v>
      </c>
      <c r="C194" s="13">
        <v>1722360</v>
      </c>
      <c r="F194" s="4" t="s">
        <v>2127</v>
      </c>
      <c r="G194" s="5" t="s">
        <v>2410</v>
      </c>
      <c r="H194" s="4">
        <v>21161500</v>
      </c>
    </row>
    <row r="195" spans="1:8" x14ac:dyDescent="0.35">
      <c r="A195" s="13" t="s">
        <v>904</v>
      </c>
      <c r="B195" s="16" t="s">
        <v>1384</v>
      </c>
      <c r="C195" s="13">
        <v>1660837.5</v>
      </c>
      <c r="F195" s="4" t="s">
        <v>2830</v>
      </c>
      <c r="G195" s="5" t="s">
        <v>2831</v>
      </c>
      <c r="H195" s="4">
        <v>21149000</v>
      </c>
    </row>
    <row r="196" spans="1:8" x14ac:dyDescent="0.35">
      <c r="A196" s="13" t="s">
        <v>1018</v>
      </c>
      <c r="B196" s="16" t="s">
        <v>1385</v>
      </c>
      <c r="C196" s="13">
        <v>1579600</v>
      </c>
      <c r="F196" s="4" t="s">
        <v>1033</v>
      </c>
      <c r="G196" s="5" t="s">
        <v>1236</v>
      </c>
      <c r="H196" s="4">
        <v>20930750</v>
      </c>
    </row>
    <row r="197" spans="1:8" x14ac:dyDescent="0.35">
      <c r="A197" s="13" t="s">
        <v>917</v>
      </c>
      <c r="B197" s="16" t="s">
        <v>1386</v>
      </c>
      <c r="C197" s="13">
        <v>1560400</v>
      </c>
      <c r="F197" s="4" t="s">
        <v>202</v>
      </c>
      <c r="G197" s="5" t="s">
        <v>203</v>
      </c>
      <c r="H197" s="4">
        <v>20909000</v>
      </c>
    </row>
    <row r="198" spans="1:8" x14ac:dyDescent="0.35">
      <c r="A198" s="13" t="s">
        <v>907</v>
      </c>
      <c r="B198" s="16" t="s">
        <v>1387</v>
      </c>
      <c r="C198" s="13">
        <v>1398530</v>
      </c>
      <c r="F198" s="4" t="s">
        <v>2731</v>
      </c>
      <c r="G198" s="5" t="s">
        <v>2732</v>
      </c>
      <c r="H198" s="4">
        <v>20805500</v>
      </c>
    </row>
    <row r="199" spans="1:8" x14ac:dyDescent="0.35">
      <c r="A199" s="13" t="s">
        <v>924</v>
      </c>
      <c r="B199" s="16" t="s">
        <v>1388</v>
      </c>
      <c r="C199" s="13">
        <v>1388775</v>
      </c>
      <c r="F199" s="4" t="s">
        <v>1073</v>
      </c>
      <c r="G199" s="5" t="s">
        <v>1237</v>
      </c>
      <c r="H199" s="4">
        <v>20699750</v>
      </c>
    </row>
    <row r="200" spans="1:8" x14ac:dyDescent="0.35">
      <c r="A200" s="13" t="s">
        <v>1048</v>
      </c>
      <c r="B200" s="16" t="s">
        <v>1389</v>
      </c>
      <c r="C200" s="13">
        <v>1347775</v>
      </c>
      <c r="F200" s="4" t="s">
        <v>2106</v>
      </c>
      <c r="G200" s="5" t="s">
        <v>2389</v>
      </c>
      <c r="H200" s="4">
        <v>20611900</v>
      </c>
    </row>
    <row r="201" spans="1:8" x14ac:dyDescent="0.35">
      <c r="A201" s="13" t="s">
        <v>871</v>
      </c>
      <c r="B201" s="16" t="s">
        <v>1390</v>
      </c>
      <c r="C201" s="13">
        <v>1327425</v>
      </c>
      <c r="F201" s="4" t="s">
        <v>2149</v>
      </c>
      <c r="G201" s="5" t="s">
        <v>2432</v>
      </c>
      <c r="H201" s="4">
        <v>20555750</v>
      </c>
    </row>
    <row r="202" spans="1:8" x14ac:dyDescent="0.35">
      <c r="A202" s="13" t="s">
        <v>915</v>
      </c>
      <c r="B202" s="16" t="s">
        <v>1391</v>
      </c>
      <c r="C202" s="13">
        <v>1285625</v>
      </c>
      <c r="F202" s="4" t="s">
        <v>2737</v>
      </c>
      <c r="G202" s="5" t="s">
        <v>2738</v>
      </c>
      <c r="H202" s="4">
        <v>20329250</v>
      </c>
    </row>
    <row r="203" spans="1:8" x14ac:dyDescent="0.35">
      <c r="A203" s="13" t="s">
        <v>881</v>
      </c>
      <c r="B203" s="16" t="s">
        <v>1392</v>
      </c>
      <c r="C203" s="13">
        <v>1042797.5</v>
      </c>
      <c r="F203" s="4" t="s">
        <v>1062</v>
      </c>
      <c r="G203" s="5" t="s">
        <v>1238</v>
      </c>
      <c r="H203" s="4">
        <v>20324250</v>
      </c>
    </row>
    <row r="204" spans="1:8" x14ac:dyDescent="0.35">
      <c r="A204" s="13" t="s">
        <v>913</v>
      </c>
      <c r="B204" s="16" t="s">
        <v>1393</v>
      </c>
      <c r="C204" s="13">
        <v>1020245</v>
      </c>
      <c r="F204" s="4" t="s">
        <v>2119</v>
      </c>
      <c r="G204" s="5" t="s">
        <v>2402</v>
      </c>
      <c r="H204" s="4">
        <v>20193250</v>
      </c>
    </row>
    <row r="205" spans="1:8" x14ac:dyDescent="0.35">
      <c r="A205" s="13" t="s">
        <v>977</v>
      </c>
      <c r="B205" s="16" t="s">
        <v>1394</v>
      </c>
      <c r="C205" s="13">
        <v>970337.5</v>
      </c>
      <c r="F205" s="4" t="s">
        <v>952</v>
      </c>
      <c r="G205" s="5" t="s">
        <v>1239</v>
      </c>
      <c r="H205" s="4">
        <v>20168500</v>
      </c>
    </row>
    <row r="206" spans="1:8" x14ac:dyDescent="0.35">
      <c r="A206" s="13" t="s">
        <v>949</v>
      </c>
      <c r="B206" s="16" t="s">
        <v>1395</v>
      </c>
      <c r="C206" s="13">
        <v>906200</v>
      </c>
      <c r="F206" s="4" t="s">
        <v>944</v>
      </c>
      <c r="G206" s="5" t="s">
        <v>1240</v>
      </c>
      <c r="H206" s="4">
        <v>20151000</v>
      </c>
    </row>
    <row r="207" spans="1:8" x14ac:dyDescent="0.35">
      <c r="A207" s="13" t="s">
        <v>914</v>
      </c>
      <c r="B207" s="16" t="s">
        <v>1396</v>
      </c>
      <c r="C207" s="13">
        <v>818557.5</v>
      </c>
      <c r="F207" s="4" t="s">
        <v>2093</v>
      </c>
      <c r="G207" s="5" t="s">
        <v>2376</v>
      </c>
      <c r="H207" s="4">
        <v>20009000</v>
      </c>
    </row>
    <row r="208" spans="1:8" x14ac:dyDescent="0.35">
      <c r="F208" s="4" t="s">
        <v>2832</v>
      </c>
      <c r="G208" s="5" t="s">
        <v>2833</v>
      </c>
      <c r="H208" s="4">
        <v>19956000</v>
      </c>
    </row>
    <row r="209" spans="6:8" x14ac:dyDescent="0.35">
      <c r="F209" s="4" t="s">
        <v>2050</v>
      </c>
      <c r="G209" s="5" t="s">
        <v>2334</v>
      </c>
      <c r="H209" s="4">
        <v>19817750</v>
      </c>
    </row>
    <row r="210" spans="6:8" x14ac:dyDescent="0.35">
      <c r="F210" s="4" t="s">
        <v>2057</v>
      </c>
      <c r="G210" s="5" t="s">
        <v>2341</v>
      </c>
      <c r="H210" s="4">
        <v>19813250</v>
      </c>
    </row>
    <row r="211" spans="6:8" x14ac:dyDescent="0.35">
      <c r="F211" s="4" t="s">
        <v>1047</v>
      </c>
      <c r="G211" s="5" t="s">
        <v>1241</v>
      </c>
      <c r="H211" s="4">
        <v>19271425</v>
      </c>
    </row>
    <row r="212" spans="6:8" x14ac:dyDescent="0.35">
      <c r="F212" s="4" t="s">
        <v>2072</v>
      </c>
      <c r="G212" s="5" t="s">
        <v>2356</v>
      </c>
      <c r="H212" s="4">
        <v>19076250</v>
      </c>
    </row>
    <row r="213" spans="6:8" x14ac:dyDescent="0.35">
      <c r="F213" s="4" t="s">
        <v>154</v>
      </c>
      <c r="G213" s="5" t="s">
        <v>155</v>
      </c>
      <c r="H213" s="4">
        <v>18749625</v>
      </c>
    </row>
    <row r="214" spans="6:8" x14ac:dyDescent="0.35">
      <c r="F214" s="4" t="s">
        <v>889</v>
      </c>
      <c r="G214" s="5" t="s">
        <v>1242</v>
      </c>
      <c r="H214" s="4">
        <v>18647225</v>
      </c>
    </row>
    <row r="215" spans="6:8" x14ac:dyDescent="0.35">
      <c r="F215" s="4" t="s">
        <v>2182</v>
      </c>
      <c r="G215" s="5" t="s">
        <v>2465</v>
      </c>
      <c r="H215" s="4">
        <v>18527250</v>
      </c>
    </row>
    <row r="216" spans="6:8" x14ac:dyDescent="0.35">
      <c r="F216" s="4" t="s">
        <v>2834</v>
      </c>
      <c r="G216" s="5" t="s">
        <v>2835</v>
      </c>
      <c r="H216" s="4">
        <v>18489950</v>
      </c>
    </row>
    <row r="217" spans="6:8" x14ac:dyDescent="0.35">
      <c r="F217" s="4" t="s">
        <v>2836</v>
      </c>
      <c r="G217" s="5" t="s">
        <v>2837</v>
      </c>
      <c r="H217" s="4">
        <v>18047500</v>
      </c>
    </row>
    <row r="218" spans="6:8" x14ac:dyDescent="0.35">
      <c r="F218" s="4" t="s">
        <v>1040</v>
      </c>
      <c r="G218" s="5" t="s">
        <v>1243</v>
      </c>
      <c r="H218" s="4">
        <v>17769075</v>
      </c>
    </row>
    <row r="219" spans="6:8" x14ac:dyDescent="0.35">
      <c r="F219" s="4" t="s">
        <v>2074</v>
      </c>
      <c r="G219" s="5" t="s">
        <v>2358</v>
      </c>
      <c r="H219" s="4">
        <v>17647000</v>
      </c>
    </row>
    <row r="220" spans="6:8" x14ac:dyDescent="0.35">
      <c r="F220" s="4" t="s">
        <v>1024</v>
      </c>
      <c r="G220" s="5" t="s">
        <v>1244</v>
      </c>
      <c r="H220" s="4">
        <v>17409000</v>
      </c>
    </row>
    <row r="221" spans="6:8" x14ac:dyDescent="0.35">
      <c r="F221" s="4" t="s">
        <v>898</v>
      </c>
      <c r="G221" s="5" t="s">
        <v>1245</v>
      </c>
      <c r="H221" s="4">
        <v>17388750</v>
      </c>
    </row>
    <row r="222" spans="6:8" x14ac:dyDescent="0.35">
      <c r="F222" s="4" t="s">
        <v>2195</v>
      </c>
      <c r="G222" s="5" t="s">
        <v>2478</v>
      </c>
      <c r="H222" s="4">
        <v>17333450</v>
      </c>
    </row>
    <row r="223" spans="6:8" x14ac:dyDescent="0.35">
      <c r="F223" s="4" t="s">
        <v>916</v>
      </c>
      <c r="G223" s="5" t="s">
        <v>1246</v>
      </c>
      <c r="H223" s="4">
        <v>17327725</v>
      </c>
    </row>
    <row r="224" spans="6:8" x14ac:dyDescent="0.35">
      <c r="F224" s="4" t="s">
        <v>2838</v>
      </c>
      <c r="G224" s="5" t="s">
        <v>2839</v>
      </c>
      <c r="H224" s="4">
        <v>17056425</v>
      </c>
    </row>
    <row r="225" spans="6:8" x14ac:dyDescent="0.35">
      <c r="F225" s="4" t="s">
        <v>321</v>
      </c>
      <c r="G225" s="5" t="s">
        <v>322</v>
      </c>
      <c r="H225" s="4">
        <v>16989500</v>
      </c>
    </row>
    <row r="226" spans="6:8" x14ac:dyDescent="0.35">
      <c r="F226" s="4" t="s">
        <v>2840</v>
      </c>
      <c r="G226" s="5" t="s">
        <v>2841</v>
      </c>
      <c r="H226" s="4">
        <v>16940500</v>
      </c>
    </row>
    <row r="227" spans="6:8" x14ac:dyDescent="0.35">
      <c r="F227" s="4" t="s">
        <v>2059</v>
      </c>
      <c r="G227" s="5" t="s">
        <v>2343</v>
      </c>
      <c r="H227" s="4">
        <v>16857075</v>
      </c>
    </row>
    <row r="228" spans="6:8" x14ac:dyDescent="0.35">
      <c r="F228" s="4" t="s">
        <v>1068</v>
      </c>
      <c r="G228" s="5" t="s">
        <v>1247</v>
      </c>
      <c r="H228" s="4">
        <v>16842500</v>
      </c>
    </row>
    <row r="229" spans="6:8" x14ac:dyDescent="0.35">
      <c r="F229" s="4" t="s">
        <v>2842</v>
      </c>
      <c r="G229" s="5" t="s">
        <v>2843</v>
      </c>
      <c r="H229" s="4">
        <v>16780000</v>
      </c>
    </row>
    <row r="230" spans="6:8" x14ac:dyDescent="0.35">
      <c r="F230" s="4" t="s">
        <v>2158</v>
      </c>
      <c r="G230" s="5" t="s">
        <v>2441</v>
      </c>
      <c r="H230" s="4">
        <v>16741750</v>
      </c>
    </row>
    <row r="231" spans="6:8" x14ac:dyDescent="0.35">
      <c r="F231" s="4" t="s">
        <v>83</v>
      </c>
      <c r="G231" s="5" t="s">
        <v>84</v>
      </c>
      <c r="H231" s="4">
        <v>16643675</v>
      </c>
    </row>
    <row r="232" spans="6:8" x14ac:dyDescent="0.35">
      <c r="F232" s="4" t="s">
        <v>900</v>
      </c>
      <c r="G232" s="5" t="s">
        <v>1248</v>
      </c>
      <c r="H232" s="4">
        <v>16580225</v>
      </c>
    </row>
    <row r="233" spans="6:8" x14ac:dyDescent="0.35">
      <c r="F233" s="4" t="s">
        <v>1023</v>
      </c>
      <c r="G233" s="5" t="s">
        <v>1249</v>
      </c>
      <c r="H233" s="4">
        <v>16301500</v>
      </c>
    </row>
    <row r="234" spans="6:8" x14ac:dyDescent="0.35">
      <c r="F234" s="4" t="s">
        <v>1060</v>
      </c>
      <c r="G234" s="5" t="s">
        <v>1250</v>
      </c>
      <c r="H234" s="4">
        <v>16240575</v>
      </c>
    </row>
    <row r="235" spans="6:8" x14ac:dyDescent="0.35">
      <c r="F235" s="4" t="s">
        <v>1049</v>
      </c>
      <c r="G235" s="5" t="s">
        <v>1251</v>
      </c>
      <c r="H235" s="4">
        <v>16195025</v>
      </c>
    </row>
    <row r="236" spans="6:8" x14ac:dyDescent="0.35">
      <c r="F236" s="4" t="s">
        <v>2145</v>
      </c>
      <c r="G236" s="5" t="s">
        <v>2428</v>
      </c>
      <c r="H236" s="4">
        <v>16146500</v>
      </c>
    </row>
    <row r="237" spans="6:8" x14ac:dyDescent="0.35">
      <c r="F237" s="4" t="s">
        <v>1002</v>
      </c>
      <c r="G237" s="5" t="s">
        <v>1252</v>
      </c>
      <c r="H237" s="4">
        <v>16124250</v>
      </c>
    </row>
    <row r="238" spans="6:8" x14ac:dyDescent="0.35">
      <c r="F238" s="4" t="s">
        <v>2175</v>
      </c>
      <c r="G238" s="5" t="s">
        <v>2458</v>
      </c>
      <c r="H238" s="4">
        <v>16045750</v>
      </c>
    </row>
    <row r="239" spans="6:8" x14ac:dyDescent="0.35">
      <c r="F239" s="4" t="s">
        <v>2163</v>
      </c>
      <c r="G239" s="5" t="s">
        <v>2446</v>
      </c>
      <c r="H239" s="4">
        <v>15979450</v>
      </c>
    </row>
    <row r="240" spans="6:8" x14ac:dyDescent="0.35">
      <c r="F240" s="4" t="s">
        <v>2118</v>
      </c>
      <c r="G240" s="5" t="s">
        <v>2401</v>
      </c>
      <c r="H240" s="4">
        <v>15945000</v>
      </c>
    </row>
    <row r="241" spans="6:8" x14ac:dyDescent="0.35">
      <c r="F241" s="4" t="s">
        <v>869</v>
      </c>
      <c r="G241" s="5" t="s">
        <v>1253</v>
      </c>
      <c r="H241" s="4">
        <v>15889050</v>
      </c>
    </row>
    <row r="242" spans="6:8" x14ac:dyDescent="0.35">
      <c r="F242" s="4" t="s">
        <v>2844</v>
      </c>
      <c r="G242" s="5" t="s">
        <v>2845</v>
      </c>
      <c r="H242" s="4">
        <v>15841000</v>
      </c>
    </row>
    <row r="243" spans="6:8" x14ac:dyDescent="0.35">
      <c r="F243" s="4" t="s">
        <v>989</v>
      </c>
      <c r="G243" s="5" t="s">
        <v>1254</v>
      </c>
      <c r="H243" s="4">
        <v>15566350</v>
      </c>
    </row>
    <row r="244" spans="6:8" x14ac:dyDescent="0.35">
      <c r="F244" s="4" t="s">
        <v>2169</v>
      </c>
      <c r="G244" s="5" t="s">
        <v>2452</v>
      </c>
      <c r="H244" s="4">
        <v>15553275</v>
      </c>
    </row>
    <row r="245" spans="6:8" x14ac:dyDescent="0.35">
      <c r="F245" s="4" t="s">
        <v>870</v>
      </c>
      <c r="G245" s="5" t="s">
        <v>1255</v>
      </c>
      <c r="H245" s="4">
        <v>15452000</v>
      </c>
    </row>
    <row r="246" spans="6:8" x14ac:dyDescent="0.35">
      <c r="F246" s="4" t="s">
        <v>2138</v>
      </c>
      <c r="G246" s="5" t="s">
        <v>2421</v>
      </c>
      <c r="H246" s="4">
        <v>15408000</v>
      </c>
    </row>
    <row r="247" spans="6:8" x14ac:dyDescent="0.35">
      <c r="F247" s="4" t="s">
        <v>2665</v>
      </c>
      <c r="G247" s="5" t="s">
        <v>2666</v>
      </c>
      <c r="H247" s="4">
        <v>15389250</v>
      </c>
    </row>
    <row r="248" spans="6:8" x14ac:dyDescent="0.35">
      <c r="F248" s="4" t="s">
        <v>986</v>
      </c>
      <c r="G248" s="5" t="s">
        <v>1256</v>
      </c>
      <c r="H248" s="4">
        <v>15326250</v>
      </c>
    </row>
    <row r="249" spans="6:8" x14ac:dyDescent="0.35">
      <c r="F249" s="4" t="s">
        <v>2105</v>
      </c>
      <c r="G249" s="5" t="s">
        <v>2388</v>
      </c>
      <c r="H249" s="4">
        <v>15122500</v>
      </c>
    </row>
    <row r="250" spans="6:8" x14ac:dyDescent="0.35">
      <c r="F250" s="4" t="s">
        <v>2846</v>
      </c>
      <c r="G250" s="5" t="s">
        <v>2847</v>
      </c>
      <c r="H250" s="4">
        <v>14995350</v>
      </c>
    </row>
    <row r="251" spans="6:8" x14ac:dyDescent="0.35">
      <c r="F251" s="4" t="s">
        <v>899</v>
      </c>
      <c r="G251" s="5" t="s">
        <v>1257</v>
      </c>
      <c r="H251" s="4">
        <v>14809750</v>
      </c>
    </row>
    <row r="252" spans="6:8" x14ac:dyDescent="0.35">
      <c r="F252" s="4" t="s">
        <v>2711</v>
      </c>
      <c r="G252" s="5" t="s">
        <v>2712</v>
      </c>
      <c r="H252" s="4">
        <v>14662000</v>
      </c>
    </row>
    <row r="253" spans="6:8" x14ac:dyDescent="0.35">
      <c r="F253" s="4" t="s">
        <v>2848</v>
      </c>
      <c r="G253" s="5" t="s">
        <v>2849</v>
      </c>
      <c r="H253" s="4">
        <v>14629000</v>
      </c>
    </row>
    <row r="254" spans="6:8" x14ac:dyDescent="0.35">
      <c r="F254" s="4" t="s">
        <v>1012</v>
      </c>
      <c r="G254" s="5" t="s">
        <v>1258</v>
      </c>
      <c r="H254" s="4">
        <v>14474500</v>
      </c>
    </row>
    <row r="255" spans="6:8" x14ac:dyDescent="0.35">
      <c r="F255" s="4" t="s">
        <v>2116</v>
      </c>
      <c r="G255" s="5" t="s">
        <v>2399</v>
      </c>
      <c r="H255" s="4">
        <v>14410625</v>
      </c>
    </row>
    <row r="256" spans="6:8" x14ac:dyDescent="0.35">
      <c r="F256" s="4" t="s">
        <v>166</v>
      </c>
      <c r="G256" s="5" t="s">
        <v>167</v>
      </c>
      <c r="H256" s="4">
        <v>14356400</v>
      </c>
    </row>
    <row r="257" spans="6:8" x14ac:dyDescent="0.35">
      <c r="F257" s="4" t="s">
        <v>954</v>
      </c>
      <c r="G257" s="5" t="s">
        <v>1259</v>
      </c>
      <c r="H257" s="4">
        <v>14335250</v>
      </c>
    </row>
    <row r="258" spans="6:8" x14ac:dyDescent="0.35">
      <c r="F258" s="4" t="s">
        <v>923</v>
      </c>
      <c r="G258" s="5" t="s">
        <v>1260</v>
      </c>
      <c r="H258" s="4">
        <v>14245000</v>
      </c>
    </row>
    <row r="259" spans="6:8" x14ac:dyDescent="0.35">
      <c r="F259" s="4" t="s">
        <v>2850</v>
      </c>
      <c r="G259" s="5" t="s">
        <v>2851</v>
      </c>
      <c r="H259" s="4">
        <v>14195250</v>
      </c>
    </row>
    <row r="260" spans="6:8" x14ac:dyDescent="0.35">
      <c r="F260" s="4" t="s">
        <v>2155</v>
      </c>
      <c r="G260" s="5" t="s">
        <v>2438</v>
      </c>
      <c r="H260" s="4">
        <v>14110250</v>
      </c>
    </row>
    <row r="261" spans="6:8" x14ac:dyDescent="0.35">
      <c r="F261" s="4" t="s">
        <v>138</v>
      </c>
      <c r="G261" s="5" t="s">
        <v>139</v>
      </c>
      <c r="H261" s="4">
        <v>14088875</v>
      </c>
    </row>
    <row r="262" spans="6:8" x14ac:dyDescent="0.35">
      <c r="F262" s="4" t="s">
        <v>2852</v>
      </c>
      <c r="G262" s="5" t="s">
        <v>2853</v>
      </c>
      <c r="H262" s="4">
        <v>13965250</v>
      </c>
    </row>
    <row r="263" spans="6:8" x14ac:dyDescent="0.35">
      <c r="F263" s="4" t="s">
        <v>164</v>
      </c>
      <c r="G263" s="5" t="s">
        <v>165</v>
      </c>
      <c r="H263" s="4">
        <v>13858500</v>
      </c>
    </row>
    <row r="264" spans="6:8" x14ac:dyDescent="0.35">
      <c r="F264" s="4" t="s">
        <v>992</v>
      </c>
      <c r="G264" s="5" t="s">
        <v>1261</v>
      </c>
      <c r="H264" s="4">
        <v>13757475</v>
      </c>
    </row>
    <row r="265" spans="6:8" x14ac:dyDescent="0.35">
      <c r="F265" s="4" t="s">
        <v>172</v>
      </c>
      <c r="G265" s="5" t="s">
        <v>173</v>
      </c>
      <c r="H265" s="4">
        <v>13684250</v>
      </c>
    </row>
    <row r="266" spans="6:8" x14ac:dyDescent="0.35">
      <c r="F266" s="4" t="s">
        <v>270</v>
      </c>
      <c r="G266" s="5">
        <v>1</v>
      </c>
      <c r="H266" s="4">
        <v>13632000</v>
      </c>
    </row>
    <row r="267" spans="6:8" x14ac:dyDescent="0.35">
      <c r="F267" s="4" t="s">
        <v>1053</v>
      </c>
      <c r="G267" s="5" t="s">
        <v>1262</v>
      </c>
      <c r="H267" s="4">
        <v>13625250</v>
      </c>
    </row>
    <row r="268" spans="6:8" x14ac:dyDescent="0.35">
      <c r="F268" s="4" t="s">
        <v>945</v>
      </c>
      <c r="G268" s="5" t="s">
        <v>1263</v>
      </c>
      <c r="H268" s="4">
        <v>13623500</v>
      </c>
    </row>
    <row r="269" spans="6:8" x14ac:dyDescent="0.35">
      <c r="F269" s="4" t="s">
        <v>162</v>
      </c>
      <c r="G269" s="5" t="s">
        <v>163</v>
      </c>
      <c r="H269" s="4">
        <v>13598800</v>
      </c>
    </row>
    <row r="270" spans="6:8" x14ac:dyDescent="0.35">
      <c r="F270" s="4" t="s">
        <v>2854</v>
      </c>
      <c r="G270" s="5" t="s">
        <v>2855</v>
      </c>
      <c r="H270" s="4">
        <v>13535750</v>
      </c>
    </row>
    <row r="271" spans="6:8" x14ac:dyDescent="0.35">
      <c r="F271" s="4" t="s">
        <v>984</v>
      </c>
      <c r="G271" s="5" t="s">
        <v>1264</v>
      </c>
      <c r="H271" s="4">
        <v>13253550</v>
      </c>
    </row>
    <row r="272" spans="6:8" x14ac:dyDescent="0.35">
      <c r="F272" s="4" t="s">
        <v>2856</v>
      </c>
      <c r="G272" s="5" t="s">
        <v>2857</v>
      </c>
      <c r="H272" s="4">
        <v>13077500</v>
      </c>
    </row>
    <row r="273" spans="6:8" x14ac:dyDescent="0.35">
      <c r="F273" s="4" t="s">
        <v>37</v>
      </c>
      <c r="G273" s="5" t="s">
        <v>38</v>
      </c>
      <c r="H273" s="4">
        <v>13074175</v>
      </c>
    </row>
    <row r="274" spans="6:8" x14ac:dyDescent="0.35">
      <c r="F274" s="4" t="s">
        <v>2147</v>
      </c>
      <c r="G274" s="5" t="s">
        <v>2430</v>
      </c>
      <c r="H274" s="4">
        <v>13036350</v>
      </c>
    </row>
    <row r="275" spans="6:8" x14ac:dyDescent="0.35">
      <c r="F275" s="4" t="s">
        <v>2858</v>
      </c>
      <c r="G275" s="5" t="s">
        <v>2859</v>
      </c>
      <c r="H275" s="4">
        <v>13010750</v>
      </c>
    </row>
    <row r="276" spans="6:8" x14ac:dyDescent="0.35">
      <c r="F276" s="4" t="s">
        <v>1014</v>
      </c>
      <c r="G276" s="5" t="s">
        <v>1265</v>
      </c>
      <c r="H276" s="4">
        <v>12501175</v>
      </c>
    </row>
    <row r="277" spans="6:8" x14ac:dyDescent="0.35">
      <c r="F277" s="4" t="s">
        <v>1025</v>
      </c>
      <c r="G277" s="5" t="s">
        <v>1266</v>
      </c>
      <c r="H277" s="4">
        <v>12436225</v>
      </c>
    </row>
    <row r="278" spans="6:8" x14ac:dyDescent="0.35">
      <c r="F278" s="4" t="s">
        <v>2860</v>
      </c>
      <c r="G278" s="5" t="s">
        <v>2861</v>
      </c>
      <c r="H278" s="4">
        <v>12269000</v>
      </c>
    </row>
    <row r="279" spans="6:8" x14ac:dyDescent="0.35">
      <c r="F279" s="4" t="s">
        <v>93</v>
      </c>
      <c r="G279" s="5" t="s">
        <v>94</v>
      </c>
      <c r="H279" s="4">
        <v>12059100</v>
      </c>
    </row>
    <row r="280" spans="6:8" x14ac:dyDescent="0.35">
      <c r="F280" s="4" t="s">
        <v>266</v>
      </c>
      <c r="G280" s="5" t="s">
        <v>267</v>
      </c>
      <c r="H280" s="4">
        <v>12022425</v>
      </c>
    </row>
    <row r="281" spans="6:8" x14ac:dyDescent="0.35">
      <c r="F281" s="4" t="s">
        <v>2862</v>
      </c>
      <c r="G281" s="5" t="s">
        <v>2863</v>
      </c>
      <c r="H281" s="4">
        <v>11951000</v>
      </c>
    </row>
    <row r="282" spans="6:8" x14ac:dyDescent="0.35">
      <c r="F282" s="4" t="s">
        <v>200</v>
      </c>
      <c r="G282" s="5" t="s">
        <v>201</v>
      </c>
      <c r="H282" s="4">
        <v>11888450</v>
      </c>
    </row>
    <row r="283" spans="6:8" x14ac:dyDescent="0.35">
      <c r="F283" s="4" t="s">
        <v>2204</v>
      </c>
      <c r="G283" s="5" t="s">
        <v>2487</v>
      </c>
      <c r="H283" s="4">
        <v>11828175</v>
      </c>
    </row>
    <row r="284" spans="6:8" x14ac:dyDescent="0.35">
      <c r="F284" s="4" t="s">
        <v>879</v>
      </c>
      <c r="G284" s="5" t="s">
        <v>1267</v>
      </c>
      <c r="H284" s="4">
        <v>11809750</v>
      </c>
    </row>
    <row r="285" spans="6:8" x14ac:dyDescent="0.35">
      <c r="F285" s="4" t="s">
        <v>2864</v>
      </c>
      <c r="G285" s="5" t="s">
        <v>2865</v>
      </c>
      <c r="H285" s="4">
        <v>11727425</v>
      </c>
    </row>
    <row r="286" spans="6:8" x14ac:dyDescent="0.35">
      <c r="F286" s="4" t="s">
        <v>2150</v>
      </c>
      <c r="G286" s="5" t="s">
        <v>2433</v>
      </c>
      <c r="H286" s="4">
        <v>11557775</v>
      </c>
    </row>
    <row r="287" spans="6:8" x14ac:dyDescent="0.35">
      <c r="F287" s="4" t="s">
        <v>2112</v>
      </c>
      <c r="G287" s="5" t="s">
        <v>2395</v>
      </c>
      <c r="H287" s="4">
        <v>11537500</v>
      </c>
    </row>
    <row r="288" spans="6:8" x14ac:dyDescent="0.35">
      <c r="F288" s="4" t="s">
        <v>2866</v>
      </c>
      <c r="G288" s="5" t="s">
        <v>2867</v>
      </c>
      <c r="H288" s="4">
        <v>11507825</v>
      </c>
    </row>
    <row r="289" spans="6:8" x14ac:dyDescent="0.35">
      <c r="F289" s="4" t="s">
        <v>2868</v>
      </c>
      <c r="G289" s="5" t="s">
        <v>2869</v>
      </c>
      <c r="H289" s="4">
        <v>11469950</v>
      </c>
    </row>
    <row r="290" spans="6:8" x14ac:dyDescent="0.35">
      <c r="F290" s="4" t="s">
        <v>2164</v>
      </c>
      <c r="G290" s="5" t="s">
        <v>2447</v>
      </c>
      <c r="H290" s="4">
        <v>11439500</v>
      </c>
    </row>
    <row r="291" spans="6:8" x14ac:dyDescent="0.35">
      <c r="F291" s="4" t="s">
        <v>1065</v>
      </c>
      <c r="G291" s="5" t="s">
        <v>1268</v>
      </c>
      <c r="H291" s="4">
        <v>11387500</v>
      </c>
    </row>
    <row r="292" spans="6:8" x14ac:dyDescent="0.35">
      <c r="F292" s="4" t="s">
        <v>2185</v>
      </c>
      <c r="G292" s="5" t="s">
        <v>2468</v>
      </c>
      <c r="H292" s="4">
        <v>11326075</v>
      </c>
    </row>
    <row r="293" spans="6:8" x14ac:dyDescent="0.35">
      <c r="F293" s="4" t="s">
        <v>287</v>
      </c>
      <c r="G293" s="5" t="s">
        <v>288</v>
      </c>
      <c r="H293" s="4">
        <v>11296250</v>
      </c>
    </row>
    <row r="294" spans="6:8" x14ac:dyDescent="0.35">
      <c r="F294" s="4" t="s">
        <v>1035</v>
      </c>
      <c r="G294" s="5" t="s">
        <v>1269</v>
      </c>
      <c r="H294" s="4">
        <v>11166950</v>
      </c>
    </row>
    <row r="295" spans="6:8" x14ac:dyDescent="0.35">
      <c r="F295" s="4" t="s">
        <v>1026</v>
      </c>
      <c r="G295" s="5" t="s">
        <v>1270</v>
      </c>
      <c r="H295" s="4">
        <v>11147050</v>
      </c>
    </row>
    <row r="296" spans="6:8" x14ac:dyDescent="0.35">
      <c r="F296" s="4" t="s">
        <v>1063</v>
      </c>
      <c r="G296" s="5" t="s">
        <v>1271</v>
      </c>
      <c r="H296" s="4">
        <v>11133500</v>
      </c>
    </row>
    <row r="297" spans="6:8" x14ac:dyDescent="0.35">
      <c r="F297" s="4" t="s">
        <v>2727</v>
      </c>
      <c r="G297" s="5" t="s">
        <v>2728</v>
      </c>
      <c r="H297" s="4">
        <v>11018400</v>
      </c>
    </row>
    <row r="298" spans="6:8" x14ac:dyDescent="0.35">
      <c r="F298" s="4" t="s">
        <v>996</v>
      </c>
      <c r="G298" s="5" t="s">
        <v>1272</v>
      </c>
      <c r="H298" s="4">
        <v>10819325</v>
      </c>
    </row>
    <row r="299" spans="6:8" x14ac:dyDescent="0.35">
      <c r="F299" s="4" t="s">
        <v>1037</v>
      </c>
      <c r="G299" s="5" t="s">
        <v>1273</v>
      </c>
      <c r="H299" s="4">
        <v>10778075</v>
      </c>
    </row>
    <row r="300" spans="6:8" x14ac:dyDescent="0.35">
      <c r="F300" s="4" t="s">
        <v>2870</v>
      </c>
      <c r="G300" s="5" t="s">
        <v>2871</v>
      </c>
      <c r="H300" s="4">
        <v>10765000</v>
      </c>
    </row>
    <row r="301" spans="6:8" x14ac:dyDescent="0.35">
      <c r="F301" s="4" t="s">
        <v>902</v>
      </c>
      <c r="G301" s="5" t="s">
        <v>1274</v>
      </c>
      <c r="H301" s="4">
        <v>10702275</v>
      </c>
    </row>
    <row r="302" spans="6:8" x14ac:dyDescent="0.35">
      <c r="F302" s="4" t="s">
        <v>1007</v>
      </c>
      <c r="G302" s="5" t="s">
        <v>1275</v>
      </c>
      <c r="H302" s="4">
        <v>10583150</v>
      </c>
    </row>
    <row r="303" spans="6:8" x14ac:dyDescent="0.35">
      <c r="F303" s="4" t="s">
        <v>2872</v>
      </c>
      <c r="G303" s="5" t="s">
        <v>2873</v>
      </c>
      <c r="H303" s="4">
        <v>10524175</v>
      </c>
    </row>
    <row r="304" spans="6:8" x14ac:dyDescent="0.35">
      <c r="F304" s="4" t="s">
        <v>2186</v>
      </c>
      <c r="G304" s="5" t="s">
        <v>2469</v>
      </c>
      <c r="H304" s="4">
        <v>10507975</v>
      </c>
    </row>
    <row r="305" spans="6:8" x14ac:dyDescent="0.35">
      <c r="F305" s="4" t="s">
        <v>930</v>
      </c>
      <c r="G305" s="5" t="s">
        <v>1276</v>
      </c>
      <c r="H305" s="4">
        <v>10494550</v>
      </c>
    </row>
    <row r="306" spans="6:8" x14ac:dyDescent="0.35">
      <c r="F306" s="4" t="s">
        <v>1006</v>
      </c>
      <c r="G306" s="5" t="s">
        <v>1277</v>
      </c>
      <c r="H306" s="4">
        <v>10480075</v>
      </c>
    </row>
    <row r="307" spans="6:8" x14ac:dyDescent="0.35">
      <c r="F307" s="4" t="s">
        <v>2178</v>
      </c>
      <c r="G307" s="5" t="s">
        <v>2461</v>
      </c>
      <c r="H307" s="4">
        <v>10464750</v>
      </c>
    </row>
    <row r="308" spans="6:8" x14ac:dyDescent="0.35">
      <c r="F308" s="4" t="s">
        <v>1059</v>
      </c>
      <c r="G308" s="5" t="s">
        <v>1278</v>
      </c>
      <c r="H308" s="4">
        <v>10450325</v>
      </c>
    </row>
    <row r="309" spans="6:8" x14ac:dyDescent="0.35">
      <c r="F309" s="4" t="s">
        <v>908</v>
      </c>
      <c r="G309" s="5" t="s">
        <v>1279</v>
      </c>
      <c r="H309" s="4">
        <v>10349250</v>
      </c>
    </row>
    <row r="310" spans="6:8" x14ac:dyDescent="0.35">
      <c r="F310" s="4" t="s">
        <v>2085</v>
      </c>
      <c r="G310" s="5" t="s">
        <v>2369</v>
      </c>
      <c r="H310" s="4">
        <v>10103500</v>
      </c>
    </row>
    <row r="311" spans="6:8" x14ac:dyDescent="0.35">
      <c r="F311" s="4" t="s">
        <v>2874</v>
      </c>
      <c r="G311" s="5" t="s">
        <v>2875</v>
      </c>
      <c r="H311" s="4">
        <v>10079025</v>
      </c>
    </row>
    <row r="312" spans="6:8" x14ac:dyDescent="0.35">
      <c r="F312" s="4" t="s">
        <v>389</v>
      </c>
      <c r="G312" s="5" t="s">
        <v>390</v>
      </c>
      <c r="H312" s="4">
        <v>10027625</v>
      </c>
    </row>
    <row r="313" spans="6:8" x14ac:dyDescent="0.35">
      <c r="F313" s="4" t="s">
        <v>254</v>
      </c>
      <c r="G313" s="5" t="s">
        <v>255</v>
      </c>
      <c r="H313" s="4">
        <v>10003500</v>
      </c>
    </row>
    <row r="314" spans="6:8" x14ac:dyDescent="0.35">
      <c r="F314" s="4" t="s">
        <v>2193</v>
      </c>
      <c r="G314" s="5" t="s">
        <v>2476</v>
      </c>
      <c r="H314" s="4">
        <v>9925900</v>
      </c>
    </row>
    <row r="315" spans="6:8" x14ac:dyDescent="0.35">
      <c r="F315" s="4" t="s">
        <v>2124</v>
      </c>
      <c r="G315" s="5" t="s">
        <v>2407</v>
      </c>
      <c r="H315" s="4">
        <v>9734000</v>
      </c>
    </row>
    <row r="316" spans="6:8" x14ac:dyDescent="0.35">
      <c r="F316" s="4" t="s">
        <v>2172</v>
      </c>
      <c r="G316" s="5" t="s">
        <v>2455</v>
      </c>
      <c r="H316" s="4">
        <v>9575475</v>
      </c>
    </row>
    <row r="317" spans="6:8" x14ac:dyDescent="0.35">
      <c r="F317" s="4" t="s">
        <v>911</v>
      </c>
      <c r="G317" s="5" t="s">
        <v>1280</v>
      </c>
      <c r="H317" s="4">
        <v>9564525</v>
      </c>
    </row>
    <row r="318" spans="6:8" x14ac:dyDescent="0.35">
      <c r="F318" s="4" t="s">
        <v>2876</v>
      </c>
      <c r="G318" s="5" t="s">
        <v>2877</v>
      </c>
      <c r="H318" s="4">
        <v>9545900</v>
      </c>
    </row>
    <row r="319" spans="6:8" x14ac:dyDescent="0.35">
      <c r="F319" s="4" t="s">
        <v>2179</v>
      </c>
      <c r="G319" s="5" t="s">
        <v>2462</v>
      </c>
      <c r="H319" s="4">
        <v>9541800</v>
      </c>
    </row>
    <row r="320" spans="6:8" x14ac:dyDescent="0.35">
      <c r="F320" s="4" t="s">
        <v>208</v>
      </c>
      <c r="G320" s="5" t="s">
        <v>209</v>
      </c>
      <c r="H320" s="4">
        <v>9259750</v>
      </c>
    </row>
    <row r="321" spans="6:8" x14ac:dyDescent="0.35">
      <c r="F321" s="4" t="s">
        <v>905</v>
      </c>
      <c r="G321" s="5" t="s">
        <v>1281</v>
      </c>
      <c r="H321" s="4">
        <v>9245725</v>
      </c>
    </row>
    <row r="322" spans="6:8" x14ac:dyDescent="0.35">
      <c r="F322" s="4" t="s">
        <v>983</v>
      </c>
      <c r="G322" s="5" t="s">
        <v>1282</v>
      </c>
      <c r="H322" s="4">
        <v>9191125</v>
      </c>
    </row>
    <row r="323" spans="6:8" x14ac:dyDescent="0.35">
      <c r="F323" s="4" t="s">
        <v>950</v>
      </c>
      <c r="G323" s="5" t="s">
        <v>1283</v>
      </c>
      <c r="H323" s="4">
        <v>9171175</v>
      </c>
    </row>
    <row r="324" spans="6:8" x14ac:dyDescent="0.35">
      <c r="F324" s="4" t="s">
        <v>2878</v>
      </c>
      <c r="G324" s="5" t="s">
        <v>2879</v>
      </c>
      <c r="H324" s="4">
        <v>9157125</v>
      </c>
    </row>
    <row r="325" spans="6:8" x14ac:dyDescent="0.35">
      <c r="F325" s="4" t="s">
        <v>2880</v>
      </c>
      <c r="G325" s="5" t="s">
        <v>2881</v>
      </c>
      <c r="H325" s="4">
        <v>9137025</v>
      </c>
    </row>
    <row r="326" spans="6:8" x14ac:dyDescent="0.35">
      <c r="F326" s="4" t="s">
        <v>2882</v>
      </c>
      <c r="G326" s="5" t="s">
        <v>2883</v>
      </c>
      <c r="H326" s="4">
        <v>9101825</v>
      </c>
    </row>
    <row r="327" spans="6:8" x14ac:dyDescent="0.35">
      <c r="F327" s="4" t="s">
        <v>2075</v>
      </c>
      <c r="G327" s="5" t="s">
        <v>2359</v>
      </c>
      <c r="H327" s="4">
        <v>9064325</v>
      </c>
    </row>
    <row r="328" spans="6:8" x14ac:dyDescent="0.35">
      <c r="F328" s="4" t="s">
        <v>919</v>
      </c>
      <c r="G328" s="5" t="s">
        <v>1284</v>
      </c>
      <c r="H328" s="4">
        <v>9052150</v>
      </c>
    </row>
    <row r="329" spans="6:8" x14ac:dyDescent="0.35">
      <c r="F329" s="4" t="s">
        <v>1015</v>
      </c>
      <c r="G329" s="5" t="s">
        <v>1285</v>
      </c>
      <c r="H329" s="4">
        <v>8989925</v>
      </c>
    </row>
    <row r="330" spans="6:8" x14ac:dyDescent="0.35">
      <c r="F330" s="4" t="s">
        <v>2721</v>
      </c>
      <c r="G330" s="5" t="s">
        <v>2722</v>
      </c>
      <c r="H330" s="4">
        <v>8929975</v>
      </c>
    </row>
    <row r="331" spans="6:8" x14ac:dyDescent="0.35">
      <c r="F331" s="4" t="s">
        <v>1019</v>
      </c>
      <c r="G331" s="5" t="s">
        <v>1286</v>
      </c>
      <c r="H331" s="4">
        <v>8856950</v>
      </c>
    </row>
    <row r="332" spans="6:8" x14ac:dyDescent="0.35">
      <c r="F332" s="4" t="s">
        <v>2884</v>
      </c>
      <c r="G332" s="5" t="s">
        <v>2885</v>
      </c>
      <c r="H332" s="4">
        <v>8825400</v>
      </c>
    </row>
    <row r="333" spans="6:8" x14ac:dyDescent="0.35">
      <c r="F333" s="4" t="s">
        <v>204</v>
      </c>
      <c r="G333" s="5" t="s">
        <v>205</v>
      </c>
      <c r="H333" s="4">
        <v>8824300</v>
      </c>
    </row>
    <row r="334" spans="6:8" x14ac:dyDescent="0.35">
      <c r="F334" s="4" t="s">
        <v>2126</v>
      </c>
      <c r="G334" s="5" t="s">
        <v>2409</v>
      </c>
      <c r="H334" s="4">
        <v>8797075</v>
      </c>
    </row>
    <row r="335" spans="6:8" x14ac:dyDescent="0.35">
      <c r="F335" s="4" t="s">
        <v>397</v>
      </c>
      <c r="G335" s="5" t="s">
        <v>398</v>
      </c>
      <c r="H335" s="4">
        <v>8705975</v>
      </c>
    </row>
    <row r="336" spans="6:8" x14ac:dyDescent="0.35">
      <c r="F336" s="4" t="s">
        <v>875</v>
      </c>
      <c r="G336" s="5" t="s">
        <v>1287</v>
      </c>
      <c r="H336" s="4">
        <v>8679650</v>
      </c>
    </row>
    <row r="337" spans="6:8" x14ac:dyDescent="0.35">
      <c r="F337" s="4" t="s">
        <v>927</v>
      </c>
      <c r="G337" s="5" t="s">
        <v>1288</v>
      </c>
      <c r="H337" s="4">
        <v>8655900</v>
      </c>
    </row>
    <row r="338" spans="6:8" x14ac:dyDescent="0.35">
      <c r="F338" s="4" t="s">
        <v>2886</v>
      </c>
      <c r="G338" s="5" t="s">
        <v>2887</v>
      </c>
      <c r="H338" s="4">
        <v>8572175</v>
      </c>
    </row>
    <row r="339" spans="6:8" x14ac:dyDescent="0.35">
      <c r="F339" s="4" t="s">
        <v>903</v>
      </c>
      <c r="G339" s="5" t="s">
        <v>1289</v>
      </c>
      <c r="H339" s="4">
        <v>8524725</v>
      </c>
    </row>
    <row r="340" spans="6:8" x14ac:dyDescent="0.35">
      <c r="F340" s="4" t="s">
        <v>2888</v>
      </c>
      <c r="G340" s="5" t="s">
        <v>2889</v>
      </c>
      <c r="H340" s="4">
        <v>8312775</v>
      </c>
    </row>
    <row r="341" spans="6:8" x14ac:dyDescent="0.35">
      <c r="F341" s="4" t="s">
        <v>2890</v>
      </c>
      <c r="G341" s="5" t="s">
        <v>2891</v>
      </c>
      <c r="H341" s="4">
        <v>8260575</v>
      </c>
    </row>
    <row r="342" spans="6:8" x14ac:dyDescent="0.35">
      <c r="F342" s="4" t="s">
        <v>873</v>
      </c>
      <c r="G342" s="5" t="s">
        <v>1290</v>
      </c>
      <c r="H342" s="4">
        <v>8254400</v>
      </c>
    </row>
    <row r="343" spans="6:8" x14ac:dyDescent="0.35">
      <c r="F343" s="4" t="s">
        <v>1054</v>
      </c>
      <c r="G343" s="5" t="s">
        <v>1291</v>
      </c>
      <c r="H343" s="4">
        <v>8189100</v>
      </c>
    </row>
    <row r="344" spans="6:8" x14ac:dyDescent="0.35">
      <c r="F344" s="4" t="s">
        <v>1045</v>
      </c>
      <c r="G344" s="5" t="s">
        <v>1292</v>
      </c>
      <c r="H344" s="4">
        <v>8119950</v>
      </c>
    </row>
    <row r="345" spans="6:8" x14ac:dyDescent="0.35">
      <c r="F345" s="4" t="s">
        <v>967</v>
      </c>
      <c r="G345" s="5" t="s">
        <v>1293</v>
      </c>
      <c r="H345" s="4">
        <v>8086750</v>
      </c>
    </row>
    <row r="346" spans="6:8" x14ac:dyDescent="0.35">
      <c r="F346" s="4" t="s">
        <v>880</v>
      </c>
      <c r="G346" s="5" t="s">
        <v>1294</v>
      </c>
      <c r="H346" s="4">
        <v>7840025</v>
      </c>
    </row>
    <row r="347" spans="6:8" x14ac:dyDescent="0.35">
      <c r="F347" s="4" t="s">
        <v>1058</v>
      </c>
      <c r="G347" s="5" t="s">
        <v>1295</v>
      </c>
      <c r="H347" s="4">
        <v>7836650</v>
      </c>
    </row>
    <row r="348" spans="6:8" x14ac:dyDescent="0.35">
      <c r="F348" s="4" t="s">
        <v>2151</v>
      </c>
      <c r="G348" s="5" t="s">
        <v>2434</v>
      </c>
      <c r="H348" s="4">
        <v>7707300</v>
      </c>
    </row>
    <row r="349" spans="6:8" x14ac:dyDescent="0.35">
      <c r="F349" s="4" t="s">
        <v>2892</v>
      </c>
      <c r="G349" s="5" t="s">
        <v>2893</v>
      </c>
      <c r="H349" s="4">
        <v>7679175</v>
      </c>
    </row>
    <row r="350" spans="6:8" x14ac:dyDescent="0.35">
      <c r="F350" s="4" t="s">
        <v>2173</v>
      </c>
      <c r="G350" s="5" t="s">
        <v>2456</v>
      </c>
      <c r="H350" s="4">
        <v>7666500</v>
      </c>
    </row>
    <row r="351" spans="6:8" x14ac:dyDescent="0.35">
      <c r="F351" s="4" t="s">
        <v>976</v>
      </c>
      <c r="G351" s="5" t="s">
        <v>1296</v>
      </c>
      <c r="H351" s="4">
        <v>7587975</v>
      </c>
    </row>
    <row r="352" spans="6:8" x14ac:dyDescent="0.35">
      <c r="F352" s="4" t="s">
        <v>77</v>
      </c>
      <c r="G352" s="5" t="s">
        <v>78</v>
      </c>
      <c r="H352" s="4">
        <v>7479000</v>
      </c>
    </row>
    <row r="353" spans="6:8" x14ac:dyDescent="0.35">
      <c r="F353" s="4" t="s">
        <v>403</v>
      </c>
      <c r="G353" s="5" t="s">
        <v>404</v>
      </c>
      <c r="H353" s="4">
        <v>7471200</v>
      </c>
    </row>
    <row r="354" spans="6:8" x14ac:dyDescent="0.35">
      <c r="F354" s="4" t="s">
        <v>293</v>
      </c>
      <c r="G354" s="5" t="s">
        <v>294</v>
      </c>
      <c r="H354" s="4">
        <v>7396600</v>
      </c>
    </row>
    <row r="355" spans="6:8" x14ac:dyDescent="0.35">
      <c r="F355" s="4" t="s">
        <v>960</v>
      </c>
      <c r="G355" s="5" t="s">
        <v>1297</v>
      </c>
      <c r="H355" s="4">
        <v>7367025</v>
      </c>
    </row>
    <row r="356" spans="6:8" x14ac:dyDescent="0.35">
      <c r="F356" s="4" t="s">
        <v>872</v>
      </c>
      <c r="G356" s="5" t="s">
        <v>1298</v>
      </c>
      <c r="H356" s="4">
        <v>7216775</v>
      </c>
    </row>
    <row r="357" spans="6:8" x14ac:dyDescent="0.35">
      <c r="F357" s="4" t="s">
        <v>920</v>
      </c>
      <c r="G357" s="5" t="s">
        <v>1299</v>
      </c>
      <c r="H357" s="4">
        <v>7200725</v>
      </c>
    </row>
    <row r="358" spans="6:8" x14ac:dyDescent="0.35">
      <c r="F358" s="4" t="s">
        <v>2002</v>
      </c>
      <c r="G358" s="5" t="s">
        <v>2286</v>
      </c>
      <c r="H358" s="4">
        <v>7070575</v>
      </c>
    </row>
    <row r="359" spans="6:8" x14ac:dyDescent="0.35">
      <c r="F359" s="4" t="s">
        <v>2894</v>
      </c>
      <c r="G359" s="5" t="s">
        <v>2895</v>
      </c>
      <c r="H359" s="4">
        <v>7044525</v>
      </c>
    </row>
    <row r="360" spans="6:8" x14ac:dyDescent="0.35">
      <c r="F360" s="4" t="s">
        <v>890</v>
      </c>
      <c r="G360" s="5" t="s">
        <v>1300</v>
      </c>
      <c r="H360" s="4">
        <v>7017275</v>
      </c>
    </row>
    <row r="361" spans="6:8" x14ac:dyDescent="0.35">
      <c r="F361" s="4" t="s">
        <v>240</v>
      </c>
      <c r="G361" s="5" t="s">
        <v>241</v>
      </c>
      <c r="H361" s="4">
        <v>7001900</v>
      </c>
    </row>
    <row r="362" spans="6:8" x14ac:dyDescent="0.35">
      <c r="F362" s="4" t="s">
        <v>2896</v>
      </c>
      <c r="G362" s="5" t="s">
        <v>2897</v>
      </c>
      <c r="H362" s="4">
        <v>6923075</v>
      </c>
    </row>
    <row r="363" spans="6:8" x14ac:dyDescent="0.35">
      <c r="F363" s="4" t="s">
        <v>409</v>
      </c>
      <c r="G363" s="5" t="s">
        <v>410</v>
      </c>
      <c r="H363" s="4">
        <v>6915900</v>
      </c>
    </row>
    <row r="364" spans="6:8" x14ac:dyDescent="0.35">
      <c r="F364" s="4" t="s">
        <v>975</v>
      </c>
      <c r="G364" s="5" t="s">
        <v>1301</v>
      </c>
      <c r="H364" s="4">
        <v>6811425</v>
      </c>
    </row>
    <row r="365" spans="6:8" x14ac:dyDescent="0.35">
      <c r="F365" s="4" t="s">
        <v>1067</v>
      </c>
      <c r="G365" s="5" t="s">
        <v>1302</v>
      </c>
      <c r="H365" s="4">
        <v>6717150</v>
      </c>
    </row>
    <row r="366" spans="6:8" x14ac:dyDescent="0.35">
      <c r="F366" s="4" t="s">
        <v>2898</v>
      </c>
      <c r="G366" s="5" t="s">
        <v>2899</v>
      </c>
      <c r="H366" s="4">
        <v>6670775</v>
      </c>
    </row>
    <row r="367" spans="6:8" x14ac:dyDescent="0.35">
      <c r="F367" s="4" t="s">
        <v>2900</v>
      </c>
      <c r="G367" s="5" t="s">
        <v>2901</v>
      </c>
      <c r="H367" s="4">
        <v>6646525</v>
      </c>
    </row>
    <row r="368" spans="6:8" x14ac:dyDescent="0.35">
      <c r="F368" s="4" t="s">
        <v>2187</v>
      </c>
      <c r="G368" s="5" t="s">
        <v>2470</v>
      </c>
      <c r="H368" s="4">
        <v>6642000</v>
      </c>
    </row>
    <row r="369" spans="6:8" x14ac:dyDescent="0.35">
      <c r="F369" s="4" t="s">
        <v>2108</v>
      </c>
      <c r="G369" s="5" t="s">
        <v>2391</v>
      </c>
      <c r="H369" s="4">
        <v>6639825</v>
      </c>
    </row>
    <row r="370" spans="6:8" x14ac:dyDescent="0.35">
      <c r="F370" s="4" t="s">
        <v>910</v>
      </c>
      <c r="G370" s="5" t="s">
        <v>1303</v>
      </c>
      <c r="H370" s="4">
        <v>6608000</v>
      </c>
    </row>
    <row r="371" spans="6:8" x14ac:dyDescent="0.35">
      <c r="F371" s="4" t="s">
        <v>1057</v>
      </c>
      <c r="G371" s="5" t="s">
        <v>1304</v>
      </c>
      <c r="H371" s="4">
        <v>6586725</v>
      </c>
    </row>
    <row r="372" spans="6:8" x14ac:dyDescent="0.35">
      <c r="F372" s="4" t="s">
        <v>283</v>
      </c>
      <c r="G372" s="5" t="s">
        <v>284</v>
      </c>
      <c r="H372" s="4">
        <v>6568150</v>
      </c>
    </row>
    <row r="373" spans="6:8" x14ac:dyDescent="0.35">
      <c r="F373" s="4" t="s">
        <v>937</v>
      </c>
      <c r="G373" s="5" t="s">
        <v>1305</v>
      </c>
      <c r="H373" s="4">
        <v>6469000</v>
      </c>
    </row>
    <row r="374" spans="6:8" x14ac:dyDescent="0.35">
      <c r="F374" s="4" t="s">
        <v>97</v>
      </c>
      <c r="G374" s="5" t="s">
        <v>98</v>
      </c>
      <c r="H374" s="4">
        <v>6445250</v>
      </c>
    </row>
    <row r="375" spans="6:8" x14ac:dyDescent="0.35">
      <c r="F375" s="4" t="s">
        <v>966</v>
      </c>
      <c r="G375" s="5" t="s">
        <v>1306</v>
      </c>
      <c r="H375" s="4">
        <v>6439275</v>
      </c>
    </row>
    <row r="376" spans="6:8" x14ac:dyDescent="0.35">
      <c r="F376" s="4" t="s">
        <v>948</v>
      </c>
      <c r="G376" s="5" t="s">
        <v>1307</v>
      </c>
      <c r="H376" s="4">
        <v>6431550</v>
      </c>
    </row>
    <row r="377" spans="6:8" x14ac:dyDescent="0.35">
      <c r="F377" s="4" t="s">
        <v>2902</v>
      </c>
      <c r="G377" s="5" t="s">
        <v>2903</v>
      </c>
      <c r="H377" s="4">
        <v>6343275</v>
      </c>
    </row>
    <row r="378" spans="6:8" x14ac:dyDescent="0.35">
      <c r="F378" s="4" t="s">
        <v>2177</v>
      </c>
      <c r="G378" s="5" t="s">
        <v>2460</v>
      </c>
      <c r="H378" s="4">
        <v>6290300</v>
      </c>
    </row>
    <row r="379" spans="6:8" x14ac:dyDescent="0.35">
      <c r="F379" s="4" t="s">
        <v>955</v>
      </c>
      <c r="G379" s="5" t="s">
        <v>1308</v>
      </c>
      <c r="H379" s="4">
        <v>6263725</v>
      </c>
    </row>
    <row r="380" spans="6:8" x14ac:dyDescent="0.35">
      <c r="F380" s="4" t="s">
        <v>2904</v>
      </c>
      <c r="G380" s="5" t="s">
        <v>2905</v>
      </c>
      <c r="H380" s="4">
        <v>6231750</v>
      </c>
    </row>
    <row r="381" spans="6:8" x14ac:dyDescent="0.35">
      <c r="F381" s="4" t="s">
        <v>2198</v>
      </c>
      <c r="G381" s="5" t="s">
        <v>2481</v>
      </c>
      <c r="H381" s="4">
        <v>6213125</v>
      </c>
    </row>
    <row r="382" spans="6:8" x14ac:dyDescent="0.35">
      <c r="F382" s="4" t="s">
        <v>343</v>
      </c>
      <c r="G382" s="5" t="s">
        <v>344</v>
      </c>
      <c r="H382" s="4">
        <v>6066825</v>
      </c>
    </row>
    <row r="383" spans="6:8" x14ac:dyDescent="0.35">
      <c r="F383" s="4" t="s">
        <v>232</v>
      </c>
      <c r="G383" s="5" t="s">
        <v>233</v>
      </c>
      <c r="H383" s="4">
        <v>6009325</v>
      </c>
    </row>
    <row r="384" spans="6:8" x14ac:dyDescent="0.35">
      <c r="F384" s="4" t="s">
        <v>303</v>
      </c>
      <c r="G384" s="5" t="s">
        <v>304</v>
      </c>
      <c r="H384" s="4">
        <v>5987725</v>
      </c>
    </row>
    <row r="385" spans="6:8" x14ac:dyDescent="0.35">
      <c r="F385" s="4" t="s">
        <v>2906</v>
      </c>
      <c r="G385" s="5" t="s">
        <v>2907</v>
      </c>
      <c r="H385" s="4">
        <v>5863175</v>
      </c>
    </row>
    <row r="386" spans="6:8" x14ac:dyDescent="0.35">
      <c r="F386" s="4" t="s">
        <v>1072</v>
      </c>
      <c r="G386" s="5" t="s">
        <v>1309</v>
      </c>
      <c r="H386" s="4">
        <v>5796525</v>
      </c>
    </row>
    <row r="387" spans="6:8" x14ac:dyDescent="0.35">
      <c r="F387" s="4" t="s">
        <v>407</v>
      </c>
      <c r="G387" s="5" t="s">
        <v>408</v>
      </c>
      <c r="H387" s="4">
        <v>5722550</v>
      </c>
    </row>
    <row r="388" spans="6:8" x14ac:dyDescent="0.35">
      <c r="F388" s="4" t="s">
        <v>994</v>
      </c>
      <c r="G388" s="5" t="s">
        <v>1310</v>
      </c>
      <c r="H388" s="4">
        <v>5651300</v>
      </c>
    </row>
    <row r="389" spans="6:8" x14ac:dyDescent="0.35">
      <c r="F389" s="4" t="s">
        <v>1001</v>
      </c>
      <c r="G389" s="5" t="s">
        <v>1311</v>
      </c>
      <c r="H389" s="4">
        <v>5637375</v>
      </c>
    </row>
    <row r="390" spans="6:8" x14ac:dyDescent="0.35">
      <c r="F390" s="4" t="s">
        <v>1055</v>
      </c>
      <c r="G390" s="5" t="s">
        <v>1312</v>
      </c>
      <c r="H390" s="4">
        <v>5634350</v>
      </c>
    </row>
    <row r="391" spans="6:8" x14ac:dyDescent="0.35">
      <c r="F391" s="4" t="s">
        <v>2908</v>
      </c>
      <c r="G391" s="5" t="s">
        <v>2909</v>
      </c>
      <c r="H391" s="4">
        <v>5530450</v>
      </c>
    </row>
    <row r="392" spans="6:8" x14ac:dyDescent="0.35">
      <c r="F392" s="4" t="s">
        <v>1029</v>
      </c>
      <c r="G392" s="5" t="s">
        <v>1313</v>
      </c>
      <c r="H392" s="4">
        <v>5525750</v>
      </c>
    </row>
    <row r="393" spans="6:8" x14ac:dyDescent="0.35">
      <c r="F393" s="4" t="s">
        <v>2910</v>
      </c>
      <c r="G393" s="5" t="s">
        <v>2911</v>
      </c>
      <c r="H393" s="4">
        <v>5502175</v>
      </c>
    </row>
    <row r="394" spans="6:8" x14ac:dyDescent="0.35">
      <c r="F394" s="4" t="s">
        <v>982</v>
      </c>
      <c r="G394" s="5" t="s">
        <v>1314</v>
      </c>
      <c r="H394" s="4">
        <v>5481250</v>
      </c>
    </row>
    <row r="395" spans="6:8" x14ac:dyDescent="0.35">
      <c r="F395" s="4" t="s">
        <v>993</v>
      </c>
      <c r="G395" s="5" t="s">
        <v>1315</v>
      </c>
      <c r="H395" s="4">
        <v>5409350</v>
      </c>
    </row>
    <row r="396" spans="6:8" x14ac:dyDescent="0.35">
      <c r="F396" s="4" t="s">
        <v>2912</v>
      </c>
      <c r="G396" s="5" t="s">
        <v>2913</v>
      </c>
      <c r="H396" s="4">
        <v>5350050</v>
      </c>
    </row>
    <row r="397" spans="6:8" x14ac:dyDescent="0.35">
      <c r="F397" s="4" t="s">
        <v>978</v>
      </c>
      <c r="G397" s="5" t="s">
        <v>1316</v>
      </c>
      <c r="H397" s="4">
        <v>5347250</v>
      </c>
    </row>
    <row r="398" spans="6:8" x14ac:dyDescent="0.35">
      <c r="F398" s="4" t="s">
        <v>946</v>
      </c>
      <c r="G398" s="5" t="s">
        <v>1317</v>
      </c>
      <c r="H398" s="4">
        <v>5324850</v>
      </c>
    </row>
    <row r="399" spans="6:8" x14ac:dyDescent="0.35">
      <c r="F399" s="4" t="s">
        <v>148</v>
      </c>
      <c r="G399" s="5" t="s">
        <v>149</v>
      </c>
      <c r="H399" s="4">
        <v>5114925</v>
      </c>
    </row>
    <row r="400" spans="6:8" x14ac:dyDescent="0.35">
      <c r="F400" s="4" t="s">
        <v>963</v>
      </c>
      <c r="G400" s="5" t="s">
        <v>1318</v>
      </c>
      <c r="H400" s="4">
        <v>4989075</v>
      </c>
    </row>
    <row r="401" spans="6:8" x14ac:dyDescent="0.35">
      <c r="F401" s="4" t="s">
        <v>2914</v>
      </c>
      <c r="G401" s="5" t="s">
        <v>2915</v>
      </c>
      <c r="H401" s="4">
        <v>4961375</v>
      </c>
    </row>
    <row r="402" spans="6:8" x14ac:dyDescent="0.35">
      <c r="F402" s="4" t="s">
        <v>443</v>
      </c>
      <c r="G402" s="5" t="s">
        <v>444</v>
      </c>
      <c r="H402" s="4">
        <v>4852500</v>
      </c>
    </row>
    <row r="403" spans="6:8" x14ac:dyDescent="0.35">
      <c r="F403" s="4" t="s">
        <v>964</v>
      </c>
      <c r="G403" s="5" t="s">
        <v>1319</v>
      </c>
      <c r="H403" s="4">
        <v>4851450</v>
      </c>
    </row>
    <row r="404" spans="6:8" x14ac:dyDescent="0.35">
      <c r="F404" s="4" t="s">
        <v>365</v>
      </c>
      <c r="G404" s="5" t="s">
        <v>366</v>
      </c>
      <c r="H404" s="4">
        <v>4847950</v>
      </c>
    </row>
    <row r="405" spans="6:8" x14ac:dyDescent="0.35">
      <c r="F405" s="4" t="s">
        <v>361</v>
      </c>
      <c r="G405" s="5" t="s">
        <v>362</v>
      </c>
      <c r="H405" s="4">
        <v>4786450</v>
      </c>
    </row>
    <row r="406" spans="6:8" x14ac:dyDescent="0.35">
      <c r="F406" s="4" t="s">
        <v>2916</v>
      </c>
      <c r="G406" s="5" t="s">
        <v>2917</v>
      </c>
      <c r="H406" s="4">
        <v>4772800</v>
      </c>
    </row>
    <row r="407" spans="6:8" x14ac:dyDescent="0.35">
      <c r="F407" s="4" t="s">
        <v>2143</v>
      </c>
      <c r="G407" s="5" t="s">
        <v>2426</v>
      </c>
      <c r="H407" s="4">
        <v>4751750</v>
      </c>
    </row>
    <row r="408" spans="6:8" x14ac:dyDescent="0.35">
      <c r="F408" s="4" t="s">
        <v>1005</v>
      </c>
      <c r="G408" s="5" t="s">
        <v>1320</v>
      </c>
      <c r="H408" s="4">
        <v>4701525</v>
      </c>
    </row>
    <row r="409" spans="6:8" x14ac:dyDescent="0.35">
      <c r="F409" s="4" t="s">
        <v>427</v>
      </c>
      <c r="G409" s="5" t="s">
        <v>428</v>
      </c>
      <c r="H409" s="4">
        <v>4696900</v>
      </c>
    </row>
    <row r="410" spans="6:8" x14ac:dyDescent="0.35">
      <c r="F410" s="4" t="s">
        <v>997</v>
      </c>
      <c r="G410" s="5" t="s">
        <v>1321</v>
      </c>
      <c r="H410" s="4">
        <v>4688350</v>
      </c>
    </row>
    <row r="411" spans="6:8" x14ac:dyDescent="0.35">
      <c r="F411" s="4" t="s">
        <v>939</v>
      </c>
      <c r="G411" s="5" t="s">
        <v>1322</v>
      </c>
      <c r="H411" s="4">
        <v>4654000</v>
      </c>
    </row>
    <row r="412" spans="6:8" x14ac:dyDescent="0.35">
      <c r="F412" s="4" t="s">
        <v>1051</v>
      </c>
      <c r="G412" s="5" t="s">
        <v>1323</v>
      </c>
      <c r="H412" s="4">
        <v>4648275</v>
      </c>
    </row>
    <row r="413" spans="6:8" x14ac:dyDescent="0.35">
      <c r="F413" s="4" t="s">
        <v>1028</v>
      </c>
      <c r="G413" s="5" t="s">
        <v>1324</v>
      </c>
      <c r="H413" s="4">
        <v>4631275</v>
      </c>
    </row>
    <row r="414" spans="6:8" x14ac:dyDescent="0.35">
      <c r="F414" s="4" t="s">
        <v>1043</v>
      </c>
      <c r="G414" s="5" t="s">
        <v>1325</v>
      </c>
      <c r="H414" s="4">
        <v>4630650</v>
      </c>
    </row>
    <row r="415" spans="6:8" x14ac:dyDescent="0.35">
      <c r="F415" s="4" t="s">
        <v>2191</v>
      </c>
      <c r="G415" s="5" t="s">
        <v>2474</v>
      </c>
      <c r="H415" s="4">
        <v>4515850</v>
      </c>
    </row>
    <row r="416" spans="6:8" x14ac:dyDescent="0.35">
      <c r="F416" s="4" t="s">
        <v>2189</v>
      </c>
      <c r="G416" s="5" t="s">
        <v>2472</v>
      </c>
      <c r="H416" s="4">
        <v>4507300</v>
      </c>
    </row>
    <row r="417" spans="6:8" x14ac:dyDescent="0.35">
      <c r="F417" s="4" t="s">
        <v>940</v>
      </c>
      <c r="G417" s="5" t="s">
        <v>1326</v>
      </c>
      <c r="H417" s="4">
        <v>4495225</v>
      </c>
    </row>
    <row r="418" spans="6:8" x14ac:dyDescent="0.35">
      <c r="F418" s="4" t="s">
        <v>1032</v>
      </c>
      <c r="G418" s="5" t="s">
        <v>1327</v>
      </c>
      <c r="H418" s="4">
        <v>4385100</v>
      </c>
    </row>
    <row r="419" spans="6:8" x14ac:dyDescent="0.35">
      <c r="F419" s="4" t="s">
        <v>331</v>
      </c>
      <c r="G419" s="5" t="s">
        <v>332</v>
      </c>
      <c r="H419" s="4">
        <v>4256400</v>
      </c>
    </row>
    <row r="420" spans="6:8" x14ac:dyDescent="0.35">
      <c r="F420" s="4" t="s">
        <v>2918</v>
      </c>
      <c r="G420" s="5" t="s">
        <v>2919</v>
      </c>
      <c r="H420" s="4">
        <v>4169950</v>
      </c>
    </row>
    <row r="421" spans="6:8" x14ac:dyDescent="0.35">
      <c r="F421" s="4" t="s">
        <v>369</v>
      </c>
      <c r="G421" s="5" t="s">
        <v>370</v>
      </c>
      <c r="H421" s="4">
        <v>4161075</v>
      </c>
    </row>
    <row r="422" spans="6:8" x14ac:dyDescent="0.35">
      <c r="F422" s="4" t="s">
        <v>2197</v>
      </c>
      <c r="G422" s="5" t="s">
        <v>2480</v>
      </c>
      <c r="H422" s="4">
        <v>4141175</v>
      </c>
    </row>
    <row r="423" spans="6:8" x14ac:dyDescent="0.35">
      <c r="F423" s="4" t="s">
        <v>242</v>
      </c>
      <c r="G423" s="5" t="s">
        <v>243</v>
      </c>
      <c r="H423" s="4">
        <v>4127625</v>
      </c>
    </row>
    <row r="424" spans="6:8" x14ac:dyDescent="0.35">
      <c r="F424" s="4" t="s">
        <v>2920</v>
      </c>
      <c r="G424" s="5" t="s">
        <v>2921</v>
      </c>
      <c r="H424" s="4">
        <v>4101050</v>
      </c>
    </row>
    <row r="425" spans="6:8" x14ac:dyDescent="0.35">
      <c r="F425" s="4" t="s">
        <v>2190</v>
      </c>
      <c r="G425" s="5" t="s">
        <v>2473</v>
      </c>
      <c r="H425" s="4">
        <v>4071850</v>
      </c>
    </row>
    <row r="426" spans="6:8" x14ac:dyDescent="0.35">
      <c r="F426" s="4" t="s">
        <v>969</v>
      </c>
      <c r="G426" s="5" t="s">
        <v>1328</v>
      </c>
      <c r="H426" s="4">
        <v>4066475</v>
      </c>
    </row>
    <row r="427" spans="6:8" x14ac:dyDescent="0.35">
      <c r="F427" s="4" t="s">
        <v>73</v>
      </c>
      <c r="G427" s="5" t="s">
        <v>74</v>
      </c>
      <c r="H427" s="4">
        <v>4057950</v>
      </c>
    </row>
    <row r="428" spans="6:8" x14ac:dyDescent="0.35">
      <c r="F428" s="4" t="s">
        <v>2215</v>
      </c>
      <c r="G428" s="5" t="s">
        <v>2498</v>
      </c>
      <c r="H428" s="4">
        <v>4014500</v>
      </c>
    </row>
    <row r="429" spans="6:8" x14ac:dyDescent="0.35">
      <c r="F429" s="4" t="s">
        <v>1071</v>
      </c>
      <c r="G429" s="5" t="s">
        <v>1329</v>
      </c>
      <c r="H429" s="4">
        <v>3983650</v>
      </c>
    </row>
    <row r="430" spans="6:8" x14ac:dyDescent="0.35">
      <c r="F430" s="4" t="s">
        <v>971</v>
      </c>
      <c r="G430" s="5" t="s">
        <v>1330</v>
      </c>
      <c r="H430" s="4">
        <v>3939975</v>
      </c>
    </row>
    <row r="431" spans="6:8" x14ac:dyDescent="0.35">
      <c r="F431" s="4" t="s">
        <v>2207</v>
      </c>
      <c r="G431" s="5" t="s">
        <v>2490</v>
      </c>
      <c r="H431" s="4">
        <v>3937400</v>
      </c>
    </row>
    <row r="432" spans="6:8" x14ac:dyDescent="0.35">
      <c r="F432" s="4" t="s">
        <v>896</v>
      </c>
      <c r="G432" s="5" t="s">
        <v>1331</v>
      </c>
      <c r="H432" s="4">
        <v>3919025</v>
      </c>
    </row>
    <row r="433" spans="6:8" x14ac:dyDescent="0.35">
      <c r="F433" s="4" t="s">
        <v>2922</v>
      </c>
      <c r="G433" s="5" t="s">
        <v>2923</v>
      </c>
      <c r="H433" s="4">
        <v>3880325</v>
      </c>
    </row>
    <row r="434" spans="6:8" x14ac:dyDescent="0.35">
      <c r="F434" s="4" t="s">
        <v>2924</v>
      </c>
      <c r="G434" s="5" t="s">
        <v>2925</v>
      </c>
      <c r="H434" s="4">
        <v>3863575</v>
      </c>
    </row>
    <row r="435" spans="6:8" x14ac:dyDescent="0.35">
      <c r="F435" s="4" t="s">
        <v>929</v>
      </c>
      <c r="G435" s="5" t="s">
        <v>1332</v>
      </c>
      <c r="H435" s="4">
        <v>3829325</v>
      </c>
    </row>
    <row r="436" spans="6:8" x14ac:dyDescent="0.35">
      <c r="F436" s="4" t="s">
        <v>2212</v>
      </c>
      <c r="G436" s="5" t="s">
        <v>2495</v>
      </c>
      <c r="H436" s="4">
        <v>3818550</v>
      </c>
    </row>
    <row r="437" spans="6:8" x14ac:dyDescent="0.35">
      <c r="F437" s="4" t="s">
        <v>2162</v>
      </c>
      <c r="G437" s="5" t="s">
        <v>2445</v>
      </c>
      <c r="H437" s="4">
        <v>3718025</v>
      </c>
    </row>
    <row r="438" spans="6:8" x14ac:dyDescent="0.35">
      <c r="F438" s="4" t="s">
        <v>979</v>
      </c>
      <c r="G438" s="5" t="s">
        <v>1333</v>
      </c>
      <c r="H438" s="4">
        <v>3687075</v>
      </c>
    </row>
    <row r="439" spans="6:8" x14ac:dyDescent="0.35">
      <c r="F439" s="4" t="s">
        <v>1034</v>
      </c>
      <c r="G439" s="5" t="s">
        <v>1334</v>
      </c>
      <c r="H439" s="4">
        <v>3683256</v>
      </c>
    </row>
    <row r="440" spans="6:8" x14ac:dyDescent="0.35">
      <c r="F440" s="4" t="s">
        <v>1010</v>
      </c>
      <c r="G440" s="5" t="s">
        <v>1335</v>
      </c>
      <c r="H440" s="4">
        <v>3655275</v>
      </c>
    </row>
    <row r="441" spans="6:8" x14ac:dyDescent="0.35">
      <c r="F441" s="4" t="s">
        <v>934</v>
      </c>
      <c r="G441" s="5" t="s">
        <v>1336</v>
      </c>
      <c r="H441" s="4">
        <v>3638925</v>
      </c>
    </row>
    <row r="442" spans="6:8" x14ac:dyDescent="0.35">
      <c r="F442" s="4" t="s">
        <v>988</v>
      </c>
      <c r="G442" s="5" t="s">
        <v>1337</v>
      </c>
      <c r="H442" s="4">
        <v>3510425</v>
      </c>
    </row>
    <row r="443" spans="6:8" x14ac:dyDescent="0.35">
      <c r="F443" s="4" t="s">
        <v>947</v>
      </c>
      <c r="G443" s="5" t="s">
        <v>1338</v>
      </c>
      <c r="H443" s="4">
        <v>3448550</v>
      </c>
    </row>
    <row r="444" spans="6:8" x14ac:dyDescent="0.35">
      <c r="F444" s="4" t="s">
        <v>882</v>
      </c>
      <c r="G444" s="5" t="s">
        <v>1339</v>
      </c>
      <c r="H444" s="4">
        <v>3433000</v>
      </c>
    </row>
    <row r="445" spans="6:8" x14ac:dyDescent="0.35">
      <c r="F445" s="4" t="s">
        <v>297</v>
      </c>
      <c r="G445" s="5" t="s">
        <v>298</v>
      </c>
      <c r="H445" s="4">
        <v>3405400</v>
      </c>
    </row>
    <row r="446" spans="6:8" x14ac:dyDescent="0.35">
      <c r="F446" s="4" t="s">
        <v>980</v>
      </c>
      <c r="G446" s="5" t="s">
        <v>1340</v>
      </c>
      <c r="H446" s="4">
        <v>3378775</v>
      </c>
    </row>
    <row r="447" spans="6:8" x14ac:dyDescent="0.35">
      <c r="F447" s="4" t="s">
        <v>1011</v>
      </c>
      <c r="G447" s="5" t="s">
        <v>1341</v>
      </c>
      <c r="H447" s="4">
        <v>3360100</v>
      </c>
    </row>
    <row r="448" spans="6:8" x14ac:dyDescent="0.35">
      <c r="F448" s="4" t="s">
        <v>2206</v>
      </c>
      <c r="G448" s="5" t="s">
        <v>2489</v>
      </c>
      <c r="H448" s="4">
        <v>3351075</v>
      </c>
    </row>
    <row r="449" spans="6:8" x14ac:dyDescent="0.35">
      <c r="F449" s="4" t="s">
        <v>1052</v>
      </c>
      <c r="G449" s="5" t="s">
        <v>1342</v>
      </c>
      <c r="H449" s="4">
        <v>3261990</v>
      </c>
    </row>
    <row r="450" spans="6:8" x14ac:dyDescent="0.35">
      <c r="F450" s="4" t="s">
        <v>2103</v>
      </c>
      <c r="G450" s="5" t="s">
        <v>2386</v>
      </c>
      <c r="H450" s="4">
        <v>3230725</v>
      </c>
    </row>
    <row r="451" spans="6:8" x14ac:dyDescent="0.35">
      <c r="F451" s="4" t="s">
        <v>1036</v>
      </c>
      <c r="G451" s="5" t="s">
        <v>1343</v>
      </c>
      <c r="H451" s="4">
        <v>3221975</v>
      </c>
    </row>
    <row r="452" spans="6:8" x14ac:dyDescent="0.35">
      <c r="F452" s="4" t="s">
        <v>393</v>
      </c>
      <c r="G452" s="5" t="s">
        <v>394</v>
      </c>
      <c r="H452" s="4">
        <v>3214000</v>
      </c>
    </row>
    <row r="453" spans="6:8" x14ac:dyDescent="0.35">
      <c r="F453" s="4" t="s">
        <v>2926</v>
      </c>
      <c r="G453" s="5" t="s">
        <v>2927</v>
      </c>
      <c r="H453" s="4">
        <v>3181950</v>
      </c>
    </row>
    <row r="454" spans="6:8" x14ac:dyDescent="0.35">
      <c r="F454" s="4" t="s">
        <v>970</v>
      </c>
      <c r="G454" s="5" t="s">
        <v>1344</v>
      </c>
      <c r="H454" s="4">
        <v>3158700</v>
      </c>
    </row>
    <row r="455" spans="6:8" x14ac:dyDescent="0.35">
      <c r="F455" s="4" t="s">
        <v>951</v>
      </c>
      <c r="G455" s="5" t="s">
        <v>1345</v>
      </c>
      <c r="H455" s="4">
        <v>3152575</v>
      </c>
    </row>
    <row r="456" spans="6:8" x14ac:dyDescent="0.35">
      <c r="F456" s="4" t="s">
        <v>2701</v>
      </c>
      <c r="G456" s="5" t="s">
        <v>2702</v>
      </c>
      <c r="H456" s="4">
        <v>3145625</v>
      </c>
    </row>
    <row r="457" spans="6:8" x14ac:dyDescent="0.35">
      <c r="F457" s="4" t="s">
        <v>2192</v>
      </c>
      <c r="G457" s="5" t="s">
        <v>2475</v>
      </c>
      <c r="H457" s="4">
        <v>3126575</v>
      </c>
    </row>
    <row r="458" spans="6:8" x14ac:dyDescent="0.35">
      <c r="F458" s="4" t="s">
        <v>931</v>
      </c>
      <c r="G458" s="5" t="s">
        <v>1346</v>
      </c>
      <c r="H458" s="4">
        <v>3114025</v>
      </c>
    </row>
    <row r="459" spans="6:8" x14ac:dyDescent="0.35">
      <c r="F459" s="4" t="s">
        <v>884</v>
      </c>
      <c r="G459" s="5" t="s">
        <v>1347</v>
      </c>
      <c r="H459" s="4">
        <v>3110325</v>
      </c>
    </row>
    <row r="460" spans="6:8" x14ac:dyDescent="0.35">
      <c r="F460" s="4" t="s">
        <v>1003</v>
      </c>
      <c r="G460" s="5" t="s">
        <v>1348</v>
      </c>
      <c r="H460" s="4">
        <v>3096900</v>
      </c>
    </row>
    <row r="461" spans="6:8" x14ac:dyDescent="0.35">
      <c r="F461" s="4" t="s">
        <v>894</v>
      </c>
      <c r="G461" s="5" t="s">
        <v>1349</v>
      </c>
      <c r="H461" s="4">
        <v>3046725</v>
      </c>
    </row>
    <row r="462" spans="6:8" x14ac:dyDescent="0.35">
      <c r="F462" s="4" t="s">
        <v>2928</v>
      </c>
      <c r="G462" s="5" t="s">
        <v>2929</v>
      </c>
      <c r="H462" s="4">
        <v>3019600</v>
      </c>
    </row>
    <row r="463" spans="6:8" x14ac:dyDescent="0.35">
      <c r="F463" s="4" t="s">
        <v>972</v>
      </c>
      <c r="G463" s="5" t="s">
        <v>1350</v>
      </c>
      <c r="H463" s="4">
        <v>3016350</v>
      </c>
    </row>
    <row r="464" spans="6:8" x14ac:dyDescent="0.35">
      <c r="F464" s="4" t="s">
        <v>958</v>
      </c>
      <c r="G464" s="5" t="s">
        <v>1351</v>
      </c>
      <c r="H464" s="4">
        <v>2878450</v>
      </c>
    </row>
    <row r="465" spans="6:8" x14ac:dyDescent="0.35">
      <c r="F465" s="4" t="s">
        <v>2930</v>
      </c>
      <c r="G465" s="5" t="s">
        <v>2931</v>
      </c>
      <c r="H465" s="4">
        <v>2745975</v>
      </c>
    </row>
    <row r="466" spans="6:8" x14ac:dyDescent="0.35">
      <c r="F466" s="4" t="s">
        <v>1066</v>
      </c>
      <c r="G466" s="5" t="s">
        <v>1352</v>
      </c>
      <c r="H466" s="4">
        <v>2736000</v>
      </c>
    </row>
    <row r="467" spans="6:8" x14ac:dyDescent="0.35">
      <c r="F467" s="4" t="s">
        <v>2932</v>
      </c>
      <c r="G467" s="5">
        <v>1</v>
      </c>
      <c r="H467" s="4">
        <v>2725450</v>
      </c>
    </row>
    <row r="468" spans="6:8" x14ac:dyDescent="0.35">
      <c r="F468" s="4" t="s">
        <v>1070</v>
      </c>
      <c r="G468" s="5" t="s">
        <v>1353</v>
      </c>
      <c r="H468" s="4">
        <v>2725150</v>
      </c>
    </row>
    <row r="469" spans="6:8" x14ac:dyDescent="0.35">
      <c r="F469" s="4" t="s">
        <v>2933</v>
      </c>
      <c r="G469" s="5" t="s">
        <v>2934</v>
      </c>
      <c r="H469" s="4">
        <v>2721700</v>
      </c>
    </row>
    <row r="470" spans="6:8" x14ac:dyDescent="0.35">
      <c r="F470" s="4" t="s">
        <v>1017</v>
      </c>
      <c r="G470" s="5" t="s">
        <v>1354</v>
      </c>
      <c r="H470" s="4">
        <v>2694250</v>
      </c>
    </row>
    <row r="471" spans="6:8" x14ac:dyDescent="0.35">
      <c r="F471" s="4" t="s">
        <v>423</v>
      </c>
      <c r="G471" s="5" t="s">
        <v>424</v>
      </c>
      <c r="H471" s="4">
        <v>2637275</v>
      </c>
    </row>
    <row r="472" spans="6:8" x14ac:dyDescent="0.35">
      <c r="F472" s="4" t="s">
        <v>433</v>
      </c>
      <c r="G472" s="5" t="s">
        <v>434</v>
      </c>
      <c r="H472" s="4">
        <v>2617947.5</v>
      </c>
    </row>
    <row r="473" spans="6:8" x14ac:dyDescent="0.35">
      <c r="F473" s="4" t="s">
        <v>941</v>
      </c>
      <c r="G473" s="5" t="s">
        <v>1355</v>
      </c>
      <c r="H473" s="4">
        <v>2585025</v>
      </c>
    </row>
    <row r="474" spans="6:8" x14ac:dyDescent="0.35">
      <c r="F474" s="4" t="s">
        <v>2935</v>
      </c>
      <c r="G474" s="5" t="s">
        <v>2936</v>
      </c>
      <c r="H474" s="4">
        <v>2553950</v>
      </c>
    </row>
    <row r="475" spans="6:8" x14ac:dyDescent="0.35">
      <c r="F475" s="4" t="s">
        <v>2180</v>
      </c>
      <c r="G475" s="5" t="s">
        <v>2463</v>
      </c>
      <c r="H475" s="4">
        <v>2549400</v>
      </c>
    </row>
    <row r="476" spans="6:8" x14ac:dyDescent="0.35">
      <c r="F476" s="4" t="s">
        <v>2937</v>
      </c>
      <c r="G476" s="5" t="s">
        <v>2938</v>
      </c>
      <c r="H476" s="4">
        <v>2509025</v>
      </c>
    </row>
    <row r="477" spans="6:8" x14ac:dyDescent="0.35">
      <c r="F477" s="4" t="s">
        <v>1016</v>
      </c>
      <c r="G477" s="5" t="s">
        <v>1356</v>
      </c>
      <c r="H477" s="4">
        <v>2501225</v>
      </c>
    </row>
    <row r="478" spans="6:8" x14ac:dyDescent="0.35">
      <c r="F478" s="4" t="s">
        <v>2939</v>
      </c>
      <c r="G478" s="5" t="s">
        <v>2940</v>
      </c>
      <c r="H478" s="4">
        <v>2500650</v>
      </c>
    </row>
    <row r="479" spans="6:8" x14ac:dyDescent="0.35">
      <c r="F479" s="4" t="s">
        <v>925</v>
      </c>
      <c r="G479" s="5" t="s">
        <v>1357</v>
      </c>
      <c r="H479" s="4">
        <v>2477675</v>
      </c>
    </row>
    <row r="480" spans="6:8" x14ac:dyDescent="0.35">
      <c r="F480" s="4" t="s">
        <v>981</v>
      </c>
      <c r="G480" s="5" t="s">
        <v>1358</v>
      </c>
      <c r="H480" s="4">
        <v>2473850</v>
      </c>
    </row>
    <row r="481" spans="6:8" x14ac:dyDescent="0.35">
      <c r="F481" s="4" t="s">
        <v>1042</v>
      </c>
      <c r="G481" s="5" t="s">
        <v>1359</v>
      </c>
      <c r="H481" s="4">
        <v>2449475</v>
      </c>
    </row>
    <row r="482" spans="6:8" x14ac:dyDescent="0.35">
      <c r="F482" s="4" t="s">
        <v>921</v>
      </c>
      <c r="G482" s="5" t="s">
        <v>1360</v>
      </c>
      <c r="H482" s="4">
        <v>2422450</v>
      </c>
    </row>
    <row r="483" spans="6:8" x14ac:dyDescent="0.35">
      <c r="F483" s="4" t="s">
        <v>998</v>
      </c>
      <c r="G483" s="5" t="s">
        <v>1361</v>
      </c>
      <c r="H483" s="4">
        <v>2407475</v>
      </c>
    </row>
    <row r="484" spans="6:8" x14ac:dyDescent="0.35">
      <c r="F484" s="4" t="s">
        <v>1030</v>
      </c>
      <c r="G484" s="5" t="s">
        <v>1362</v>
      </c>
      <c r="H484" s="4">
        <v>2401175</v>
      </c>
    </row>
    <row r="485" spans="6:8" x14ac:dyDescent="0.35">
      <c r="F485" s="4" t="s">
        <v>2941</v>
      </c>
      <c r="G485" s="5" t="s">
        <v>2942</v>
      </c>
      <c r="H485" s="4">
        <v>2388875</v>
      </c>
    </row>
    <row r="486" spans="6:8" x14ac:dyDescent="0.35">
      <c r="F486" s="4" t="s">
        <v>2125</v>
      </c>
      <c r="G486" s="5" t="s">
        <v>2408</v>
      </c>
      <c r="H486" s="4">
        <v>2379775</v>
      </c>
    </row>
    <row r="487" spans="6:8" x14ac:dyDescent="0.35">
      <c r="F487" s="4" t="s">
        <v>990</v>
      </c>
      <c r="G487" s="5" t="s">
        <v>1363</v>
      </c>
      <c r="H487" s="4">
        <v>2350750</v>
      </c>
    </row>
    <row r="488" spans="6:8" x14ac:dyDescent="0.35">
      <c r="F488" s="4" t="s">
        <v>883</v>
      </c>
      <c r="G488" s="5" t="s">
        <v>1364</v>
      </c>
      <c r="H488" s="4">
        <v>2350350</v>
      </c>
    </row>
    <row r="489" spans="6:8" x14ac:dyDescent="0.35">
      <c r="F489" s="4" t="s">
        <v>1064</v>
      </c>
      <c r="G489" s="5" t="s">
        <v>1365</v>
      </c>
      <c r="H489" s="4">
        <v>2344125</v>
      </c>
    </row>
    <row r="490" spans="6:8" x14ac:dyDescent="0.35">
      <c r="F490" s="4" t="s">
        <v>886</v>
      </c>
      <c r="G490" s="5" t="s">
        <v>1366</v>
      </c>
      <c r="H490" s="4">
        <v>2321575</v>
      </c>
    </row>
    <row r="491" spans="6:8" x14ac:dyDescent="0.35">
      <c r="F491" s="4" t="s">
        <v>962</v>
      </c>
      <c r="G491" s="5" t="s">
        <v>1367</v>
      </c>
      <c r="H491" s="4">
        <v>2274675</v>
      </c>
    </row>
    <row r="492" spans="6:8" x14ac:dyDescent="0.35">
      <c r="F492" s="4" t="s">
        <v>965</v>
      </c>
      <c r="G492" s="5" t="s">
        <v>1368</v>
      </c>
      <c r="H492" s="4">
        <v>2268700</v>
      </c>
    </row>
    <row r="493" spans="6:8" x14ac:dyDescent="0.35">
      <c r="F493" s="4" t="s">
        <v>431</v>
      </c>
      <c r="G493" s="5" t="s">
        <v>432</v>
      </c>
      <c r="H493" s="4">
        <v>2263450</v>
      </c>
    </row>
    <row r="494" spans="6:8" x14ac:dyDescent="0.35">
      <c r="F494" s="4" t="s">
        <v>2205</v>
      </c>
      <c r="G494" s="5" t="s">
        <v>2488</v>
      </c>
      <c r="H494" s="4">
        <v>2216050</v>
      </c>
    </row>
    <row r="495" spans="6:8" x14ac:dyDescent="0.35">
      <c r="F495" s="4" t="s">
        <v>906</v>
      </c>
      <c r="G495" s="5" t="s">
        <v>1369</v>
      </c>
      <c r="H495" s="4">
        <v>2168800</v>
      </c>
    </row>
    <row r="496" spans="6:8" x14ac:dyDescent="0.35">
      <c r="F496" s="4" t="s">
        <v>1013</v>
      </c>
      <c r="G496" s="5" t="s">
        <v>1370</v>
      </c>
      <c r="H496" s="4">
        <v>2134350</v>
      </c>
    </row>
    <row r="497" spans="6:8" x14ac:dyDescent="0.35">
      <c r="F497" s="4" t="s">
        <v>1004</v>
      </c>
      <c r="G497" s="5" t="s">
        <v>1371</v>
      </c>
      <c r="H497" s="4">
        <v>2069000</v>
      </c>
    </row>
    <row r="498" spans="6:8" x14ac:dyDescent="0.35">
      <c r="F498" s="4" t="s">
        <v>1044</v>
      </c>
      <c r="G498" s="5" t="s">
        <v>1372</v>
      </c>
      <c r="H498" s="4">
        <v>2046825</v>
      </c>
    </row>
    <row r="499" spans="6:8" x14ac:dyDescent="0.35">
      <c r="F499" s="4" t="s">
        <v>1027</v>
      </c>
      <c r="G499" s="5" t="s">
        <v>1373</v>
      </c>
      <c r="H499" s="4">
        <v>2034200</v>
      </c>
    </row>
    <row r="500" spans="6:8" x14ac:dyDescent="0.35">
      <c r="F500" s="4" t="s">
        <v>932</v>
      </c>
      <c r="G500" s="5" t="s">
        <v>1374</v>
      </c>
      <c r="H500" s="4">
        <v>1992975</v>
      </c>
    </row>
    <row r="501" spans="6:8" x14ac:dyDescent="0.35">
      <c r="F501" s="4" t="s">
        <v>1050</v>
      </c>
      <c r="G501" s="5" t="s">
        <v>1375</v>
      </c>
      <c r="H501" s="4">
        <v>1986950</v>
      </c>
    </row>
    <row r="502" spans="6:8" x14ac:dyDescent="0.35">
      <c r="F502" s="4" t="s">
        <v>887</v>
      </c>
      <c r="G502" s="5" t="s">
        <v>1376</v>
      </c>
      <c r="H502" s="4">
        <v>1982025</v>
      </c>
    </row>
    <row r="503" spans="6:8" x14ac:dyDescent="0.35">
      <c r="F503" s="4" t="s">
        <v>367</v>
      </c>
      <c r="G503" s="5" t="s">
        <v>368</v>
      </c>
      <c r="H503" s="4">
        <v>1966800</v>
      </c>
    </row>
    <row r="504" spans="6:8" x14ac:dyDescent="0.35">
      <c r="F504" s="4" t="s">
        <v>901</v>
      </c>
      <c r="G504" s="5" t="s">
        <v>1377</v>
      </c>
      <c r="H504" s="4">
        <v>1935075</v>
      </c>
    </row>
    <row r="505" spans="6:8" x14ac:dyDescent="0.35">
      <c r="F505" s="4" t="s">
        <v>936</v>
      </c>
      <c r="G505" s="5" t="s">
        <v>1378</v>
      </c>
      <c r="H505" s="4">
        <v>1930100</v>
      </c>
    </row>
    <row r="506" spans="6:8" x14ac:dyDescent="0.35">
      <c r="F506" s="4" t="s">
        <v>928</v>
      </c>
      <c r="G506" s="5" t="s">
        <v>1379</v>
      </c>
      <c r="H506" s="4">
        <v>1916075</v>
      </c>
    </row>
    <row r="507" spans="6:8" x14ac:dyDescent="0.35">
      <c r="F507" s="4" t="s">
        <v>885</v>
      </c>
      <c r="G507" s="5" t="s">
        <v>1380</v>
      </c>
      <c r="H507" s="4">
        <v>1896850</v>
      </c>
    </row>
    <row r="508" spans="6:8" x14ac:dyDescent="0.35">
      <c r="F508" s="4" t="s">
        <v>1031</v>
      </c>
      <c r="G508" s="5" t="s">
        <v>1381</v>
      </c>
      <c r="H508" s="4">
        <v>1888075</v>
      </c>
    </row>
    <row r="509" spans="6:8" x14ac:dyDescent="0.35">
      <c r="F509" s="4" t="s">
        <v>1041</v>
      </c>
      <c r="G509" s="5" t="s">
        <v>1382</v>
      </c>
      <c r="H509" s="4">
        <v>1842150</v>
      </c>
    </row>
    <row r="510" spans="6:8" x14ac:dyDescent="0.35">
      <c r="F510" s="4" t="s">
        <v>1039</v>
      </c>
      <c r="G510" s="5">
        <v>1</v>
      </c>
      <c r="H510" s="4">
        <v>1787550</v>
      </c>
    </row>
    <row r="511" spans="6:8" x14ac:dyDescent="0.35">
      <c r="F511" s="4" t="s">
        <v>2943</v>
      </c>
      <c r="G511" s="5" t="s">
        <v>2944</v>
      </c>
      <c r="H511" s="4">
        <v>1748342.5</v>
      </c>
    </row>
    <row r="512" spans="6:8" x14ac:dyDescent="0.35">
      <c r="F512" s="4" t="s">
        <v>959</v>
      </c>
      <c r="G512" s="5" t="s">
        <v>1383</v>
      </c>
      <c r="H512" s="4">
        <v>1722360</v>
      </c>
    </row>
    <row r="513" spans="6:8" x14ac:dyDescent="0.35">
      <c r="F513" s="4" t="s">
        <v>904</v>
      </c>
      <c r="G513" s="5" t="s">
        <v>1384</v>
      </c>
      <c r="H513" s="4">
        <v>1660837.5</v>
      </c>
    </row>
    <row r="514" spans="6:8" x14ac:dyDescent="0.35">
      <c r="F514" s="4" t="s">
        <v>329</v>
      </c>
      <c r="G514" s="5" t="s">
        <v>330</v>
      </c>
      <c r="H514" s="4">
        <v>1623400</v>
      </c>
    </row>
    <row r="515" spans="6:8" x14ac:dyDescent="0.35">
      <c r="F515" s="4" t="s">
        <v>1018</v>
      </c>
      <c r="G515" s="5" t="s">
        <v>1385</v>
      </c>
      <c r="H515" s="4">
        <v>1579600</v>
      </c>
    </row>
    <row r="516" spans="6:8" x14ac:dyDescent="0.35">
      <c r="F516" s="4" t="s">
        <v>917</v>
      </c>
      <c r="G516" s="5" t="s">
        <v>1386</v>
      </c>
      <c r="H516" s="4">
        <v>1560400</v>
      </c>
    </row>
    <row r="517" spans="6:8" x14ac:dyDescent="0.35">
      <c r="F517" s="4" t="s">
        <v>907</v>
      </c>
      <c r="G517" s="5" t="s">
        <v>1387</v>
      </c>
      <c r="H517" s="4">
        <v>1398530</v>
      </c>
    </row>
    <row r="518" spans="6:8" x14ac:dyDescent="0.35">
      <c r="F518" s="4" t="s">
        <v>924</v>
      </c>
      <c r="G518" s="5" t="s">
        <v>1388</v>
      </c>
      <c r="H518" s="4">
        <v>1388775</v>
      </c>
    </row>
    <row r="519" spans="6:8" x14ac:dyDescent="0.35">
      <c r="F519" s="4" t="s">
        <v>1048</v>
      </c>
      <c r="G519" s="5" t="s">
        <v>1389</v>
      </c>
      <c r="H519" s="4">
        <v>1347775</v>
      </c>
    </row>
    <row r="520" spans="6:8" x14ac:dyDescent="0.35">
      <c r="F520" s="4" t="s">
        <v>871</v>
      </c>
      <c r="G520" s="5" t="s">
        <v>1390</v>
      </c>
      <c r="H520" s="4">
        <v>1327425</v>
      </c>
    </row>
    <row r="521" spans="6:8" x14ac:dyDescent="0.35">
      <c r="F521" s="4" t="s">
        <v>915</v>
      </c>
      <c r="G521" s="5" t="s">
        <v>1391</v>
      </c>
      <c r="H521" s="4">
        <v>1285625</v>
      </c>
    </row>
    <row r="522" spans="6:8" x14ac:dyDescent="0.35">
      <c r="F522" s="4" t="s">
        <v>2216</v>
      </c>
      <c r="G522" s="5" t="s">
        <v>2499</v>
      </c>
      <c r="H522" s="4">
        <v>1153055</v>
      </c>
    </row>
    <row r="523" spans="6:8" x14ac:dyDescent="0.35">
      <c r="F523" s="4" t="s">
        <v>2217</v>
      </c>
      <c r="G523" s="5" t="s">
        <v>2500</v>
      </c>
      <c r="H523" s="4">
        <v>1134200</v>
      </c>
    </row>
    <row r="524" spans="6:8" x14ac:dyDescent="0.35">
      <c r="F524" s="4" t="s">
        <v>881</v>
      </c>
      <c r="G524" s="5" t="s">
        <v>1392</v>
      </c>
      <c r="H524" s="4">
        <v>1042797.5</v>
      </c>
    </row>
    <row r="525" spans="6:8" x14ac:dyDescent="0.35">
      <c r="F525" s="4" t="s">
        <v>277</v>
      </c>
      <c r="G525" s="5" t="s">
        <v>278</v>
      </c>
      <c r="H525" s="4">
        <v>1031735</v>
      </c>
    </row>
    <row r="526" spans="6:8" x14ac:dyDescent="0.35">
      <c r="F526" s="4" t="s">
        <v>913</v>
      </c>
      <c r="G526" s="5" t="s">
        <v>1393</v>
      </c>
      <c r="H526" s="4">
        <v>1020245</v>
      </c>
    </row>
    <row r="527" spans="6:8" x14ac:dyDescent="0.35">
      <c r="F527" s="4" t="s">
        <v>977</v>
      </c>
      <c r="G527" s="5" t="s">
        <v>1394</v>
      </c>
      <c r="H527" s="4">
        <v>970337.5</v>
      </c>
    </row>
    <row r="528" spans="6:8" x14ac:dyDescent="0.35">
      <c r="F528" s="4" t="s">
        <v>949</v>
      </c>
      <c r="G528" s="5" t="s">
        <v>1395</v>
      </c>
      <c r="H528" s="4">
        <v>906200</v>
      </c>
    </row>
    <row r="529" spans="6:8" x14ac:dyDescent="0.35">
      <c r="F529" s="4" t="s">
        <v>914</v>
      </c>
      <c r="G529" s="5" t="s">
        <v>1396</v>
      </c>
      <c r="H529" s="4">
        <v>818557.5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92"/>
  <sheetViews>
    <sheetView topLeftCell="A7" workbookViewId="0">
      <selection activeCell="F374" sqref="F374"/>
    </sheetView>
  </sheetViews>
  <sheetFormatPr defaultRowHeight="14.5" x14ac:dyDescent="0.35"/>
  <cols>
    <col min="2" max="2" width="8.7265625" style="2"/>
    <col min="7" max="7" width="8.7265625" style="2"/>
  </cols>
  <sheetData>
    <row r="1" spans="1:13" x14ac:dyDescent="0.35">
      <c r="A1" s="1" t="s">
        <v>544</v>
      </c>
      <c r="C1" t="s">
        <v>0</v>
      </c>
      <c r="F1" s="1" t="s">
        <v>543</v>
      </c>
      <c r="H1" t="s">
        <v>0</v>
      </c>
      <c r="K1" s="1" t="s">
        <v>4</v>
      </c>
      <c r="L1" s="2"/>
      <c r="M1" t="s">
        <v>0</v>
      </c>
    </row>
    <row r="2" spans="1:13" x14ac:dyDescent="0.35">
      <c r="A2" t="s">
        <v>1</v>
      </c>
      <c r="B2" s="2" t="s">
        <v>2</v>
      </c>
      <c r="C2" t="s">
        <v>3</v>
      </c>
      <c r="F2" t="s">
        <v>1</v>
      </c>
      <c r="G2" s="2" t="s">
        <v>2</v>
      </c>
      <c r="H2" t="s">
        <v>3</v>
      </c>
      <c r="K2" t="s">
        <v>1</v>
      </c>
      <c r="L2" s="2" t="s">
        <v>2</v>
      </c>
      <c r="M2" t="s">
        <v>3</v>
      </c>
    </row>
    <row r="3" spans="1:13" x14ac:dyDescent="0.35">
      <c r="A3" s="17" t="s">
        <v>1139</v>
      </c>
      <c r="B3" s="18" t="s">
        <v>1573</v>
      </c>
      <c r="C3" s="17">
        <v>1177277500</v>
      </c>
      <c r="F3" s="4" t="s">
        <v>2669</v>
      </c>
      <c r="G3" s="5" t="s">
        <v>2670</v>
      </c>
      <c r="H3" s="4">
        <v>300862500</v>
      </c>
      <c r="K3" s="3" t="s">
        <v>2633</v>
      </c>
      <c r="L3" s="3" t="s">
        <v>2634</v>
      </c>
      <c r="M3" s="3">
        <v>1638777500</v>
      </c>
    </row>
    <row r="4" spans="1:13" x14ac:dyDescent="0.35">
      <c r="A4" s="17" t="s">
        <v>1130</v>
      </c>
      <c r="B4" s="18" t="s">
        <v>1574</v>
      </c>
      <c r="C4" s="17">
        <v>226542500</v>
      </c>
      <c r="F4" s="4" t="s">
        <v>2794</v>
      </c>
      <c r="G4" s="5" t="s">
        <v>2795</v>
      </c>
      <c r="H4" s="4">
        <v>300042500</v>
      </c>
      <c r="K4" s="3" t="s">
        <v>2959</v>
      </c>
      <c r="L4" s="3" t="s">
        <v>2960</v>
      </c>
      <c r="M4" s="3">
        <v>20056350000</v>
      </c>
    </row>
    <row r="5" spans="1:13" x14ac:dyDescent="0.35">
      <c r="A5" s="17" t="s">
        <v>1160</v>
      </c>
      <c r="B5" s="18" t="s">
        <v>1575</v>
      </c>
      <c r="C5" s="17">
        <v>190587500</v>
      </c>
      <c r="F5" s="4" t="s">
        <v>2667</v>
      </c>
      <c r="G5" s="5" t="s">
        <v>2668</v>
      </c>
      <c r="H5" s="4">
        <v>241260000</v>
      </c>
      <c r="K5" s="3" t="s">
        <v>2570</v>
      </c>
      <c r="L5" s="3" t="s">
        <v>2571</v>
      </c>
      <c r="M5" s="3">
        <v>184407500</v>
      </c>
    </row>
    <row r="6" spans="1:13" x14ac:dyDescent="0.35">
      <c r="A6" s="17" t="s">
        <v>1192</v>
      </c>
      <c r="B6" s="18" t="s">
        <v>1576</v>
      </c>
      <c r="C6" s="17">
        <v>138828750</v>
      </c>
      <c r="F6" s="4" t="s">
        <v>1130</v>
      </c>
      <c r="G6" s="5" t="s">
        <v>1574</v>
      </c>
      <c r="H6" s="4">
        <v>226542500</v>
      </c>
    </row>
    <row r="7" spans="1:13" x14ac:dyDescent="0.35">
      <c r="A7" s="17" t="s">
        <v>1163</v>
      </c>
      <c r="B7" s="18" t="s">
        <v>1577</v>
      </c>
      <c r="C7" s="17">
        <v>125419000</v>
      </c>
      <c r="F7" s="4" t="s">
        <v>1955</v>
      </c>
      <c r="G7" s="5" t="s">
        <v>2239</v>
      </c>
      <c r="H7" s="4">
        <v>192267500</v>
      </c>
    </row>
    <row r="8" spans="1:13" x14ac:dyDescent="0.35">
      <c r="A8" s="17" t="s">
        <v>1089</v>
      </c>
      <c r="B8" s="18" t="s">
        <v>1578</v>
      </c>
      <c r="C8" s="17">
        <v>117847000</v>
      </c>
      <c r="F8" s="4" t="s">
        <v>1160</v>
      </c>
      <c r="G8" s="5" t="s">
        <v>1575</v>
      </c>
      <c r="H8" s="4">
        <v>190587500</v>
      </c>
    </row>
    <row r="9" spans="1:13" x14ac:dyDescent="0.35">
      <c r="A9" s="17" t="s">
        <v>1148</v>
      </c>
      <c r="B9" s="18" t="s">
        <v>1579</v>
      </c>
      <c r="C9" s="17">
        <v>108834250</v>
      </c>
      <c r="F9" s="4" t="s">
        <v>2033</v>
      </c>
      <c r="G9" s="5" t="s">
        <v>2317</v>
      </c>
      <c r="H9" s="4">
        <v>183462500</v>
      </c>
    </row>
    <row r="10" spans="1:13" x14ac:dyDescent="0.35">
      <c r="A10" s="17" t="s">
        <v>1181</v>
      </c>
      <c r="B10" s="18" t="s">
        <v>1580</v>
      </c>
      <c r="C10" s="17">
        <v>107214250</v>
      </c>
      <c r="F10" s="4" t="s">
        <v>1982</v>
      </c>
      <c r="G10" s="5" t="s">
        <v>2266</v>
      </c>
      <c r="H10" s="4">
        <v>178960000</v>
      </c>
    </row>
    <row r="11" spans="1:13" x14ac:dyDescent="0.35">
      <c r="A11" s="17" t="s">
        <v>1082</v>
      </c>
      <c r="B11" s="18" t="s">
        <v>1581</v>
      </c>
      <c r="C11" s="17">
        <v>95635000</v>
      </c>
      <c r="F11" s="4" t="s">
        <v>25</v>
      </c>
      <c r="G11" s="5" t="s">
        <v>26</v>
      </c>
      <c r="H11" s="4">
        <v>177210000</v>
      </c>
    </row>
    <row r="12" spans="1:13" x14ac:dyDescent="0.35">
      <c r="A12" s="17" t="s">
        <v>1076</v>
      </c>
      <c r="B12" s="18" t="s">
        <v>1582</v>
      </c>
      <c r="C12" s="17">
        <v>86691250</v>
      </c>
      <c r="F12" s="4" t="s">
        <v>1989</v>
      </c>
      <c r="G12" s="5" t="s">
        <v>2273</v>
      </c>
      <c r="H12" s="4">
        <v>170252500</v>
      </c>
    </row>
    <row r="13" spans="1:13" x14ac:dyDescent="0.35">
      <c r="A13" s="17" t="s">
        <v>1144</v>
      </c>
      <c r="B13" s="18" t="s">
        <v>1583</v>
      </c>
      <c r="C13" s="17">
        <v>77802500</v>
      </c>
      <c r="F13" s="4" t="s">
        <v>1990</v>
      </c>
      <c r="G13" s="5" t="s">
        <v>2274</v>
      </c>
      <c r="H13" s="4">
        <v>169147500</v>
      </c>
    </row>
    <row r="14" spans="1:13" x14ac:dyDescent="0.35">
      <c r="A14" s="17" t="s">
        <v>1079</v>
      </c>
      <c r="B14" s="18" t="s">
        <v>1584</v>
      </c>
      <c r="C14" s="17">
        <v>77401000</v>
      </c>
      <c r="F14" s="4" t="s">
        <v>2031</v>
      </c>
      <c r="G14" s="5" t="s">
        <v>2315</v>
      </c>
      <c r="H14" s="4">
        <v>166155000</v>
      </c>
    </row>
    <row r="15" spans="1:13" x14ac:dyDescent="0.35">
      <c r="A15" s="17" t="s">
        <v>1110</v>
      </c>
      <c r="B15" s="18" t="s">
        <v>1585</v>
      </c>
      <c r="C15" s="17">
        <v>69228250</v>
      </c>
      <c r="F15" s="4" t="s">
        <v>29</v>
      </c>
      <c r="G15" s="5" t="s">
        <v>30</v>
      </c>
      <c r="H15" s="4">
        <v>157597500</v>
      </c>
    </row>
    <row r="16" spans="1:13" x14ac:dyDescent="0.35">
      <c r="A16" s="17" t="s">
        <v>1100</v>
      </c>
      <c r="B16" s="18" t="s">
        <v>1586</v>
      </c>
      <c r="C16" s="17">
        <v>66005500</v>
      </c>
      <c r="F16" s="4" t="s">
        <v>2019</v>
      </c>
      <c r="G16" s="5" t="s">
        <v>2303</v>
      </c>
      <c r="H16" s="4">
        <v>146010500</v>
      </c>
    </row>
    <row r="17" spans="1:8" x14ac:dyDescent="0.35">
      <c r="A17" s="17" t="s">
        <v>1123</v>
      </c>
      <c r="B17" s="18" t="s">
        <v>1587</v>
      </c>
      <c r="C17" s="17">
        <v>58388250</v>
      </c>
      <c r="F17" s="4" t="s">
        <v>1961</v>
      </c>
      <c r="G17" s="5" t="s">
        <v>2245</v>
      </c>
      <c r="H17" s="4">
        <v>145239250</v>
      </c>
    </row>
    <row r="18" spans="1:8" x14ac:dyDescent="0.35">
      <c r="A18" s="17" t="s">
        <v>1109</v>
      </c>
      <c r="B18" s="18" t="s">
        <v>1588</v>
      </c>
      <c r="C18" s="17">
        <v>56813000</v>
      </c>
      <c r="F18" s="4" t="s">
        <v>1969</v>
      </c>
      <c r="G18" s="5" t="s">
        <v>2253</v>
      </c>
      <c r="H18" s="4">
        <v>140617000</v>
      </c>
    </row>
    <row r="19" spans="1:8" x14ac:dyDescent="0.35">
      <c r="A19" s="17" t="s">
        <v>1162</v>
      </c>
      <c r="B19" s="18" t="s">
        <v>1589</v>
      </c>
      <c r="C19" s="17">
        <v>51273250</v>
      </c>
      <c r="F19" s="4" t="s">
        <v>1192</v>
      </c>
      <c r="G19" s="5" t="s">
        <v>1576</v>
      </c>
      <c r="H19" s="4">
        <v>138828750</v>
      </c>
    </row>
    <row r="20" spans="1:8" x14ac:dyDescent="0.35">
      <c r="A20" s="17" t="s">
        <v>1186</v>
      </c>
      <c r="B20" s="18" t="s">
        <v>1590</v>
      </c>
      <c r="C20" s="17">
        <v>50742750</v>
      </c>
      <c r="F20" s="4" t="s">
        <v>1962</v>
      </c>
      <c r="G20" s="5" t="s">
        <v>2246</v>
      </c>
      <c r="H20" s="4">
        <v>137744000</v>
      </c>
    </row>
    <row r="21" spans="1:8" x14ac:dyDescent="0.35">
      <c r="A21" s="17" t="s">
        <v>1191</v>
      </c>
      <c r="B21" s="18" t="s">
        <v>1591</v>
      </c>
      <c r="C21" s="17">
        <v>50213500</v>
      </c>
      <c r="F21" s="4" t="s">
        <v>2014</v>
      </c>
      <c r="G21" s="5" t="s">
        <v>2298</v>
      </c>
      <c r="H21" s="4">
        <v>137112500</v>
      </c>
    </row>
    <row r="22" spans="1:8" x14ac:dyDescent="0.35">
      <c r="A22" s="17" t="s">
        <v>1134</v>
      </c>
      <c r="B22" s="18" t="s">
        <v>1592</v>
      </c>
      <c r="C22" s="17">
        <v>46571500</v>
      </c>
      <c r="F22" s="4" t="s">
        <v>1966</v>
      </c>
      <c r="G22" s="5" t="s">
        <v>2250</v>
      </c>
      <c r="H22" s="4">
        <v>128215000</v>
      </c>
    </row>
    <row r="23" spans="1:8" x14ac:dyDescent="0.35">
      <c r="A23" s="17" t="s">
        <v>1175</v>
      </c>
      <c r="B23" s="18" t="s">
        <v>1593</v>
      </c>
      <c r="C23" s="17">
        <v>45567750</v>
      </c>
      <c r="F23" s="4" t="s">
        <v>2679</v>
      </c>
      <c r="G23" s="5" t="s">
        <v>2680</v>
      </c>
      <c r="H23" s="4">
        <v>127850000</v>
      </c>
    </row>
    <row r="24" spans="1:8" x14ac:dyDescent="0.35">
      <c r="A24" s="17" t="s">
        <v>1164</v>
      </c>
      <c r="B24" s="18" t="s">
        <v>1594</v>
      </c>
      <c r="C24" s="17">
        <v>43439250</v>
      </c>
      <c r="F24" s="4" t="s">
        <v>1974</v>
      </c>
      <c r="G24" s="5" t="s">
        <v>2258</v>
      </c>
      <c r="H24" s="4">
        <v>126450000</v>
      </c>
    </row>
    <row r="25" spans="1:8" x14ac:dyDescent="0.35">
      <c r="A25" s="17" t="s">
        <v>1145</v>
      </c>
      <c r="B25" s="18" t="s">
        <v>1595</v>
      </c>
      <c r="C25" s="17">
        <v>35948000</v>
      </c>
      <c r="F25" s="4" t="s">
        <v>1994</v>
      </c>
      <c r="G25" s="5" t="s">
        <v>2278</v>
      </c>
      <c r="H25" s="4">
        <v>126175750</v>
      </c>
    </row>
    <row r="26" spans="1:8" x14ac:dyDescent="0.35">
      <c r="A26" s="17" t="s">
        <v>1105</v>
      </c>
      <c r="B26" s="18" t="s">
        <v>1596</v>
      </c>
      <c r="C26" s="17">
        <v>31139000</v>
      </c>
      <c r="F26" s="4" t="s">
        <v>1163</v>
      </c>
      <c r="G26" s="5" t="s">
        <v>1577</v>
      </c>
      <c r="H26" s="4">
        <v>125419000</v>
      </c>
    </row>
    <row r="27" spans="1:8" x14ac:dyDescent="0.35">
      <c r="A27" s="17" t="s">
        <v>1189</v>
      </c>
      <c r="B27" s="18" t="s">
        <v>1597</v>
      </c>
      <c r="C27" s="17">
        <v>29415750</v>
      </c>
      <c r="F27" s="4" t="s">
        <v>1971</v>
      </c>
      <c r="G27" s="5" t="s">
        <v>2255</v>
      </c>
      <c r="H27" s="4">
        <v>120593750</v>
      </c>
    </row>
    <row r="28" spans="1:8" x14ac:dyDescent="0.35">
      <c r="A28" s="17" t="s">
        <v>1179</v>
      </c>
      <c r="B28" s="18" t="s">
        <v>1598</v>
      </c>
      <c r="C28" s="17">
        <v>29078500</v>
      </c>
      <c r="F28" s="4" t="s">
        <v>1980</v>
      </c>
      <c r="G28" s="5" t="s">
        <v>2264</v>
      </c>
      <c r="H28" s="4">
        <v>119727500</v>
      </c>
    </row>
    <row r="29" spans="1:8" x14ac:dyDescent="0.35">
      <c r="A29" s="17" t="s">
        <v>1168</v>
      </c>
      <c r="B29" s="18" t="s">
        <v>1599</v>
      </c>
      <c r="C29" s="17">
        <v>27506250</v>
      </c>
      <c r="F29" s="4" t="s">
        <v>1089</v>
      </c>
      <c r="G29" s="5" t="s">
        <v>1578</v>
      </c>
      <c r="H29" s="4">
        <v>117847000</v>
      </c>
    </row>
    <row r="30" spans="1:8" x14ac:dyDescent="0.35">
      <c r="A30" s="17" t="s">
        <v>1103</v>
      </c>
      <c r="B30" s="18" t="s">
        <v>1600</v>
      </c>
      <c r="C30" s="17">
        <v>26698000</v>
      </c>
      <c r="F30" s="4" t="s">
        <v>21</v>
      </c>
      <c r="G30" s="5" t="s">
        <v>22</v>
      </c>
      <c r="H30" s="4">
        <v>115551500</v>
      </c>
    </row>
    <row r="31" spans="1:8" x14ac:dyDescent="0.35">
      <c r="A31" s="17" t="s">
        <v>1080</v>
      </c>
      <c r="B31" s="18" t="s">
        <v>1601</v>
      </c>
      <c r="C31" s="17">
        <v>26653500</v>
      </c>
      <c r="F31" s="4" t="s">
        <v>1965</v>
      </c>
      <c r="G31" s="5" t="s">
        <v>2249</v>
      </c>
      <c r="H31" s="4">
        <v>115127500</v>
      </c>
    </row>
    <row r="32" spans="1:8" x14ac:dyDescent="0.35">
      <c r="A32" s="17" t="s">
        <v>1152</v>
      </c>
      <c r="B32" s="18" t="s">
        <v>1602</v>
      </c>
      <c r="C32" s="17">
        <v>24632250</v>
      </c>
      <c r="F32" s="4" t="s">
        <v>1970</v>
      </c>
      <c r="G32" s="5" t="s">
        <v>2254</v>
      </c>
      <c r="H32" s="4">
        <v>114446750</v>
      </c>
    </row>
    <row r="33" spans="1:8" x14ac:dyDescent="0.35">
      <c r="A33" s="17" t="s">
        <v>1131</v>
      </c>
      <c r="B33" s="18" t="s">
        <v>1603</v>
      </c>
      <c r="C33" s="17">
        <v>23701250</v>
      </c>
      <c r="F33" s="4" t="s">
        <v>2850</v>
      </c>
      <c r="G33" s="5" t="s">
        <v>2851</v>
      </c>
      <c r="H33" s="4">
        <v>114162300</v>
      </c>
    </row>
    <row r="34" spans="1:8" x14ac:dyDescent="0.35">
      <c r="A34" s="17" t="s">
        <v>1101</v>
      </c>
      <c r="B34" s="18" t="s">
        <v>1604</v>
      </c>
      <c r="C34" s="17">
        <v>23586200</v>
      </c>
      <c r="F34" s="4" t="s">
        <v>2848</v>
      </c>
      <c r="G34" s="5" t="s">
        <v>2849</v>
      </c>
      <c r="H34" s="4">
        <v>111123000</v>
      </c>
    </row>
    <row r="35" spans="1:8" x14ac:dyDescent="0.35">
      <c r="A35" s="17" t="s">
        <v>1120</v>
      </c>
      <c r="B35" s="18" t="s">
        <v>1605</v>
      </c>
      <c r="C35" s="17">
        <v>22964750</v>
      </c>
      <c r="F35" s="4" t="s">
        <v>1996</v>
      </c>
      <c r="G35" s="5" t="s">
        <v>2280</v>
      </c>
      <c r="H35" s="4">
        <v>110233500</v>
      </c>
    </row>
    <row r="36" spans="1:8" x14ac:dyDescent="0.35">
      <c r="A36" s="17" t="s">
        <v>1117</v>
      </c>
      <c r="B36" s="18" t="s">
        <v>1606</v>
      </c>
      <c r="C36" s="17">
        <v>22735750</v>
      </c>
      <c r="F36" s="4" t="s">
        <v>1148</v>
      </c>
      <c r="G36" s="5" t="s">
        <v>1579</v>
      </c>
      <c r="H36" s="4">
        <v>108834250</v>
      </c>
    </row>
    <row r="37" spans="1:8" x14ac:dyDescent="0.35">
      <c r="A37" s="17" t="s">
        <v>1094</v>
      </c>
      <c r="B37" s="18" t="s">
        <v>1607</v>
      </c>
      <c r="C37" s="17">
        <v>21977000</v>
      </c>
      <c r="F37" s="4" t="s">
        <v>1992</v>
      </c>
      <c r="G37" s="5" t="s">
        <v>2276</v>
      </c>
      <c r="H37" s="4">
        <v>107270000</v>
      </c>
    </row>
    <row r="38" spans="1:8" x14ac:dyDescent="0.35">
      <c r="A38" s="17" t="s">
        <v>1121</v>
      </c>
      <c r="B38" s="18" t="s">
        <v>1608</v>
      </c>
      <c r="C38" s="17">
        <v>21702000</v>
      </c>
      <c r="F38" s="4" t="s">
        <v>1181</v>
      </c>
      <c r="G38" s="5" t="s">
        <v>1580</v>
      </c>
      <c r="H38" s="4">
        <v>107214250</v>
      </c>
    </row>
    <row r="39" spans="1:8" x14ac:dyDescent="0.35">
      <c r="A39" s="17" t="s">
        <v>1157</v>
      </c>
      <c r="B39" s="18" t="s">
        <v>1609</v>
      </c>
      <c r="C39" s="17">
        <v>21653250</v>
      </c>
      <c r="F39" s="4" t="s">
        <v>1983</v>
      </c>
      <c r="G39" s="5" t="s">
        <v>2267</v>
      </c>
      <c r="H39" s="4">
        <v>106152750</v>
      </c>
    </row>
    <row r="40" spans="1:8" x14ac:dyDescent="0.35">
      <c r="A40" s="17" t="s">
        <v>1078</v>
      </c>
      <c r="B40" s="18" t="s">
        <v>1610</v>
      </c>
      <c r="C40" s="17">
        <v>20138325</v>
      </c>
      <c r="F40" s="4" t="s">
        <v>2673</v>
      </c>
      <c r="G40" s="5" t="s">
        <v>2674</v>
      </c>
      <c r="H40" s="4">
        <v>103557250</v>
      </c>
    </row>
    <row r="41" spans="1:8" x14ac:dyDescent="0.35">
      <c r="A41" s="17" t="s">
        <v>1174</v>
      </c>
      <c r="B41" s="18" t="s">
        <v>1611</v>
      </c>
      <c r="C41" s="17">
        <v>19476000</v>
      </c>
      <c r="F41" s="4" t="s">
        <v>2007</v>
      </c>
      <c r="G41" s="5" t="s">
        <v>2291</v>
      </c>
      <c r="H41" s="4">
        <v>101800500</v>
      </c>
    </row>
    <row r="42" spans="1:8" x14ac:dyDescent="0.35">
      <c r="A42" s="17" t="s">
        <v>1119</v>
      </c>
      <c r="B42" s="18" t="s">
        <v>1612</v>
      </c>
      <c r="C42" s="17">
        <v>16432000</v>
      </c>
      <c r="F42" s="4" t="s">
        <v>1978</v>
      </c>
      <c r="G42" s="5" t="s">
        <v>2262</v>
      </c>
      <c r="H42" s="4">
        <v>98204250</v>
      </c>
    </row>
    <row r="43" spans="1:8" x14ac:dyDescent="0.35">
      <c r="A43" s="17" t="s">
        <v>1170</v>
      </c>
      <c r="B43" s="18" t="s">
        <v>1613</v>
      </c>
      <c r="C43" s="17">
        <v>16196775</v>
      </c>
      <c r="F43" s="4" t="s">
        <v>1082</v>
      </c>
      <c r="G43" s="5" t="s">
        <v>1581</v>
      </c>
      <c r="H43" s="4">
        <v>95635000</v>
      </c>
    </row>
    <row r="44" spans="1:8" x14ac:dyDescent="0.35">
      <c r="A44" s="17" t="s">
        <v>1185</v>
      </c>
      <c r="B44" s="18" t="s">
        <v>1614</v>
      </c>
      <c r="C44" s="17">
        <v>16117275</v>
      </c>
      <c r="F44" s="4" t="s">
        <v>2806</v>
      </c>
      <c r="G44" s="5" t="s">
        <v>2807</v>
      </c>
      <c r="H44" s="4">
        <v>93617750</v>
      </c>
    </row>
    <row r="45" spans="1:8" x14ac:dyDescent="0.35">
      <c r="A45" s="17" t="s">
        <v>1182</v>
      </c>
      <c r="B45" s="18" t="s">
        <v>1615</v>
      </c>
      <c r="C45" s="17">
        <v>15615400</v>
      </c>
      <c r="F45" s="4" t="s">
        <v>2111</v>
      </c>
      <c r="G45" s="5" t="s">
        <v>2394</v>
      </c>
      <c r="H45" s="4">
        <v>92296000</v>
      </c>
    </row>
    <row r="46" spans="1:8" x14ac:dyDescent="0.35">
      <c r="A46" s="17" t="s">
        <v>1147</v>
      </c>
      <c r="B46" s="18" t="s">
        <v>1616</v>
      </c>
      <c r="C46" s="17">
        <v>15371650</v>
      </c>
      <c r="F46" s="4" t="s">
        <v>1995</v>
      </c>
      <c r="G46" s="5" t="s">
        <v>2279</v>
      </c>
      <c r="H46" s="4">
        <v>87342250</v>
      </c>
    </row>
    <row r="47" spans="1:8" x14ac:dyDescent="0.35">
      <c r="A47" s="17" t="s">
        <v>1136</v>
      </c>
      <c r="B47" s="18" t="s">
        <v>1617</v>
      </c>
      <c r="C47" s="17">
        <v>13884500</v>
      </c>
      <c r="F47" s="4" t="s">
        <v>101</v>
      </c>
      <c r="G47" s="5" t="s">
        <v>102</v>
      </c>
      <c r="H47" s="4">
        <v>86756000</v>
      </c>
    </row>
    <row r="48" spans="1:8" x14ac:dyDescent="0.35">
      <c r="A48" s="17" t="s">
        <v>1149</v>
      </c>
      <c r="B48" s="18" t="s">
        <v>1618</v>
      </c>
      <c r="C48" s="17">
        <v>13512500</v>
      </c>
      <c r="F48" s="4" t="s">
        <v>1076</v>
      </c>
      <c r="G48" s="5" t="s">
        <v>1582</v>
      </c>
      <c r="H48" s="4">
        <v>86691250</v>
      </c>
    </row>
    <row r="49" spans="1:8" x14ac:dyDescent="0.35">
      <c r="A49" s="17" t="s">
        <v>1173</v>
      </c>
      <c r="B49" s="18" t="s">
        <v>1619</v>
      </c>
      <c r="C49" s="17">
        <v>13167575</v>
      </c>
      <c r="F49" s="4" t="s">
        <v>2017</v>
      </c>
      <c r="G49" s="5" t="s">
        <v>2301</v>
      </c>
      <c r="H49" s="4">
        <v>86102000</v>
      </c>
    </row>
    <row r="50" spans="1:8" x14ac:dyDescent="0.35">
      <c r="A50" s="17" t="s">
        <v>1150</v>
      </c>
      <c r="B50" s="18" t="s">
        <v>1620</v>
      </c>
      <c r="C50" s="17">
        <v>12963750</v>
      </c>
      <c r="F50" s="4" t="s">
        <v>2028</v>
      </c>
      <c r="G50" s="5" t="s">
        <v>2312</v>
      </c>
      <c r="H50" s="4">
        <v>84083250</v>
      </c>
    </row>
    <row r="51" spans="1:8" x14ac:dyDescent="0.35">
      <c r="A51" s="17" t="s">
        <v>1084</v>
      </c>
      <c r="B51" s="18" t="s">
        <v>1621</v>
      </c>
      <c r="C51" s="17">
        <v>12663350</v>
      </c>
      <c r="F51" s="4" t="s">
        <v>2032</v>
      </c>
      <c r="G51" s="5" t="s">
        <v>2316</v>
      </c>
      <c r="H51" s="4">
        <v>82824750</v>
      </c>
    </row>
    <row r="52" spans="1:8" x14ac:dyDescent="0.35">
      <c r="A52" s="17" t="s">
        <v>1116</v>
      </c>
      <c r="B52" s="18" t="s">
        <v>1622</v>
      </c>
      <c r="C52" s="17">
        <v>11911700</v>
      </c>
      <c r="F52" s="4" t="s">
        <v>2008</v>
      </c>
      <c r="G52" s="5" t="s">
        <v>2292</v>
      </c>
      <c r="H52" s="4">
        <v>82351750</v>
      </c>
    </row>
    <row r="53" spans="1:8" x14ac:dyDescent="0.35">
      <c r="A53" s="17" t="s">
        <v>1092</v>
      </c>
      <c r="B53" s="18" t="s">
        <v>1623</v>
      </c>
      <c r="C53" s="17">
        <v>11893650</v>
      </c>
      <c r="F53" s="4" t="s">
        <v>1988</v>
      </c>
      <c r="G53" s="5" t="s">
        <v>2272</v>
      </c>
      <c r="H53" s="4">
        <v>80259750</v>
      </c>
    </row>
    <row r="54" spans="1:8" x14ac:dyDescent="0.35">
      <c r="A54" s="17" t="s">
        <v>1151</v>
      </c>
      <c r="B54" s="18" t="s">
        <v>1624</v>
      </c>
      <c r="C54" s="17">
        <v>11854725</v>
      </c>
      <c r="F54" s="4" t="s">
        <v>2038</v>
      </c>
      <c r="G54" s="5" t="s">
        <v>2322</v>
      </c>
      <c r="H54" s="4">
        <v>79350750</v>
      </c>
    </row>
    <row r="55" spans="1:8" x14ac:dyDescent="0.35">
      <c r="A55" s="17" t="s">
        <v>1183</v>
      </c>
      <c r="B55" s="18" t="s">
        <v>1625</v>
      </c>
      <c r="C55" s="17">
        <v>11718250</v>
      </c>
      <c r="F55" s="4" t="s">
        <v>2023</v>
      </c>
      <c r="G55" s="5" t="s">
        <v>2307</v>
      </c>
      <c r="H55" s="4">
        <v>79145750</v>
      </c>
    </row>
    <row r="56" spans="1:8" x14ac:dyDescent="0.35">
      <c r="A56" s="17" t="s">
        <v>1167</v>
      </c>
      <c r="B56" s="18" t="s">
        <v>1626</v>
      </c>
      <c r="C56" s="17">
        <v>11471875</v>
      </c>
      <c r="F56" s="4" t="s">
        <v>1144</v>
      </c>
      <c r="G56" s="5" t="s">
        <v>1583</v>
      </c>
      <c r="H56" s="4">
        <v>77802500</v>
      </c>
    </row>
    <row r="57" spans="1:8" x14ac:dyDescent="0.35">
      <c r="A57" s="17" t="s">
        <v>1161</v>
      </c>
      <c r="B57" s="18" t="s">
        <v>1627</v>
      </c>
      <c r="C57" s="17">
        <v>10748000</v>
      </c>
      <c r="F57" s="4" t="s">
        <v>1079</v>
      </c>
      <c r="G57" s="5" t="s">
        <v>1584</v>
      </c>
      <c r="H57" s="4">
        <v>77401000</v>
      </c>
    </row>
    <row r="58" spans="1:8" x14ac:dyDescent="0.35">
      <c r="A58" s="17" t="s">
        <v>1158</v>
      </c>
      <c r="B58" s="18" t="s">
        <v>1628</v>
      </c>
      <c r="C58" s="17">
        <v>10425825</v>
      </c>
      <c r="F58" s="4" t="s">
        <v>2675</v>
      </c>
      <c r="G58" s="5" t="s">
        <v>2676</v>
      </c>
      <c r="H58" s="4">
        <v>75405250</v>
      </c>
    </row>
    <row r="59" spans="1:8" x14ac:dyDescent="0.35">
      <c r="A59" s="17" t="s">
        <v>1129</v>
      </c>
      <c r="B59" s="18" t="s">
        <v>1629</v>
      </c>
      <c r="C59" s="17">
        <v>10356675</v>
      </c>
      <c r="F59" s="4" t="s">
        <v>2012</v>
      </c>
      <c r="G59" s="5" t="s">
        <v>2296</v>
      </c>
      <c r="H59" s="4">
        <v>74903750</v>
      </c>
    </row>
    <row r="60" spans="1:8" x14ac:dyDescent="0.35">
      <c r="A60" s="17" t="s">
        <v>1178</v>
      </c>
      <c r="B60" s="18" t="s">
        <v>1630</v>
      </c>
      <c r="C60" s="17">
        <v>10191975</v>
      </c>
      <c r="F60" s="4" t="s">
        <v>2707</v>
      </c>
      <c r="G60" s="5" t="s">
        <v>2708</v>
      </c>
      <c r="H60" s="4">
        <v>74588750</v>
      </c>
    </row>
    <row r="61" spans="1:8" x14ac:dyDescent="0.35">
      <c r="A61" s="17" t="s">
        <v>1086</v>
      </c>
      <c r="B61" s="18" t="s">
        <v>1631</v>
      </c>
      <c r="C61" s="17">
        <v>9460300</v>
      </c>
      <c r="F61" s="4" t="s">
        <v>2695</v>
      </c>
      <c r="G61" s="5" t="s">
        <v>2696</v>
      </c>
      <c r="H61" s="4">
        <v>73708500</v>
      </c>
    </row>
    <row r="62" spans="1:8" x14ac:dyDescent="0.35">
      <c r="A62" s="17" t="s">
        <v>1128</v>
      </c>
      <c r="B62" s="18" t="s">
        <v>1632</v>
      </c>
      <c r="C62" s="17">
        <v>9447425</v>
      </c>
      <c r="F62" s="4" t="s">
        <v>2025</v>
      </c>
      <c r="G62" s="5" t="s">
        <v>2309</v>
      </c>
      <c r="H62" s="4">
        <v>73604000</v>
      </c>
    </row>
    <row r="63" spans="1:8" x14ac:dyDescent="0.35">
      <c r="A63" s="17" t="s">
        <v>1088</v>
      </c>
      <c r="B63" s="18" t="s">
        <v>1633</v>
      </c>
      <c r="C63" s="17">
        <v>9445650</v>
      </c>
      <c r="F63" s="4" t="s">
        <v>2035</v>
      </c>
      <c r="G63" s="5" t="s">
        <v>2319</v>
      </c>
      <c r="H63" s="4">
        <v>73186500</v>
      </c>
    </row>
    <row r="64" spans="1:8" x14ac:dyDescent="0.35">
      <c r="A64" s="17" t="s">
        <v>1091</v>
      </c>
      <c r="B64" s="18" t="s">
        <v>1634</v>
      </c>
      <c r="C64" s="17">
        <v>8704725</v>
      </c>
      <c r="F64" s="4" t="s">
        <v>2820</v>
      </c>
      <c r="G64" s="5" t="s">
        <v>2821</v>
      </c>
      <c r="H64" s="4">
        <v>71489500</v>
      </c>
    </row>
    <row r="65" spans="1:8" x14ac:dyDescent="0.35">
      <c r="A65" s="17" t="s">
        <v>1155</v>
      </c>
      <c r="B65" s="18" t="s">
        <v>1635</v>
      </c>
      <c r="C65" s="17">
        <v>8696425</v>
      </c>
      <c r="F65" s="4" t="s">
        <v>2703</v>
      </c>
      <c r="G65" s="5" t="s">
        <v>2704</v>
      </c>
      <c r="H65" s="4">
        <v>71233250</v>
      </c>
    </row>
    <row r="66" spans="1:8" x14ac:dyDescent="0.35">
      <c r="A66" s="17" t="s">
        <v>1140</v>
      </c>
      <c r="B66" s="18" t="s">
        <v>1636</v>
      </c>
      <c r="C66" s="17">
        <v>8652025</v>
      </c>
      <c r="F66" s="4" t="s">
        <v>2045</v>
      </c>
      <c r="G66" s="5" t="s">
        <v>2329</v>
      </c>
      <c r="H66" s="4">
        <v>70128250</v>
      </c>
    </row>
    <row r="67" spans="1:8" x14ac:dyDescent="0.35">
      <c r="A67" s="17" t="s">
        <v>1113</v>
      </c>
      <c r="B67" s="18" t="s">
        <v>1637</v>
      </c>
      <c r="C67" s="17">
        <v>8421950</v>
      </c>
      <c r="F67" s="4" t="s">
        <v>2043</v>
      </c>
      <c r="G67" s="5" t="s">
        <v>2327</v>
      </c>
      <c r="H67" s="4">
        <v>69714750</v>
      </c>
    </row>
    <row r="68" spans="1:8" x14ac:dyDescent="0.35">
      <c r="A68" s="17" t="s">
        <v>1154</v>
      </c>
      <c r="B68" s="18" t="s">
        <v>1638</v>
      </c>
      <c r="C68" s="17">
        <v>8226900</v>
      </c>
      <c r="F68" s="4" t="s">
        <v>2058</v>
      </c>
      <c r="G68" s="5" t="s">
        <v>2342</v>
      </c>
      <c r="H68" s="4">
        <v>69645250</v>
      </c>
    </row>
    <row r="69" spans="1:8" x14ac:dyDescent="0.35">
      <c r="A69" s="17" t="s">
        <v>1074</v>
      </c>
      <c r="B69" s="18" t="s">
        <v>1639</v>
      </c>
      <c r="C69" s="17">
        <v>8087950</v>
      </c>
      <c r="F69" s="4" t="s">
        <v>1110</v>
      </c>
      <c r="G69" s="5" t="s">
        <v>1585</v>
      </c>
      <c r="H69" s="4">
        <v>69228250</v>
      </c>
    </row>
    <row r="70" spans="1:8" x14ac:dyDescent="0.35">
      <c r="A70" s="17" t="s">
        <v>1118</v>
      </c>
      <c r="B70" s="18" t="s">
        <v>1640</v>
      </c>
      <c r="C70" s="17">
        <v>7500525</v>
      </c>
      <c r="F70" s="4" t="s">
        <v>2034</v>
      </c>
      <c r="G70" s="5" t="s">
        <v>2318</v>
      </c>
      <c r="H70" s="4">
        <v>68496500</v>
      </c>
    </row>
    <row r="71" spans="1:8" x14ac:dyDescent="0.35">
      <c r="A71" s="17" t="s">
        <v>1081</v>
      </c>
      <c r="B71" s="18" t="s">
        <v>1641</v>
      </c>
      <c r="C71" s="17">
        <v>7334925</v>
      </c>
      <c r="F71" s="4" t="s">
        <v>2810</v>
      </c>
      <c r="G71" s="5" t="s">
        <v>2811</v>
      </c>
      <c r="H71" s="4">
        <v>67794750</v>
      </c>
    </row>
    <row r="72" spans="1:8" x14ac:dyDescent="0.35">
      <c r="A72" s="17" t="s">
        <v>1141</v>
      </c>
      <c r="B72" s="18" t="s">
        <v>1642</v>
      </c>
      <c r="C72" s="17">
        <v>7332650</v>
      </c>
      <c r="F72" s="4" t="s">
        <v>1986</v>
      </c>
      <c r="G72" s="5" t="s">
        <v>2270</v>
      </c>
      <c r="H72" s="4">
        <v>67095000</v>
      </c>
    </row>
    <row r="73" spans="1:8" x14ac:dyDescent="0.35">
      <c r="A73" s="17" t="s">
        <v>1127</v>
      </c>
      <c r="B73" s="18" t="s">
        <v>1643</v>
      </c>
      <c r="C73" s="17">
        <v>6782725</v>
      </c>
      <c r="F73" s="4" t="s">
        <v>2024</v>
      </c>
      <c r="G73" s="5" t="s">
        <v>2308</v>
      </c>
      <c r="H73" s="4">
        <v>66648000</v>
      </c>
    </row>
    <row r="74" spans="1:8" x14ac:dyDescent="0.35">
      <c r="A74" s="17" t="s">
        <v>1126</v>
      </c>
      <c r="B74" s="18" t="s">
        <v>1644</v>
      </c>
      <c r="C74" s="17">
        <v>6734500</v>
      </c>
      <c r="F74" s="4" t="s">
        <v>1998</v>
      </c>
      <c r="G74" s="5" t="s">
        <v>2282</v>
      </c>
      <c r="H74" s="4">
        <v>66400500</v>
      </c>
    </row>
    <row r="75" spans="1:8" x14ac:dyDescent="0.35">
      <c r="A75" s="17" t="s">
        <v>1190</v>
      </c>
      <c r="B75" s="18" t="s">
        <v>1645</v>
      </c>
      <c r="C75" s="17">
        <v>6437750</v>
      </c>
      <c r="F75" s="4" t="s">
        <v>1100</v>
      </c>
      <c r="G75" s="5" t="s">
        <v>1586</v>
      </c>
      <c r="H75" s="4">
        <v>66005500</v>
      </c>
    </row>
    <row r="76" spans="1:8" x14ac:dyDescent="0.35">
      <c r="A76" s="17" t="s">
        <v>1172</v>
      </c>
      <c r="B76" s="18" t="s">
        <v>1646</v>
      </c>
      <c r="C76" s="17">
        <v>6213475</v>
      </c>
      <c r="F76" s="4" t="s">
        <v>2056</v>
      </c>
      <c r="G76" s="5" t="s">
        <v>2340</v>
      </c>
      <c r="H76" s="4">
        <v>64488750</v>
      </c>
    </row>
    <row r="77" spans="1:8" x14ac:dyDescent="0.35">
      <c r="A77" s="17" t="s">
        <v>1165</v>
      </c>
      <c r="B77" s="18" t="s">
        <v>1647</v>
      </c>
      <c r="C77" s="17">
        <v>6045175</v>
      </c>
      <c r="F77" s="4" t="s">
        <v>2804</v>
      </c>
      <c r="G77" s="5" t="s">
        <v>2805</v>
      </c>
      <c r="H77" s="4">
        <v>63668000</v>
      </c>
    </row>
    <row r="78" spans="1:8" x14ac:dyDescent="0.35">
      <c r="A78" s="17" t="s">
        <v>1096</v>
      </c>
      <c r="B78" s="18" t="s">
        <v>1648</v>
      </c>
      <c r="C78" s="17">
        <v>5942825</v>
      </c>
      <c r="F78" s="4" t="s">
        <v>2802</v>
      </c>
      <c r="G78" s="5" t="s">
        <v>2803</v>
      </c>
      <c r="H78" s="4">
        <v>63107250</v>
      </c>
    </row>
    <row r="79" spans="1:8" x14ac:dyDescent="0.35">
      <c r="A79" s="17" t="s">
        <v>1083</v>
      </c>
      <c r="B79" s="18" t="s">
        <v>1649</v>
      </c>
      <c r="C79" s="17">
        <v>5759050</v>
      </c>
      <c r="F79" s="4" t="s">
        <v>2077</v>
      </c>
      <c r="G79" s="5" t="s">
        <v>2361</v>
      </c>
      <c r="H79" s="4">
        <v>61202000</v>
      </c>
    </row>
    <row r="80" spans="1:8" x14ac:dyDescent="0.35">
      <c r="A80" s="17" t="s">
        <v>1108</v>
      </c>
      <c r="B80" s="18" t="s">
        <v>1650</v>
      </c>
      <c r="C80" s="17">
        <v>5735900</v>
      </c>
      <c r="F80" s="4" t="s">
        <v>2715</v>
      </c>
      <c r="G80" s="5" t="s">
        <v>2716</v>
      </c>
      <c r="H80" s="4">
        <v>60363250</v>
      </c>
    </row>
    <row r="81" spans="1:8" x14ac:dyDescent="0.35">
      <c r="A81" s="17" t="s">
        <v>1143</v>
      </c>
      <c r="B81" s="18" t="s">
        <v>1651</v>
      </c>
      <c r="C81" s="17">
        <v>5643575</v>
      </c>
      <c r="F81" s="4" t="s">
        <v>2062</v>
      </c>
      <c r="G81" s="5" t="s">
        <v>2346</v>
      </c>
      <c r="H81" s="4">
        <v>60296500</v>
      </c>
    </row>
    <row r="82" spans="1:8" x14ac:dyDescent="0.35">
      <c r="A82" s="17" t="s">
        <v>1122</v>
      </c>
      <c r="B82" s="18" t="s">
        <v>1652</v>
      </c>
      <c r="C82" s="17">
        <v>5581375</v>
      </c>
      <c r="F82" s="4" t="s">
        <v>2013</v>
      </c>
      <c r="G82" s="5" t="s">
        <v>2297</v>
      </c>
      <c r="H82" s="4">
        <v>60218500</v>
      </c>
    </row>
    <row r="83" spans="1:8" x14ac:dyDescent="0.35">
      <c r="A83" s="17" t="s">
        <v>1099</v>
      </c>
      <c r="B83" s="18" t="s">
        <v>1653</v>
      </c>
      <c r="C83" s="17">
        <v>5565725</v>
      </c>
      <c r="F83" s="4" t="s">
        <v>2689</v>
      </c>
      <c r="G83" s="5" t="s">
        <v>2690</v>
      </c>
      <c r="H83" s="4">
        <v>60093000</v>
      </c>
    </row>
    <row r="84" spans="1:8" x14ac:dyDescent="0.35">
      <c r="A84" s="17" t="s">
        <v>1107</v>
      </c>
      <c r="B84" s="18" t="s">
        <v>1654</v>
      </c>
      <c r="C84" s="17">
        <v>5493875</v>
      </c>
      <c r="F84" s="4" t="s">
        <v>2814</v>
      </c>
      <c r="G84" s="5" t="s">
        <v>2815</v>
      </c>
      <c r="H84" s="4">
        <v>58861000</v>
      </c>
    </row>
    <row r="85" spans="1:8" x14ac:dyDescent="0.35">
      <c r="A85" s="17" t="s">
        <v>1098</v>
      </c>
      <c r="B85" s="18" t="s">
        <v>1655</v>
      </c>
      <c r="C85" s="17">
        <v>5346750</v>
      </c>
      <c r="F85" s="4" t="s">
        <v>1123</v>
      </c>
      <c r="G85" s="5" t="s">
        <v>1587</v>
      </c>
      <c r="H85" s="4">
        <v>58388250</v>
      </c>
    </row>
    <row r="86" spans="1:8" x14ac:dyDescent="0.35">
      <c r="A86" s="17" t="s">
        <v>1187</v>
      </c>
      <c r="B86" s="18" t="s">
        <v>1656</v>
      </c>
      <c r="C86" s="17">
        <v>5342925</v>
      </c>
      <c r="F86" s="4" t="s">
        <v>2798</v>
      </c>
      <c r="G86" s="5" t="s">
        <v>2799</v>
      </c>
      <c r="H86" s="4">
        <v>57365250</v>
      </c>
    </row>
    <row r="87" spans="1:8" x14ac:dyDescent="0.35">
      <c r="A87" s="17" t="s">
        <v>1146</v>
      </c>
      <c r="B87" s="18" t="s">
        <v>1657</v>
      </c>
      <c r="C87" s="17">
        <v>5325625</v>
      </c>
      <c r="F87" s="4" t="s">
        <v>2824</v>
      </c>
      <c r="G87" s="5" t="s">
        <v>2825</v>
      </c>
      <c r="H87" s="4">
        <v>57265500</v>
      </c>
    </row>
    <row r="88" spans="1:8" x14ac:dyDescent="0.35">
      <c r="A88" s="17" t="s">
        <v>1124</v>
      </c>
      <c r="B88" s="18" t="s">
        <v>1658</v>
      </c>
      <c r="C88" s="17">
        <v>5277825</v>
      </c>
      <c r="F88" s="4" t="s">
        <v>1109</v>
      </c>
      <c r="G88" s="5" t="s">
        <v>1588</v>
      </c>
      <c r="H88" s="4">
        <v>56813000</v>
      </c>
    </row>
    <row r="89" spans="1:8" x14ac:dyDescent="0.35">
      <c r="A89" s="17" t="s">
        <v>1104</v>
      </c>
      <c r="B89" s="18" t="s">
        <v>1659</v>
      </c>
      <c r="C89" s="17">
        <v>5266400</v>
      </c>
      <c r="F89" s="4" t="s">
        <v>2153</v>
      </c>
      <c r="G89" s="5" t="s">
        <v>2436</v>
      </c>
      <c r="H89" s="4">
        <v>52738750</v>
      </c>
    </row>
    <row r="90" spans="1:8" x14ac:dyDescent="0.35">
      <c r="A90" s="17" t="s">
        <v>1137</v>
      </c>
      <c r="B90" s="18" t="s">
        <v>1660</v>
      </c>
      <c r="C90" s="17">
        <v>5196150</v>
      </c>
      <c r="F90" s="4" t="s">
        <v>87</v>
      </c>
      <c r="G90" s="5" t="s">
        <v>88</v>
      </c>
      <c r="H90" s="4">
        <v>52678250</v>
      </c>
    </row>
    <row r="91" spans="1:8" x14ac:dyDescent="0.35">
      <c r="A91" s="17" t="s">
        <v>1133</v>
      </c>
      <c r="B91" s="18" t="s">
        <v>1661</v>
      </c>
      <c r="C91" s="17">
        <v>5146000</v>
      </c>
      <c r="F91" s="4" t="s">
        <v>2036</v>
      </c>
      <c r="G91" s="5" t="s">
        <v>2320</v>
      </c>
      <c r="H91" s="4">
        <v>52471500</v>
      </c>
    </row>
    <row r="92" spans="1:8" x14ac:dyDescent="0.35">
      <c r="A92" s="17" t="s">
        <v>1106</v>
      </c>
      <c r="B92" s="18" t="s">
        <v>1662</v>
      </c>
      <c r="C92" s="17">
        <v>5015975</v>
      </c>
      <c r="F92" s="4" t="s">
        <v>1162</v>
      </c>
      <c r="G92" s="5" t="s">
        <v>1589</v>
      </c>
      <c r="H92" s="4">
        <v>51273250</v>
      </c>
    </row>
    <row r="93" spans="1:8" x14ac:dyDescent="0.35">
      <c r="A93" s="17" t="s">
        <v>1095</v>
      </c>
      <c r="B93" s="18" t="s">
        <v>1663</v>
      </c>
      <c r="C93" s="17">
        <v>4948750</v>
      </c>
      <c r="F93" s="4" t="s">
        <v>2693</v>
      </c>
      <c r="G93" s="5" t="s">
        <v>2694</v>
      </c>
      <c r="H93" s="4">
        <v>51198750</v>
      </c>
    </row>
    <row r="94" spans="1:8" x14ac:dyDescent="0.35">
      <c r="A94" s="17" t="s">
        <v>1132</v>
      </c>
      <c r="B94" s="18" t="s">
        <v>1664</v>
      </c>
      <c r="C94" s="17">
        <v>4833525</v>
      </c>
      <c r="F94" s="4" t="s">
        <v>1186</v>
      </c>
      <c r="G94" s="5" t="s">
        <v>1590</v>
      </c>
      <c r="H94" s="4">
        <v>50742750</v>
      </c>
    </row>
    <row r="95" spans="1:8" x14ac:dyDescent="0.35">
      <c r="A95" s="17" t="s">
        <v>1090</v>
      </c>
      <c r="B95" s="18" t="s">
        <v>1665</v>
      </c>
      <c r="C95" s="17">
        <v>4497450</v>
      </c>
      <c r="F95" s="4" t="s">
        <v>1191</v>
      </c>
      <c r="G95" s="5" t="s">
        <v>1591</v>
      </c>
      <c r="H95" s="4">
        <v>50213500</v>
      </c>
    </row>
    <row r="96" spans="1:8" x14ac:dyDescent="0.35">
      <c r="A96" s="17" t="s">
        <v>1135</v>
      </c>
      <c r="B96" s="18" t="s">
        <v>1666</v>
      </c>
      <c r="C96" s="17">
        <v>4469700</v>
      </c>
      <c r="F96" s="4" t="s">
        <v>2072</v>
      </c>
      <c r="G96" s="5" t="s">
        <v>2356</v>
      </c>
      <c r="H96" s="4">
        <v>50135500</v>
      </c>
    </row>
    <row r="97" spans="1:8" x14ac:dyDescent="0.35">
      <c r="A97" s="17" t="s">
        <v>1093</v>
      </c>
      <c r="B97" s="18" t="s">
        <v>1667</v>
      </c>
      <c r="C97" s="17">
        <v>4391275</v>
      </c>
      <c r="F97" s="4" t="s">
        <v>2020</v>
      </c>
      <c r="G97" s="5" t="s">
        <v>2304</v>
      </c>
      <c r="H97" s="4">
        <v>49801250</v>
      </c>
    </row>
    <row r="98" spans="1:8" x14ac:dyDescent="0.35">
      <c r="A98" s="17" t="s">
        <v>1125</v>
      </c>
      <c r="B98" s="18" t="s">
        <v>1668</v>
      </c>
      <c r="C98" s="17">
        <v>4378975</v>
      </c>
      <c r="F98" s="4" t="s">
        <v>2084</v>
      </c>
      <c r="G98" s="5" t="s">
        <v>2368</v>
      </c>
      <c r="H98" s="4">
        <v>49566250</v>
      </c>
    </row>
    <row r="99" spans="1:8" x14ac:dyDescent="0.35">
      <c r="A99" s="17" t="s">
        <v>1171</v>
      </c>
      <c r="B99" s="18" t="s">
        <v>1669</v>
      </c>
      <c r="C99" s="17">
        <v>4216750</v>
      </c>
      <c r="F99" s="4" t="s">
        <v>2066</v>
      </c>
      <c r="G99" s="5" t="s">
        <v>2350</v>
      </c>
      <c r="H99" s="4">
        <v>49408000</v>
      </c>
    </row>
    <row r="100" spans="1:8" x14ac:dyDescent="0.35">
      <c r="A100" s="17" t="s">
        <v>1169</v>
      </c>
      <c r="B100" s="18" t="s">
        <v>1670</v>
      </c>
      <c r="C100" s="17">
        <v>4172950</v>
      </c>
      <c r="F100" s="4" t="s">
        <v>2040</v>
      </c>
      <c r="G100" s="5" t="s">
        <v>2324</v>
      </c>
      <c r="H100" s="4">
        <v>48912750</v>
      </c>
    </row>
    <row r="101" spans="1:8" x14ac:dyDescent="0.35">
      <c r="A101" s="17" t="s">
        <v>1114</v>
      </c>
      <c r="B101" s="18" t="s">
        <v>1671</v>
      </c>
      <c r="C101" s="17">
        <v>4148225</v>
      </c>
      <c r="F101" s="4" t="s">
        <v>266</v>
      </c>
      <c r="G101" s="5" t="s">
        <v>267</v>
      </c>
      <c r="H101" s="4">
        <v>48795750</v>
      </c>
    </row>
    <row r="102" spans="1:8" x14ac:dyDescent="0.35">
      <c r="A102" s="17" t="s">
        <v>1111</v>
      </c>
      <c r="B102" s="18" t="s">
        <v>1672</v>
      </c>
      <c r="C102" s="17">
        <v>3689900</v>
      </c>
      <c r="F102" s="4" t="s">
        <v>2739</v>
      </c>
      <c r="G102" s="5" t="s">
        <v>2740</v>
      </c>
      <c r="H102" s="4">
        <v>47938000</v>
      </c>
    </row>
    <row r="103" spans="1:8" x14ac:dyDescent="0.35">
      <c r="A103" s="17" t="s">
        <v>1138</v>
      </c>
      <c r="B103" s="18" t="s">
        <v>1673</v>
      </c>
      <c r="C103" s="17">
        <v>3316050</v>
      </c>
      <c r="F103" s="4" t="s">
        <v>2076</v>
      </c>
      <c r="G103" s="5" t="s">
        <v>2360</v>
      </c>
      <c r="H103" s="4">
        <v>47826250</v>
      </c>
    </row>
    <row r="104" spans="1:8" x14ac:dyDescent="0.35">
      <c r="A104" s="17" t="s">
        <v>1188</v>
      </c>
      <c r="B104" s="18" t="s">
        <v>1674</v>
      </c>
      <c r="C104" s="17">
        <v>3141525</v>
      </c>
      <c r="F104" s="4" t="s">
        <v>1134</v>
      </c>
      <c r="G104" s="5" t="s">
        <v>1592</v>
      </c>
      <c r="H104" s="4">
        <v>46571500</v>
      </c>
    </row>
    <row r="105" spans="1:8" x14ac:dyDescent="0.35">
      <c r="A105" s="17" t="s">
        <v>1184</v>
      </c>
      <c r="B105" s="18" t="s">
        <v>1675</v>
      </c>
      <c r="C105" s="17">
        <v>2878250</v>
      </c>
      <c r="F105" s="4" t="s">
        <v>1985</v>
      </c>
      <c r="G105" s="5" t="s">
        <v>2269</v>
      </c>
      <c r="H105" s="4">
        <v>45752000</v>
      </c>
    </row>
    <row r="106" spans="1:8" x14ac:dyDescent="0.35">
      <c r="A106" s="17" t="s">
        <v>1166</v>
      </c>
      <c r="B106" s="18" t="s">
        <v>1676</v>
      </c>
      <c r="C106" s="17">
        <v>2798100</v>
      </c>
      <c r="F106" s="4" t="s">
        <v>1175</v>
      </c>
      <c r="G106" s="5" t="s">
        <v>1593</v>
      </c>
      <c r="H106" s="4">
        <v>45567750</v>
      </c>
    </row>
    <row r="107" spans="1:8" x14ac:dyDescent="0.35">
      <c r="A107" s="17" t="s">
        <v>1075</v>
      </c>
      <c r="B107" s="18" t="s">
        <v>1677</v>
      </c>
      <c r="C107" s="17">
        <v>2483275</v>
      </c>
      <c r="F107" s="4" t="s">
        <v>2091</v>
      </c>
      <c r="G107" s="5" t="s">
        <v>2375</v>
      </c>
      <c r="H107" s="4">
        <v>44416000</v>
      </c>
    </row>
    <row r="108" spans="1:8" x14ac:dyDescent="0.35">
      <c r="A108" s="17" t="s">
        <v>1177</v>
      </c>
      <c r="B108" s="18" t="s">
        <v>1678</v>
      </c>
      <c r="C108" s="17">
        <v>2441725</v>
      </c>
      <c r="F108" s="4" t="s">
        <v>2945</v>
      </c>
      <c r="G108" s="5" t="s">
        <v>2946</v>
      </c>
      <c r="H108" s="4">
        <v>43846000</v>
      </c>
    </row>
    <row r="109" spans="1:8" x14ac:dyDescent="0.35">
      <c r="A109" s="17" t="s">
        <v>1159</v>
      </c>
      <c r="B109" s="18" t="s">
        <v>1679</v>
      </c>
      <c r="C109" s="17">
        <v>2323025</v>
      </c>
      <c r="F109" s="4" t="s">
        <v>1164</v>
      </c>
      <c r="G109" s="5" t="s">
        <v>1594</v>
      </c>
      <c r="H109" s="4">
        <v>43439250</v>
      </c>
    </row>
    <row r="110" spans="1:8" x14ac:dyDescent="0.35">
      <c r="A110" s="17" t="s">
        <v>1180</v>
      </c>
      <c r="B110" s="18" t="s">
        <v>1680</v>
      </c>
      <c r="C110" s="17">
        <v>2102425</v>
      </c>
      <c r="F110" s="4" t="s">
        <v>2713</v>
      </c>
      <c r="G110" s="5" t="s">
        <v>2714</v>
      </c>
      <c r="H110" s="4">
        <v>43425750</v>
      </c>
    </row>
    <row r="111" spans="1:8" x14ac:dyDescent="0.35">
      <c r="A111" s="17" t="s">
        <v>1102</v>
      </c>
      <c r="B111" s="18" t="s">
        <v>1681</v>
      </c>
      <c r="C111" s="17">
        <v>1971325</v>
      </c>
      <c r="F111" s="4" t="s">
        <v>2097</v>
      </c>
      <c r="G111" s="5" t="s">
        <v>2380</v>
      </c>
      <c r="H111" s="4">
        <v>43102750</v>
      </c>
    </row>
    <row r="112" spans="1:8" x14ac:dyDescent="0.35">
      <c r="A112" s="17" t="s">
        <v>1115</v>
      </c>
      <c r="B112" s="18" t="s">
        <v>1682</v>
      </c>
      <c r="C112" s="17">
        <v>1802900</v>
      </c>
      <c r="F112" s="4" t="s">
        <v>2069</v>
      </c>
      <c r="G112" s="5" t="s">
        <v>2353</v>
      </c>
      <c r="H112" s="4">
        <v>42578750</v>
      </c>
    </row>
    <row r="113" spans="1:8" x14ac:dyDescent="0.35">
      <c r="A113" s="17" t="s">
        <v>1112</v>
      </c>
      <c r="B113" s="18" t="s">
        <v>1683</v>
      </c>
      <c r="C113" s="17">
        <v>1749325</v>
      </c>
      <c r="F113" s="4" t="s">
        <v>2816</v>
      </c>
      <c r="G113" s="5" t="s">
        <v>2817</v>
      </c>
      <c r="H113" s="4">
        <v>42511000</v>
      </c>
    </row>
    <row r="114" spans="1:8" x14ac:dyDescent="0.35">
      <c r="A114" s="17" t="s">
        <v>1097</v>
      </c>
      <c r="B114" s="18" t="s">
        <v>1684</v>
      </c>
      <c r="C114" s="17">
        <v>1691825</v>
      </c>
      <c r="F114" s="4" t="s">
        <v>2082</v>
      </c>
      <c r="G114" s="5" t="s">
        <v>2366</v>
      </c>
      <c r="H114" s="4">
        <v>41716750</v>
      </c>
    </row>
    <row r="115" spans="1:8" x14ac:dyDescent="0.35">
      <c r="A115" s="17" t="s">
        <v>1176</v>
      </c>
      <c r="B115" s="18" t="s">
        <v>1685</v>
      </c>
      <c r="C115" s="17">
        <v>1670050</v>
      </c>
      <c r="F115" s="4" t="s">
        <v>2050</v>
      </c>
      <c r="G115" s="5" t="s">
        <v>2334</v>
      </c>
      <c r="H115" s="4">
        <v>40713750</v>
      </c>
    </row>
    <row r="116" spans="1:8" x14ac:dyDescent="0.35">
      <c r="A116" s="17" t="s">
        <v>1077</v>
      </c>
      <c r="B116" s="18" t="s">
        <v>1686</v>
      </c>
      <c r="C116" s="17">
        <v>1463800</v>
      </c>
      <c r="F116" s="4" t="s">
        <v>2061</v>
      </c>
      <c r="G116" s="5" t="s">
        <v>2345</v>
      </c>
      <c r="H116" s="4">
        <v>39595250</v>
      </c>
    </row>
    <row r="117" spans="1:8" x14ac:dyDescent="0.35">
      <c r="A117" s="17" t="s">
        <v>1087</v>
      </c>
      <c r="B117" s="18" t="s">
        <v>1687</v>
      </c>
      <c r="C117" s="17">
        <v>1168950</v>
      </c>
      <c r="F117" s="4" t="s">
        <v>2099</v>
      </c>
      <c r="G117" s="5" t="s">
        <v>2382</v>
      </c>
      <c r="H117" s="4">
        <v>39500500</v>
      </c>
    </row>
    <row r="118" spans="1:8" x14ac:dyDescent="0.35">
      <c r="A118" s="17" t="s">
        <v>1085</v>
      </c>
      <c r="B118" s="18" t="s">
        <v>1688</v>
      </c>
      <c r="C118" s="17">
        <v>1140225</v>
      </c>
      <c r="F118" s="4" t="s">
        <v>2088</v>
      </c>
      <c r="G118" s="5" t="s">
        <v>2372</v>
      </c>
      <c r="H118" s="4">
        <v>39121500</v>
      </c>
    </row>
    <row r="119" spans="1:8" x14ac:dyDescent="0.35">
      <c r="A119" s="17" t="s">
        <v>1153</v>
      </c>
      <c r="B119" s="18" t="s">
        <v>1689</v>
      </c>
      <c r="C119" s="17">
        <v>1014157.5</v>
      </c>
      <c r="F119" s="4" t="s">
        <v>2152</v>
      </c>
      <c r="G119" s="5" t="s">
        <v>2435</v>
      </c>
      <c r="H119" s="4">
        <v>38903250</v>
      </c>
    </row>
    <row r="120" spans="1:8" x14ac:dyDescent="0.35">
      <c r="A120" s="17" t="s">
        <v>1142</v>
      </c>
      <c r="B120" s="18" t="s">
        <v>1690</v>
      </c>
      <c r="C120" s="17">
        <v>896322.5</v>
      </c>
      <c r="F120" s="4" t="s">
        <v>2812</v>
      </c>
      <c r="G120" s="5" t="s">
        <v>2813</v>
      </c>
      <c r="H120" s="4">
        <v>37742000</v>
      </c>
    </row>
    <row r="121" spans="1:8" x14ac:dyDescent="0.35">
      <c r="A121" s="17" t="s">
        <v>1156</v>
      </c>
      <c r="B121" s="18" t="s">
        <v>1691</v>
      </c>
      <c r="C121" s="17">
        <v>877250</v>
      </c>
      <c r="F121" s="4" t="s">
        <v>2138</v>
      </c>
      <c r="G121" s="5" t="s">
        <v>2421</v>
      </c>
      <c r="H121" s="4">
        <v>36081350</v>
      </c>
    </row>
    <row r="122" spans="1:8" x14ac:dyDescent="0.35">
      <c r="F122" s="4" t="s">
        <v>1145</v>
      </c>
      <c r="G122" s="5" t="s">
        <v>1595</v>
      </c>
      <c r="H122" s="4">
        <v>35948000</v>
      </c>
    </row>
    <row r="123" spans="1:8" x14ac:dyDescent="0.35">
      <c r="F123" s="4" t="s">
        <v>2083</v>
      </c>
      <c r="G123" s="5" t="s">
        <v>2367</v>
      </c>
      <c r="H123" s="4">
        <v>35796500</v>
      </c>
    </row>
    <row r="124" spans="1:8" x14ac:dyDescent="0.35">
      <c r="F124" s="4" t="s">
        <v>2866</v>
      </c>
      <c r="G124" s="5" t="s">
        <v>2867</v>
      </c>
      <c r="H124" s="4">
        <v>35072500</v>
      </c>
    </row>
    <row r="125" spans="1:8" x14ac:dyDescent="0.35">
      <c r="F125" s="4" t="s">
        <v>2119</v>
      </c>
      <c r="G125" s="5" t="s">
        <v>2402</v>
      </c>
      <c r="H125" s="4">
        <v>34582000</v>
      </c>
    </row>
    <row r="126" spans="1:8" x14ac:dyDescent="0.35">
      <c r="F126" s="4" t="s">
        <v>2176</v>
      </c>
      <c r="G126" s="5" t="s">
        <v>2459</v>
      </c>
      <c r="H126" s="4">
        <v>34271000</v>
      </c>
    </row>
    <row r="127" spans="1:8" x14ac:dyDescent="0.35">
      <c r="F127" s="4" t="s">
        <v>2131</v>
      </c>
      <c r="G127" s="5" t="s">
        <v>2414</v>
      </c>
      <c r="H127" s="4">
        <v>33840750</v>
      </c>
    </row>
    <row r="128" spans="1:8" x14ac:dyDescent="0.35">
      <c r="F128" s="4" t="s">
        <v>2123</v>
      </c>
      <c r="G128" s="5" t="s">
        <v>2406</v>
      </c>
      <c r="H128" s="4">
        <v>33745500</v>
      </c>
    </row>
    <row r="129" spans="6:8" x14ac:dyDescent="0.35">
      <c r="F129" s="4" t="s">
        <v>2048</v>
      </c>
      <c r="G129" s="5" t="s">
        <v>2332</v>
      </c>
      <c r="H129" s="4">
        <v>33559500</v>
      </c>
    </row>
    <row r="130" spans="6:8" x14ac:dyDescent="0.35">
      <c r="F130" s="4" t="s">
        <v>2087</v>
      </c>
      <c r="G130" s="5" t="s">
        <v>2371</v>
      </c>
      <c r="H130" s="4">
        <v>33464000</v>
      </c>
    </row>
    <row r="131" spans="6:8" x14ac:dyDescent="0.35">
      <c r="F131" s="4" t="s">
        <v>2080</v>
      </c>
      <c r="G131" s="5" t="s">
        <v>2364</v>
      </c>
      <c r="H131" s="4">
        <v>32616000</v>
      </c>
    </row>
    <row r="132" spans="6:8" x14ac:dyDescent="0.35">
      <c r="F132" s="4" t="s">
        <v>2828</v>
      </c>
      <c r="G132" s="5" t="s">
        <v>2829</v>
      </c>
      <c r="H132" s="4">
        <v>32469500</v>
      </c>
    </row>
    <row r="133" spans="6:8" x14ac:dyDescent="0.35">
      <c r="F133" s="4" t="s">
        <v>2947</v>
      </c>
      <c r="G133" s="5" t="s">
        <v>2948</v>
      </c>
      <c r="H133" s="4">
        <v>32288500</v>
      </c>
    </row>
    <row r="134" spans="6:8" x14ac:dyDescent="0.35">
      <c r="F134" s="4" t="s">
        <v>2044</v>
      </c>
      <c r="G134" s="5" t="s">
        <v>2328</v>
      </c>
      <c r="H134" s="4">
        <v>31388250</v>
      </c>
    </row>
    <row r="135" spans="6:8" x14ac:dyDescent="0.35">
      <c r="F135" s="4" t="s">
        <v>1105</v>
      </c>
      <c r="G135" s="5" t="s">
        <v>1596</v>
      </c>
      <c r="H135" s="4">
        <v>31139000</v>
      </c>
    </row>
    <row r="136" spans="6:8" x14ac:dyDescent="0.35">
      <c r="F136" s="4" t="s">
        <v>2826</v>
      </c>
      <c r="G136" s="5" t="s">
        <v>2827</v>
      </c>
      <c r="H136" s="4">
        <v>30379500</v>
      </c>
    </row>
    <row r="137" spans="6:8" x14ac:dyDescent="0.35">
      <c r="F137" s="4" t="s">
        <v>2949</v>
      </c>
      <c r="G137" s="5" t="s">
        <v>2950</v>
      </c>
      <c r="H137" s="4">
        <v>29585475</v>
      </c>
    </row>
    <row r="138" spans="6:8" x14ac:dyDescent="0.35">
      <c r="F138" s="4" t="s">
        <v>2170</v>
      </c>
      <c r="G138" s="5" t="s">
        <v>2453</v>
      </c>
      <c r="H138" s="4">
        <v>29416250</v>
      </c>
    </row>
    <row r="139" spans="6:8" x14ac:dyDescent="0.35">
      <c r="F139" s="4" t="s">
        <v>1189</v>
      </c>
      <c r="G139" s="5" t="s">
        <v>1597</v>
      </c>
      <c r="H139" s="4">
        <v>29415750</v>
      </c>
    </row>
    <row r="140" spans="6:8" x14ac:dyDescent="0.35">
      <c r="F140" s="4" t="s">
        <v>2049</v>
      </c>
      <c r="G140" s="5" t="s">
        <v>2333</v>
      </c>
      <c r="H140" s="4">
        <v>29081000</v>
      </c>
    </row>
    <row r="141" spans="6:8" x14ac:dyDescent="0.35">
      <c r="F141" s="4" t="s">
        <v>1179</v>
      </c>
      <c r="G141" s="5" t="s">
        <v>1598</v>
      </c>
      <c r="H141" s="4">
        <v>29078500</v>
      </c>
    </row>
    <row r="142" spans="6:8" x14ac:dyDescent="0.35">
      <c r="F142" s="4" t="s">
        <v>252</v>
      </c>
      <c r="G142" s="5" t="s">
        <v>253</v>
      </c>
      <c r="H142" s="4">
        <v>28408500</v>
      </c>
    </row>
    <row r="143" spans="6:8" x14ac:dyDescent="0.35">
      <c r="F143" s="4" t="s">
        <v>2733</v>
      </c>
      <c r="G143" s="5" t="s">
        <v>2734</v>
      </c>
      <c r="H143" s="4">
        <v>28299250</v>
      </c>
    </row>
    <row r="144" spans="6:8" x14ac:dyDescent="0.35">
      <c r="F144" s="4" t="s">
        <v>2159</v>
      </c>
      <c r="G144" s="5" t="s">
        <v>2442</v>
      </c>
      <c r="H144" s="4">
        <v>28258750</v>
      </c>
    </row>
    <row r="145" spans="6:8" x14ac:dyDescent="0.35">
      <c r="F145" s="4" t="s">
        <v>2142</v>
      </c>
      <c r="G145" s="5" t="s">
        <v>2425</v>
      </c>
      <c r="H145" s="4">
        <v>27790750</v>
      </c>
    </row>
    <row r="146" spans="6:8" x14ac:dyDescent="0.35">
      <c r="F146" s="4" t="s">
        <v>2042</v>
      </c>
      <c r="G146" s="5" t="s">
        <v>2326</v>
      </c>
      <c r="H146" s="4">
        <v>27635000</v>
      </c>
    </row>
    <row r="147" spans="6:8" x14ac:dyDescent="0.35">
      <c r="F147" s="4" t="s">
        <v>1168</v>
      </c>
      <c r="G147" s="5" t="s">
        <v>1599</v>
      </c>
      <c r="H147" s="4">
        <v>27506250</v>
      </c>
    </row>
    <row r="148" spans="6:8" x14ac:dyDescent="0.35">
      <c r="F148" s="4" t="s">
        <v>160</v>
      </c>
      <c r="G148" s="5" t="s">
        <v>161</v>
      </c>
      <c r="H148" s="4">
        <v>27413750</v>
      </c>
    </row>
    <row r="149" spans="6:8" x14ac:dyDescent="0.35">
      <c r="F149" s="4" t="s">
        <v>2852</v>
      </c>
      <c r="G149" s="5" t="s">
        <v>2853</v>
      </c>
      <c r="H149" s="4">
        <v>27220250</v>
      </c>
    </row>
    <row r="150" spans="6:8" x14ac:dyDescent="0.35">
      <c r="F150" s="4" t="s">
        <v>91</v>
      </c>
      <c r="G150" s="5" t="s">
        <v>92</v>
      </c>
      <c r="H150" s="4">
        <v>27192750</v>
      </c>
    </row>
    <row r="151" spans="6:8" x14ac:dyDescent="0.35">
      <c r="F151" s="4" t="s">
        <v>1103</v>
      </c>
      <c r="G151" s="5" t="s">
        <v>1600</v>
      </c>
      <c r="H151" s="4">
        <v>26698000</v>
      </c>
    </row>
    <row r="152" spans="6:8" x14ac:dyDescent="0.35">
      <c r="F152" s="4" t="s">
        <v>1080</v>
      </c>
      <c r="G152" s="5" t="s">
        <v>1601</v>
      </c>
      <c r="H152" s="4">
        <v>26653500</v>
      </c>
    </row>
    <row r="153" spans="6:8" x14ac:dyDescent="0.35">
      <c r="F153" s="4" t="s">
        <v>2157</v>
      </c>
      <c r="G153" s="5" t="s">
        <v>2440</v>
      </c>
      <c r="H153" s="4">
        <v>26491000</v>
      </c>
    </row>
    <row r="154" spans="6:8" x14ac:dyDescent="0.35">
      <c r="F154" s="4" t="s">
        <v>2140</v>
      </c>
      <c r="G154" s="5" t="s">
        <v>2423</v>
      </c>
      <c r="H154" s="4">
        <v>25374750</v>
      </c>
    </row>
    <row r="155" spans="6:8" x14ac:dyDescent="0.35">
      <c r="F155" s="4" t="s">
        <v>2840</v>
      </c>
      <c r="G155" s="5" t="s">
        <v>2841</v>
      </c>
      <c r="H155" s="4">
        <v>25167250</v>
      </c>
    </row>
    <row r="156" spans="6:8" x14ac:dyDescent="0.35">
      <c r="F156" s="4" t="s">
        <v>2071</v>
      </c>
      <c r="G156" s="5" t="s">
        <v>2355</v>
      </c>
      <c r="H156" s="4">
        <v>25149850</v>
      </c>
    </row>
    <row r="157" spans="6:8" x14ac:dyDescent="0.35">
      <c r="F157" s="4" t="s">
        <v>2115</v>
      </c>
      <c r="G157" s="5" t="s">
        <v>2398</v>
      </c>
      <c r="H157" s="4">
        <v>24722500</v>
      </c>
    </row>
    <row r="158" spans="6:8" x14ac:dyDescent="0.35">
      <c r="F158" s="4" t="s">
        <v>1152</v>
      </c>
      <c r="G158" s="5" t="s">
        <v>1602</v>
      </c>
      <c r="H158" s="4">
        <v>24632250</v>
      </c>
    </row>
    <row r="159" spans="6:8" x14ac:dyDescent="0.35">
      <c r="F159" s="4" t="s">
        <v>2162</v>
      </c>
      <c r="G159" s="5" t="s">
        <v>2445</v>
      </c>
      <c r="H159" s="4">
        <v>24236000</v>
      </c>
    </row>
    <row r="160" spans="6:8" x14ac:dyDescent="0.35">
      <c r="F160" s="4" t="s">
        <v>1131</v>
      </c>
      <c r="G160" s="5" t="s">
        <v>1603</v>
      </c>
      <c r="H160" s="4">
        <v>23701250</v>
      </c>
    </row>
    <row r="161" spans="6:8" x14ac:dyDescent="0.35">
      <c r="F161" s="4" t="s">
        <v>2086</v>
      </c>
      <c r="G161" s="5" t="s">
        <v>2370</v>
      </c>
      <c r="H161" s="4">
        <v>23659325</v>
      </c>
    </row>
    <row r="162" spans="6:8" x14ac:dyDescent="0.35">
      <c r="F162" s="4" t="s">
        <v>1101</v>
      </c>
      <c r="G162" s="5" t="s">
        <v>1604</v>
      </c>
      <c r="H162" s="4">
        <v>23586200</v>
      </c>
    </row>
    <row r="163" spans="6:8" x14ac:dyDescent="0.35">
      <c r="F163" s="4" t="s">
        <v>244</v>
      </c>
      <c r="G163" s="5" t="s">
        <v>245</v>
      </c>
      <c r="H163" s="4">
        <v>23378500</v>
      </c>
    </row>
    <row r="164" spans="6:8" x14ac:dyDescent="0.35">
      <c r="F164" s="4" t="s">
        <v>97</v>
      </c>
      <c r="G164" s="5" t="s">
        <v>98</v>
      </c>
      <c r="H164" s="4">
        <v>23359000</v>
      </c>
    </row>
    <row r="165" spans="6:8" x14ac:dyDescent="0.35">
      <c r="F165" s="4" t="s">
        <v>2011</v>
      </c>
      <c r="G165" s="5" t="s">
        <v>2295</v>
      </c>
      <c r="H165" s="4">
        <v>23295250</v>
      </c>
    </row>
    <row r="166" spans="6:8" x14ac:dyDescent="0.35">
      <c r="F166" s="4" t="s">
        <v>178</v>
      </c>
      <c r="G166" s="5" t="s">
        <v>179</v>
      </c>
      <c r="H166" s="4">
        <v>23139250</v>
      </c>
    </row>
    <row r="167" spans="6:8" x14ac:dyDescent="0.35">
      <c r="F167" s="4" t="s">
        <v>99</v>
      </c>
      <c r="G167" s="5" t="s">
        <v>100</v>
      </c>
      <c r="H167" s="4">
        <v>22969500</v>
      </c>
    </row>
    <row r="168" spans="6:8" x14ac:dyDescent="0.35">
      <c r="F168" s="4" t="s">
        <v>1120</v>
      </c>
      <c r="G168" s="5" t="s">
        <v>1605</v>
      </c>
      <c r="H168" s="4">
        <v>22964750</v>
      </c>
    </row>
    <row r="169" spans="6:8" x14ac:dyDescent="0.35">
      <c r="F169" s="4" t="s">
        <v>1117</v>
      </c>
      <c r="G169" s="5" t="s">
        <v>1606</v>
      </c>
      <c r="H169" s="4">
        <v>22735750</v>
      </c>
    </row>
    <row r="170" spans="6:8" x14ac:dyDescent="0.35">
      <c r="F170" s="4" t="s">
        <v>2047</v>
      </c>
      <c r="G170" s="5" t="s">
        <v>2331</v>
      </c>
      <c r="H170" s="4">
        <v>22448550</v>
      </c>
    </row>
    <row r="171" spans="6:8" x14ac:dyDescent="0.35">
      <c r="F171" s="4" t="s">
        <v>2830</v>
      </c>
      <c r="G171" s="5" t="s">
        <v>2831</v>
      </c>
      <c r="H171" s="4">
        <v>22284000</v>
      </c>
    </row>
    <row r="172" spans="6:8" x14ac:dyDescent="0.35">
      <c r="F172" s="4" t="s">
        <v>2699</v>
      </c>
      <c r="G172" s="5" t="s">
        <v>2700</v>
      </c>
      <c r="H172" s="4">
        <v>22166250</v>
      </c>
    </row>
    <row r="173" spans="6:8" x14ac:dyDescent="0.35">
      <c r="F173" s="4" t="s">
        <v>1094</v>
      </c>
      <c r="G173" s="5" t="s">
        <v>1607</v>
      </c>
      <c r="H173" s="4">
        <v>21977000</v>
      </c>
    </row>
    <row r="174" spans="6:8" x14ac:dyDescent="0.35">
      <c r="F174" s="4" t="s">
        <v>1121</v>
      </c>
      <c r="G174" s="5" t="s">
        <v>1608</v>
      </c>
      <c r="H174" s="4">
        <v>21702000</v>
      </c>
    </row>
    <row r="175" spans="6:8" x14ac:dyDescent="0.35">
      <c r="F175" s="4" t="s">
        <v>2725</v>
      </c>
      <c r="G175" s="5" t="s">
        <v>2726</v>
      </c>
      <c r="H175" s="4">
        <v>21667000</v>
      </c>
    </row>
    <row r="176" spans="6:8" x14ac:dyDescent="0.35">
      <c r="F176" s="4" t="s">
        <v>1157</v>
      </c>
      <c r="G176" s="5" t="s">
        <v>1609</v>
      </c>
      <c r="H176" s="4">
        <v>21653250</v>
      </c>
    </row>
    <row r="177" spans="6:8" x14ac:dyDescent="0.35">
      <c r="F177" s="4" t="s">
        <v>2052</v>
      </c>
      <c r="G177" s="5" t="s">
        <v>2336</v>
      </c>
      <c r="H177" s="4">
        <v>21164250</v>
      </c>
    </row>
    <row r="178" spans="6:8" x14ac:dyDescent="0.35">
      <c r="F178" s="4" t="s">
        <v>2161</v>
      </c>
      <c r="G178" s="5" t="s">
        <v>2444</v>
      </c>
      <c r="H178" s="4">
        <v>20496250</v>
      </c>
    </row>
    <row r="179" spans="6:8" x14ac:dyDescent="0.35">
      <c r="F179" s="4" t="s">
        <v>2691</v>
      </c>
      <c r="G179" s="5" t="s">
        <v>2692</v>
      </c>
      <c r="H179" s="4">
        <v>20468250</v>
      </c>
    </row>
    <row r="180" spans="6:8" x14ac:dyDescent="0.35">
      <c r="F180" s="4" t="s">
        <v>1078</v>
      </c>
      <c r="G180" s="5" t="s">
        <v>1610</v>
      </c>
      <c r="H180" s="4">
        <v>20138325</v>
      </c>
    </row>
    <row r="181" spans="6:8" x14ac:dyDescent="0.35">
      <c r="F181" s="4" t="s">
        <v>226</v>
      </c>
      <c r="G181" s="5" t="s">
        <v>227</v>
      </c>
      <c r="H181" s="4">
        <v>20123500</v>
      </c>
    </row>
    <row r="182" spans="6:8" x14ac:dyDescent="0.35">
      <c r="F182" s="4" t="s">
        <v>2890</v>
      </c>
      <c r="G182" s="5" t="s">
        <v>2891</v>
      </c>
      <c r="H182" s="4">
        <v>19933000</v>
      </c>
    </row>
    <row r="183" spans="6:8" x14ac:dyDescent="0.35">
      <c r="F183" s="4" t="s">
        <v>2721</v>
      </c>
      <c r="G183" s="5" t="s">
        <v>2722</v>
      </c>
      <c r="H183" s="4">
        <v>19809500</v>
      </c>
    </row>
    <row r="184" spans="6:8" x14ac:dyDescent="0.35">
      <c r="F184" s="4" t="s">
        <v>2070</v>
      </c>
      <c r="G184" s="5" t="s">
        <v>2354</v>
      </c>
      <c r="H184" s="4">
        <v>19735500</v>
      </c>
    </row>
    <row r="185" spans="6:8" x14ac:dyDescent="0.35">
      <c r="F185" s="4" t="s">
        <v>1174</v>
      </c>
      <c r="G185" s="5" t="s">
        <v>1611</v>
      </c>
      <c r="H185" s="4">
        <v>19476000</v>
      </c>
    </row>
    <row r="186" spans="6:8" x14ac:dyDescent="0.35">
      <c r="F186" s="4" t="s">
        <v>164</v>
      </c>
      <c r="G186" s="5" t="s">
        <v>165</v>
      </c>
      <c r="H186" s="4">
        <v>18950250</v>
      </c>
    </row>
    <row r="187" spans="6:8" x14ac:dyDescent="0.35">
      <c r="F187" s="4" t="s">
        <v>2051</v>
      </c>
      <c r="G187" s="5" t="s">
        <v>2335</v>
      </c>
      <c r="H187" s="4">
        <v>18894750</v>
      </c>
    </row>
    <row r="188" spans="6:8" x14ac:dyDescent="0.35">
      <c r="F188" s="4" t="s">
        <v>2129</v>
      </c>
      <c r="G188" s="5" t="s">
        <v>2412</v>
      </c>
      <c r="H188" s="4">
        <v>18383500</v>
      </c>
    </row>
    <row r="189" spans="6:8" x14ac:dyDescent="0.35">
      <c r="F189" s="4" t="s">
        <v>2729</v>
      </c>
      <c r="G189" s="5" t="s">
        <v>2730</v>
      </c>
      <c r="H189" s="4">
        <v>18332500</v>
      </c>
    </row>
    <row r="190" spans="6:8" x14ac:dyDescent="0.35">
      <c r="F190" s="4" t="s">
        <v>2137</v>
      </c>
      <c r="G190" s="5" t="s">
        <v>2420</v>
      </c>
      <c r="H190" s="4">
        <v>18214750</v>
      </c>
    </row>
    <row r="191" spans="6:8" x14ac:dyDescent="0.35">
      <c r="F191" s="4" t="s">
        <v>2872</v>
      </c>
      <c r="G191" s="5" t="s">
        <v>2873</v>
      </c>
      <c r="H191" s="4">
        <v>18212125</v>
      </c>
    </row>
    <row r="192" spans="6:8" x14ac:dyDescent="0.35">
      <c r="F192" s="4" t="s">
        <v>2844</v>
      </c>
      <c r="G192" s="5" t="s">
        <v>2845</v>
      </c>
      <c r="H192" s="4">
        <v>18148750</v>
      </c>
    </row>
    <row r="193" spans="6:8" x14ac:dyDescent="0.35">
      <c r="F193" s="4" t="s">
        <v>2842</v>
      </c>
      <c r="G193" s="5" t="s">
        <v>2843</v>
      </c>
      <c r="H193" s="4">
        <v>17887075</v>
      </c>
    </row>
    <row r="194" spans="6:8" x14ac:dyDescent="0.35">
      <c r="F194" s="4" t="s">
        <v>2914</v>
      </c>
      <c r="G194" s="5" t="s">
        <v>2915</v>
      </c>
      <c r="H194" s="4">
        <v>17152150</v>
      </c>
    </row>
    <row r="195" spans="6:8" x14ac:dyDescent="0.35">
      <c r="F195" s="4" t="s">
        <v>186</v>
      </c>
      <c r="G195" s="5" t="s">
        <v>187</v>
      </c>
      <c r="H195" s="4">
        <v>17120875</v>
      </c>
    </row>
    <row r="196" spans="6:8" x14ac:dyDescent="0.35">
      <c r="F196" s="4" t="s">
        <v>2139</v>
      </c>
      <c r="G196" s="5" t="s">
        <v>2422</v>
      </c>
      <c r="H196" s="4">
        <v>17081000</v>
      </c>
    </row>
    <row r="197" spans="6:8" x14ac:dyDescent="0.35">
      <c r="F197" s="4" t="s">
        <v>2796</v>
      </c>
      <c r="G197" s="5" t="s">
        <v>2797</v>
      </c>
      <c r="H197" s="4">
        <v>16705425</v>
      </c>
    </row>
    <row r="198" spans="6:8" x14ac:dyDescent="0.35">
      <c r="F198" s="4" t="s">
        <v>2846</v>
      </c>
      <c r="G198" s="5" t="s">
        <v>2847</v>
      </c>
      <c r="H198" s="4">
        <v>16507250</v>
      </c>
    </row>
    <row r="199" spans="6:8" x14ac:dyDescent="0.35">
      <c r="F199" s="4" t="s">
        <v>1119</v>
      </c>
      <c r="G199" s="5" t="s">
        <v>1612</v>
      </c>
      <c r="H199" s="4">
        <v>16432000</v>
      </c>
    </row>
    <row r="200" spans="6:8" x14ac:dyDescent="0.35">
      <c r="F200" s="4" t="s">
        <v>1170</v>
      </c>
      <c r="G200" s="5" t="s">
        <v>1613</v>
      </c>
      <c r="H200" s="4">
        <v>16196775</v>
      </c>
    </row>
    <row r="201" spans="6:8" x14ac:dyDescent="0.35">
      <c r="F201" s="4" t="s">
        <v>1185</v>
      </c>
      <c r="G201" s="5" t="s">
        <v>1614</v>
      </c>
      <c r="H201" s="4">
        <v>16117275</v>
      </c>
    </row>
    <row r="202" spans="6:8" x14ac:dyDescent="0.35">
      <c r="F202" s="4" t="s">
        <v>2836</v>
      </c>
      <c r="G202" s="5" t="s">
        <v>2837</v>
      </c>
      <c r="H202" s="4">
        <v>16104050</v>
      </c>
    </row>
    <row r="203" spans="6:8" x14ac:dyDescent="0.35">
      <c r="F203" s="4" t="s">
        <v>2085</v>
      </c>
      <c r="G203" s="5" t="s">
        <v>2369</v>
      </c>
      <c r="H203" s="4">
        <v>15883500</v>
      </c>
    </row>
    <row r="204" spans="6:8" x14ac:dyDescent="0.35">
      <c r="F204" s="4" t="s">
        <v>2114</v>
      </c>
      <c r="G204" s="5" t="s">
        <v>2397</v>
      </c>
      <c r="H204" s="4">
        <v>15647100</v>
      </c>
    </row>
    <row r="205" spans="6:8" x14ac:dyDescent="0.35">
      <c r="F205" s="4" t="s">
        <v>2183</v>
      </c>
      <c r="G205" s="5" t="s">
        <v>2466</v>
      </c>
      <c r="H205" s="4">
        <v>15637250</v>
      </c>
    </row>
    <row r="206" spans="6:8" x14ac:dyDescent="0.35">
      <c r="F206" s="4" t="s">
        <v>1182</v>
      </c>
      <c r="G206" s="5" t="s">
        <v>1615</v>
      </c>
      <c r="H206" s="4">
        <v>15615400</v>
      </c>
    </row>
    <row r="207" spans="6:8" x14ac:dyDescent="0.35">
      <c r="F207" s="4" t="s">
        <v>321</v>
      </c>
      <c r="G207" s="5" t="s">
        <v>322</v>
      </c>
      <c r="H207" s="4">
        <v>15549950</v>
      </c>
    </row>
    <row r="208" spans="6:8" x14ac:dyDescent="0.35">
      <c r="F208" s="4" t="s">
        <v>1147</v>
      </c>
      <c r="G208" s="5" t="s">
        <v>1616</v>
      </c>
      <c r="H208" s="4">
        <v>15371650</v>
      </c>
    </row>
    <row r="209" spans="6:8" x14ac:dyDescent="0.35">
      <c r="F209" s="4" t="s">
        <v>2687</v>
      </c>
      <c r="G209" s="5" t="s">
        <v>2688</v>
      </c>
      <c r="H209" s="4">
        <v>15184000</v>
      </c>
    </row>
    <row r="210" spans="6:8" x14ac:dyDescent="0.35">
      <c r="F210" s="4" t="s">
        <v>2057</v>
      </c>
      <c r="G210" s="5" t="s">
        <v>2341</v>
      </c>
      <c r="H210" s="4">
        <v>15026500</v>
      </c>
    </row>
    <row r="211" spans="6:8" x14ac:dyDescent="0.35">
      <c r="F211" s="4" t="s">
        <v>166</v>
      </c>
      <c r="G211" s="5" t="s">
        <v>167</v>
      </c>
      <c r="H211" s="4">
        <v>14847000</v>
      </c>
    </row>
    <row r="212" spans="6:8" x14ac:dyDescent="0.35">
      <c r="F212" s="4" t="s">
        <v>180</v>
      </c>
      <c r="G212" s="5" t="s">
        <v>181</v>
      </c>
      <c r="H212" s="4">
        <v>14489500</v>
      </c>
    </row>
    <row r="213" spans="6:8" x14ac:dyDescent="0.35">
      <c r="F213" s="4" t="s">
        <v>2169</v>
      </c>
      <c r="G213" s="5" t="s">
        <v>2452</v>
      </c>
      <c r="H213" s="4">
        <v>14390000</v>
      </c>
    </row>
    <row r="214" spans="6:8" x14ac:dyDescent="0.35">
      <c r="F214" s="4" t="s">
        <v>2860</v>
      </c>
      <c r="G214" s="5" t="s">
        <v>2861</v>
      </c>
      <c r="H214" s="4">
        <v>14311300</v>
      </c>
    </row>
    <row r="215" spans="6:8" x14ac:dyDescent="0.35">
      <c r="F215" s="4" t="s">
        <v>218</v>
      </c>
      <c r="G215" s="5" t="s">
        <v>219</v>
      </c>
      <c r="H215" s="4">
        <v>14286750</v>
      </c>
    </row>
    <row r="216" spans="6:8" x14ac:dyDescent="0.35">
      <c r="F216" s="4" t="s">
        <v>2105</v>
      </c>
      <c r="G216" s="5" t="s">
        <v>2388</v>
      </c>
      <c r="H216" s="4">
        <v>14094900</v>
      </c>
    </row>
    <row r="217" spans="6:8" x14ac:dyDescent="0.35">
      <c r="F217" s="4" t="s">
        <v>93</v>
      </c>
      <c r="G217" s="5" t="s">
        <v>94</v>
      </c>
      <c r="H217" s="4">
        <v>13944000</v>
      </c>
    </row>
    <row r="218" spans="6:8" x14ac:dyDescent="0.35">
      <c r="F218" s="4" t="s">
        <v>1136</v>
      </c>
      <c r="G218" s="5" t="s">
        <v>1617</v>
      </c>
      <c r="H218" s="4">
        <v>13884500</v>
      </c>
    </row>
    <row r="219" spans="6:8" x14ac:dyDescent="0.35">
      <c r="F219" s="4" t="s">
        <v>2121</v>
      </c>
      <c r="G219" s="5" t="s">
        <v>2404</v>
      </c>
      <c r="H219" s="4">
        <v>13625300</v>
      </c>
    </row>
    <row r="220" spans="6:8" x14ac:dyDescent="0.35">
      <c r="F220" s="4" t="s">
        <v>2926</v>
      </c>
      <c r="G220" s="5" t="s">
        <v>2927</v>
      </c>
      <c r="H220" s="4">
        <v>13529500</v>
      </c>
    </row>
    <row r="221" spans="6:8" x14ac:dyDescent="0.35">
      <c r="F221" s="4" t="s">
        <v>1149</v>
      </c>
      <c r="G221" s="5" t="s">
        <v>1618</v>
      </c>
      <c r="H221" s="4">
        <v>13512500</v>
      </c>
    </row>
    <row r="222" spans="6:8" x14ac:dyDescent="0.35">
      <c r="F222" s="4" t="s">
        <v>182</v>
      </c>
      <c r="G222" s="5" t="s">
        <v>183</v>
      </c>
      <c r="H222" s="4">
        <v>13498250</v>
      </c>
    </row>
    <row r="223" spans="6:8" x14ac:dyDescent="0.35">
      <c r="F223" s="4" t="s">
        <v>2191</v>
      </c>
      <c r="G223" s="5" t="s">
        <v>2474</v>
      </c>
      <c r="H223" s="4">
        <v>13312975</v>
      </c>
    </row>
    <row r="224" spans="6:8" x14ac:dyDescent="0.35">
      <c r="F224" s="4" t="s">
        <v>335</v>
      </c>
      <c r="G224" s="5" t="s">
        <v>336</v>
      </c>
      <c r="H224" s="4">
        <v>13215800</v>
      </c>
    </row>
    <row r="225" spans="6:8" x14ac:dyDescent="0.35">
      <c r="F225" s="4" t="s">
        <v>2132</v>
      </c>
      <c r="G225" s="5" t="s">
        <v>2415</v>
      </c>
      <c r="H225" s="4">
        <v>13195825</v>
      </c>
    </row>
    <row r="226" spans="6:8" x14ac:dyDescent="0.35">
      <c r="F226" s="4" t="s">
        <v>1173</v>
      </c>
      <c r="G226" s="5" t="s">
        <v>1619</v>
      </c>
      <c r="H226" s="4">
        <v>13167575</v>
      </c>
    </row>
    <row r="227" spans="6:8" x14ac:dyDescent="0.35">
      <c r="F227" s="4" t="s">
        <v>1150</v>
      </c>
      <c r="G227" s="5" t="s">
        <v>1620</v>
      </c>
      <c r="H227" s="4">
        <v>12963750</v>
      </c>
    </row>
    <row r="228" spans="6:8" x14ac:dyDescent="0.35">
      <c r="F228" s="4" t="s">
        <v>2184</v>
      </c>
      <c r="G228" s="5" t="s">
        <v>2467</v>
      </c>
      <c r="H228" s="4">
        <v>12680750</v>
      </c>
    </row>
    <row r="229" spans="6:8" x14ac:dyDescent="0.35">
      <c r="F229" s="4" t="s">
        <v>1084</v>
      </c>
      <c r="G229" s="5" t="s">
        <v>1621</v>
      </c>
      <c r="H229" s="4">
        <v>12663350</v>
      </c>
    </row>
    <row r="230" spans="6:8" x14ac:dyDescent="0.35">
      <c r="F230" s="4" t="s">
        <v>43</v>
      </c>
      <c r="G230" s="5" t="s">
        <v>44</v>
      </c>
      <c r="H230" s="4">
        <v>12644500</v>
      </c>
    </row>
    <row r="231" spans="6:8" x14ac:dyDescent="0.35">
      <c r="F231" s="4" t="s">
        <v>2723</v>
      </c>
      <c r="G231" s="5" t="s">
        <v>2724</v>
      </c>
      <c r="H231" s="4">
        <v>12558425</v>
      </c>
    </row>
    <row r="232" spans="6:8" x14ac:dyDescent="0.35">
      <c r="F232" s="4" t="s">
        <v>2186</v>
      </c>
      <c r="G232" s="5" t="s">
        <v>2469</v>
      </c>
      <c r="H232" s="4">
        <v>12495525</v>
      </c>
    </row>
    <row r="233" spans="6:8" x14ac:dyDescent="0.35">
      <c r="F233" s="4" t="s">
        <v>1116</v>
      </c>
      <c r="G233" s="5" t="s">
        <v>1622</v>
      </c>
      <c r="H233" s="4">
        <v>11911700</v>
      </c>
    </row>
    <row r="234" spans="6:8" x14ac:dyDescent="0.35">
      <c r="F234" s="4" t="s">
        <v>1092</v>
      </c>
      <c r="G234" s="5" t="s">
        <v>1623</v>
      </c>
      <c r="H234" s="4">
        <v>11893650</v>
      </c>
    </row>
    <row r="235" spans="6:8" x14ac:dyDescent="0.35">
      <c r="F235" s="4" t="s">
        <v>1151</v>
      </c>
      <c r="G235" s="5" t="s">
        <v>1624</v>
      </c>
      <c r="H235" s="4">
        <v>11854725</v>
      </c>
    </row>
    <row r="236" spans="6:8" x14ac:dyDescent="0.35">
      <c r="F236" s="4" t="s">
        <v>1183</v>
      </c>
      <c r="G236" s="5" t="s">
        <v>1625</v>
      </c>
      <c r="H236" s="4">
        <v>11718250</v>
      </c>
    </row>
    <row r="237" spans="6:8" x14ac:dyDescent="0.35">
      <c r="F237" s="4" t="s">
        <v>1167</v>
      </c>
      <c r="G237" s="5" t="s">
        <v>1626</v>
      </c>
      <c r="H237" s="4">
        <v>11471875</v>
      </c>
    </row>
    <row r="238" spans="6:8" x14ac:dyDescent="0.35">
      <c r="F238" s="4" t="s">
        <v>238</v>
      </c>
      <c r="G238" s="5" t="s">
        <v>239</v>
      </c>
      <c r="H238" s="4">
        <v>11398500</v>
      </c>
    </row>
    <row r="239" spans="6:8" x14ac:dyDescent="0.35">
      <c r="F239" s="4" t="s">
        <v>2211</v>
      </c>
      <c r="G239" s="5" t="s">
        <v>2494</v>
      </c>
      <c r="H239" s="4">
        <v>10934725</v>
      </c>
    </row>
    <row r="240" spans="6:8" x14ac:dyDescent="0.35">
      <c r="F240" s="4" t="s">
        <v>2832</v>
      </c>
      <c r="G240" s="5" t="s">
        <v>2833</v>
      </c>
      <c r="H240" s="4">
        <v>10830350</v>
      </c>
    </row>
    <row r="241" spans="6:8" x14ac:dyDescent="0.35">
      <c r="F241" s="4" t="s">
        <v>1161</v>
      </c>
      <c r="G241" s="5" t="s">
        <v>1627</v>
      </c>
      <c r="H241" s="4">
        <v>10748000</v>
      </c>
    </row>
    <row r="242" spans="6:8" x14ac:dyDescent="0.35">
      <c r="F242" s="4" t="s">
        <v>2892</v>
      </c>
      <c r="G242" s="5" t="s">
        <v>2893</v>
      </c>
      <c r="H242" s="4">
        <v>10740950</v>
      </c>
    </row>
    <row r="243" spans="6:8" x14ac:dyDescent="0.35">
      <c r="F243" s="4" t="s">
        <v>2918</v>
      </c>
      <c r="G243" s="5" t="s">
        <v>2919</v>
      </c>
      <c r="H243" s="4">
        <v>10722025</v>
      </c>
    </row>
    <row r="244" spans="6:8" x14ac:dyDescent="0.35">
      <c r="F244" s="4" t="s">
        <v>2194</v>
      </c>
      <c r="G244" s="5" t="s">
        <v>2477</v>
      </c>
      <c r="H244" s="4">
        <v>10526500</v>
      </c>
    </row>
    <row r="245" spans="6:8" x14ac:dyDescent="0.35">
      <c r="F245" s="4" t="s">
        <v>1158</v>
      </c>
      <c r="G245" s="5" t="s">
        <v>1628</v>
      </c>
      <c r="H245" s="4">
        <v>10425825</v>
      </c>
    </row>
    <row r="246" spans="6:8" x14ac:dyDescent="0.35">
      <c r="F246" s="4" t="s">
        <v>1129</v>
      </c>
      <c r="G246" s="5" t="s">
        <v>1629</v>
      </c>
      <c r="H246" s="4">
        <v>10356675</v>
      </c>
    </row>
    <row r="247" spans="6:8" x14ac:dyDescent="0.35">
      <c r="F247" s="4" t="s">
        <v>1178</v>
      </c>
      <c r="G247" s="5" t="s">
        <v>1630</v>
      </c>
      <c r="H247" s="4">
        <v>10191975</v>
      </c>
    </row>
    <row r="248" spans="6:8" x14ac:dyDescent="0.35">
      <c r="F248" s="4" t="s">
        <v>339</v>
      </c>
      <c r="G248" s="5" t="s">
        <v>340</v>
      </c>
      <c r="H248" s="4">
        <v>9721250</v>
      </c>
    </row>
    <row r="249" spans="6:8" x14ac:dyDescent="0.35">
      <c r="F249" s="4" t="s">
        <v>2213</v>
      </c>
      <c r="G249" s="5" t="s">
        <v>2496</v>
      </c>
      <c r="H249" s="4">
        <v>9560975</v>
      </c>
    </row>
    <row r="250" spans="6:8" x14ac:dyDescent="0.35">
      <c r="F250" s="4" t="s">
        <v>2912</v>
      </c>
      <c r="G250" s="5" t="s">
        <v>2913</v>
      </c>
      <c r="H250" s="4">
        <v>9468675</v>
      </c>
    </row>
    <row r="251" spans="6:8" x14ac:dyDescent="0.35">
      <c r="F251" s="4" t="s">
        <v>1086</v>
      </c>
      <c r="G251" s="5" t="s">
        <v>1631</v>
      </c>
      <c r="H251" s="4">
        <v>9460300</v>
      </c>
    </row>
    <row r="252" spans="6:8" x14ac:dyDescent="0.35">
      <c r="F252" s="4" t="s">
        <v>1128</v>
      </c>
      <c r="G252" s="5" t="s">
        <v>1632</v>
      </c>
      <c r="H252" s="4">
        <v>9447425</v>
      </c>
    </row>
    <row r="253" spans="6:8" x14ac:dyDescent="0.35">
      <c r="F253" s="4" t="s">
        <v>1088</v>
      </c>
      <c r="G253" s="5" t="s">
        <v>1633</v>
      </c>
      <c r="H253" s="4">
        <v>9445650</v>
      </c>
    </row>
    <row r="254" spans="6:8" x14ac:dyDescent="0.35">
      <c r="F254" s="4" t="s">
        <v>2168</v>
      </c>
      <c r="G254" s="5" t="s">
        <v>2451</v>
      </c>
      <c r="H254" s="4">
        <v>9320050</v>
      </c>
    </row>
    <row r="255" spans="6:8" x14ac:dyDescent="0.35">
      <c r="F255" s="4" t="s">
        <v>2884</v>
      </c>
      <c r="G255" s="5" t="s">
        <v>2885</v>
      </c>
      <c r="H255" s="4">
        <v>9256475</v>
      </c>
    </row>
    <row r="256" spans="6:8" x14ac:dyDescent="0.35">
      <c r="F256" s="4" t="s">
        <v>2900</v>
      </c>
      <c r="G256" s="5" t="s">
        <v>2901</v>
      </c>
      <c r="H256" s="4">
        <v>9111975</v>
      </c>
    </row>
    <row r="257" spans="6:8" x14ac:dyDescent="0.35">
      <c r="F257" s="4" t="s">
        <v>1091</v>
      </c>
      <c r="G257" s="5" t="s">
        <v>1634</v>
      </c>
      <c r="H257" s="4">
        <v>8704725</v>
      </c>
    </row>
    <row r="258" spans="6:8" x14ac:dyDescent="0.35">
      <c r="F258" s="4" t="s">
        <v>1155</v>
      </c>
      <c r="G258" s="5" t="s">
        <v>1635</v>
      </c>
      <c r="H258" s="4">
        <v>8696425</v>
      </c>
    </row>
    <row r="259" spans="6:8" x14ac:dyDescent="0.35">
      <c r="F259" s="4" t="s">
        <v>1140</v>
      </c>
      <c r="G259" s="5" t="s">
        <v>1636</v>
      </c>
      <c r="H259" s="4">
        <v>8652025</v>
      </c>
    </row>
    <row r="260" spans="6:8" x14ac:dyDescent="0.35">
      <c r="F260" s="4" t="s">
        <v>457</v>
      </c>
      <c r="G260" s="5" t="s">
        <v>458</v>
      </c>
      <c r="H260" s="4">
        <v>8631950</v>
      </c>
    </row>
    <row r="261" spans="6:8" x14ac:dyDescent="0.35">
      <c r="F261" s="4" t="s">
        <v>2193</v>
      </c>
      <c r="G261" s="5" t="s">
        <v>2476</v>
      </c>
      <c r="H261" s="4">
        <v>8460875</v>
      </c>
    </row>
    <row r="262" spans="6:8" x14ac:dyDescent="0.35">
      <c r="F262" s="4" t="s">
        <v>2181</v>
      </c>
      <c r="G262" s="5" t="s">
        <v>2464</v>
      </c>
      <c r="H262" s="4">
        <v>8454750</v>
      </c>
    </row>
    <row r="263" spans="6:8" x14ac:dyDescent="0.35">
      <c r="F263" s="4" t="s">
        <v>1113</v>
      </c>
      <c r="G263" s="5" t="s">
        <v>1637</v>
      </c>
      <c r="H263" s="4">
        <v>8421950</v>
      </c>
    </row>
    <row r="264" spans="6:8" x14ac:dyDescent="0.35">
      <c r="F264" s="4" t="s">
        <v>2067</v>
      </c>
      <c r="G264" s="5" t="s">
        <v>2351</v>
      </c>
      <c r="H264" s="4">
        <v>8392750</v>
      </c>
    </row>
    <row r="265" spans="6:8" x14ac:dyDescent="0.35">
      <c r="F265" s="4" t="s">
        <v>1154</v>
      </c>
      <c r="G265" s="5" t="s">
        <v>1638</v>
      </c>
      <c r="H265" s="4">
        <v>8226900</v>
      </c>
    </row>
    <row r="266" spans="6:8" x14ac:dyDescent="0.35">
      <c r="F266" s="4" t="s">
        <v>1074</v>
      </c>
      <c r="G266" s="5" t="s">
        <v>1639</v>
      </c>
      <c r="H266" s="4">
        <v>8087950</v>
      </c>
    </row>
    <row r="267" spans="6:8" x14ac:dyDescent="0.35">
      <c r="F267" s="4" t="s">
        <v>2727</v>
      </c>
      <c r="G267" s="5" t="s">
        <v>2728</v>
      </c>
      <c r="H267" s="4">
        <v>7925150</v>
      </c>
    </row>
    <row r="268" spans="6:8" x14ac:dyDescent="0.35">
      <c r="F268" s="4" t="s">
        <v>2854</v>
      </c>
      <c r="G268" s="5" t="s">
        <v>2855</v>
      </c>
      <c r="H268" s="4">
        <v>7905825</v>
      </c>
    </row>
    <row r="269" spans="6:8" x14ac:dyDescent="0.35">
      <c r="F269" s="4" t="s">
        <v>2149</v>
      </c>
      <c r="G269" s="5" t="s">
        <v>2432</v>
      </c>
      <c r="H269" s="4">
        <v>7890300</v>
      </c>
    </row>
    <row r="270" spans="6:8" x14ac:dyDescent="0.35">
      <c r="F270" s="4" t="s">
        <v>2166</v>
      </c>
      <c r="G270" s="5" t="s">
        <v>2449</v>
      </c>
      <c r="H270" s="4">
        <v>7844050</v>
      </c>
    </row>
    <row r="271" spans="6:8" x14ac:dyDescent="0.35">
      <c r="F271" s="4" t="s">
        <v>2902</v>
      </c>
      <c r="G271" s="5" t="s">
        <v>2903</v>
      </c>
      <c r="H271" s="4">
        <v>7823250</v>
      </c>
    </row>
    <row r="272" spans="6:8" x14ac:dyDescent="0.35">
      <c r="F272" s="4" t="s">
        <v>2898</v>
      </c>
      <c r="G272" s="5" t="s">
        <v>2899</v>
      </c>
      <c r="H272" s="4">
        <v>7672975</v>
      </c>
    </row>
    <row r="273" spans="6:8" x14ac:dyDescent="0.35">
      <c r="F273" s="4" t="s">
        <v>1118</v>
      </c>
      <c r="G273" s="5" t="s">
        <v>1640</v>
      </c>
      <c r="H273" s="4">
        <v>7500525</v>
      </c>
    </row>
    <row r="274" spans="6:8" x14ac:dyDescent="0.35">
      <c r="F274" s="4" t="s">
        <v>2930</v>
      </c>
      <c r="G274" s="5" t="s">
        <v>2931</v>
      </c>
      <c r="H274" s="4">
        <v>7482475</v>
      </c>
    </row>
    <row r="275" spans="6:8" x14ac:dyDescent="0.35">
      <c r="F275" s="4" t="s">
        <v>2135</v>
      </c>
      <c r="G275" s="5" t="s">
        <v>2418</v>
      </c>
      <c r="H275" s="4">
        <v>7469575</v>
      </c>
    </row>
    <row r="276" spans="6:8" x14ac:dyDescent="0.35">
      <c r="F276" s="4" t="s">
        <v>1081</v>
      </c>
      <c r="G276" s="5" t="s">
        <v>1641</v>
      </c>
      <c r="H276" s="4">
        <v>7334925</v>
      </c>
    </row>
    <row r="277" spans="6:8" x14ac:dyDescent="0.35">
      <c r="F277" s="4" t="s">
        <v>1141</v>
      </c>
      <c r="G277" s="5" t="s">
        <v>1642</v>
      </c>
      <c r="H277" s="4">
        <v>7332650</v>
      </c>
    </row>
    <row r="278" spans="6:8" x14ac:dyDescent="0.35">
      <c r="F278" s="4" t="s">
        <v>2685</v>
      </c>
      <c r="G278" s="5" t="s">
        <v>2686</v>
      </c>
      <c r="H278" s="4">
        <v>7221150</v>
      </c>
    </row>
    <row r="279" spans="6:8" x14ac:dyDescent="0.35">
      <c r="F279" s="4" t="s">
        <v>214</v>
      </c>
      <c r="G279" s="5" t="s">
        <v>215</v>
      </c>
      <c r="H279" s="4">
        <v>7133000</v>
      </c>
    </row>
    <row r="280" spans="6:8" x14ac:dyDescent="0.35">
      <c r="F280" s="4" t="s">
        <v>198</v>
      </c>
      <c r="G280" s="5" t="s">
        <v>199</v>
      </c>
      <c r="H280" s="4">
        <v>7122275</v>
      </c>
    </row>
    <row r="281" spans="6:8" x14ac:dyDescent="0.35">
      <c r="F281" s="4" t="s">
        <v>2924</v>
      </c>
      <c r="G281" s="5" t="s">
        <v>2925</v>
      </c>
      <c r="H281" s="4">
        <v>6971100</v>
      </c>
    </row>
    <row r="282" spans="6:8" x14ac:dyDescent="0.35">
      <c r="F282" s="4" t="s">
        <v>1127</v>
      </c>
      <c r="G282" s="5" t="s">
        <v>1643</v>
      </c>
      <c r="H282" s="4">
        <v>6782725</v>
      </c>
    </row>
    <row r="283" spans="6:8" x14ac:dyDescent="0.35">
      <c r="F283" s="4" t="s">
        <v>1126</v>
      </c>
      <c r="G283" s="5" t="s">
        <v>1644</v>
      </c>
      <c r="H283" s="4">
        <v>6734500</v>
      </c>
    </row>
    <row r="284" spans="6:8" x14ac:dyDescent="0.35">
      <c r="F284" s="4" t="s">
        <v>2933</v>
      </c>
      <c r="G284" s="5" t="s">
        <v>2934</v>
      </c>
      <c r="H284" s="4">
        <v>6723150</v>
      </c>
    </row>
    <row r="285" spans="6:8" x14ac:dyDescent="0.35">
      <c r="F285" s="4" t="s">
        <v>2202</v>
      </c>
      <c r="G285" s="5" t="s">
        <v>2485</v>
      </c>
      <c r="H285" s="4">
        <v>6713150</v>
      </c>
    </row>
    <row r="286" spans="6:8" x14ac:dyDescent="0.35">
      <c r="F286" s="4" t="s">
        <v>2190</v>
      </c>
      <c r="G286" s="5" t="s">
        <v>2473</v>
      </c>
      <c r="H286" s="4">
        <v>6669975</v>
      </c>
    </row>
    <row r="287" spans="6:8" x14ac:dyDescent="0.35">
      <c r="F287" s="4" t="s">
        <v>403</v>
      </c>
      <c r="G287" s="5" t="s">
        <v>404</v>
      </c>
      <c r="H287" s="4">
        <v>6508050</v>
      </c>
    </row>
    <row r="288" spans="6:8" x14ac:dyDescent="0.35">
      <c r="F288" s="4" t="s">
        <v>277</v>
      </c>
      <c r="G288" s="5" t="s">
        <v>278</v>
      </c>
      <c r="H288" s="4">
        <v>6478175</v>
      </c>
    </row>
    <row r="289" spans="6:8" x14ac:dyDescent="0.35">
      <c r="F289" s="4" t="s">
        <v>2951</v>
      </c>
      <c r="G289" s="5" t="s">
        <v>2952</v>
      </c>
      <c r="H289" s="4">
        <v>6453950</v>
      </c>
    </row>
    <row r="290" spans="6:8" x14ac:dyDescent="0.35">
      <c r="F290" s="4" t="s">
        <v>1190</v>
      </c>
      <c r="G290" s="5" t="s">
        <v>1645</v>
      </c>
      <c r="H290" s="4">
        <v>6437750</v>
      </c>
    </row>
    <row r="291" spans="6:8" x14ac:dyDescent="0.35">
      <c r="F291" s="4" t="s">
        <v>2182</v>
      </c>
      <c r="G291" s="5" t="s">
        <v>2465</v>
      </c>
      <c r="H291" s="4">
        <v>6399500</v>
      </c>
    </row>
    <row r="292" spans="6:8" x14ac:dyDescent="0.35">
      <c r="F292" s="4" t="s">
        <v>361</v>
      </c>
      <c r="G292" s="5" t="s">
        <v>362</v>
      </c>
      <c r="H292" s="4">
        <v>6310650</v>
      </c>
    </row>
    <row r="293" spans="6:8" x14ac:dyDescent="0.35">
      <c r="F293" s="4" t="s">
        <v>469</v>
      </c>
      <c r="G293" s="5" t="s">
        <v>470</v>
      </c>
      <c r="H293" s="4">
        <v>6224650</v>
      </c>
    </row>
    <row r="294" spans="6:8" x14ac:dyDescent="0.35">
      <c r="F294" s="4" t="s">
        <v>1172</v>
      </c>
      <c r="G294" s="5" t="s">
        <v>1646</v>
      </c>
      <c r="H294" s="4">
        <v>6213475</v>
      </c>
    </row>
    <row r="295" spans="6:8" x14ac:dyDescent="0.35">
      <c r="F295" s="4" t="s">
        <v>2185</v>
      </c>
      <c r="G295" s="5" t="s">
        <v>2468</v>
      </c>
      <c r="H295" s="4">
        <v>6108500</v>
      </c>
    </row>
    <row r="296" spans="6:8" x14ac:dyDescent="0.35">
      <c r="F296" s="4" t="s">
        <v>293</v>
      </c>
      <c r="G296" s="5" t="s">
        <v>294</v>
      </c>
      <c r="H296" s="4">
        <v>6094700</v>
      </c>
    </row>
    <row r="297" spans="6:8" x14ac:dyDescent="0.35">
      <c r="F297" s="4" t="s">
        <v>2701</v>
      </c>
      <c r="G297" s="5" t="s">
        <v>2702</v>
      </c>
      <c r="H297" s="4">
        <v>6082400</v>
      </c>
    </row>
    <row r="298" spans="6:8" x14ac:dyDescent="0.35">
      <c r="F298" s="4" t="s">
        <v>1165</v>
      </c>
      <c r="G298" s="5" t="s">
        <v>1647</v>
      </c>
      <c r="H298" s="4">
        <v>6045175</v>
      </c>
    </row>
    <row r="299" spans="6:8" x14ac:dyDescent="0.35">
      <c r="F299" s="4" t="s">
        <v>2081</v>
      </c>
      <c r="G299" s="5" t="s">
        <v>2365</v>
      </c>
      <c r="H299" s="4">
        <v>6010625</v>
      </c>
    </row>
    <row r="300" spans="6:8" x14ac:dyDescent="0.35">
      <c r="F300" s="4" t="s">
        <v>1096</v>
      </c>
      <c r="G300" s="5" t="s">
        <v>1648</v>
      </c>
      <c r="H300" s="4">
        <v>5942825</v>
      </c>
    </row>
    <row r="301" spans="6:8" x14ac:dyDescent="0.35">
      <c r="F301" s="4" t="s">
        <v>2896</v>
      </c>
      <c r="G301" s="5" t="s">
        <v>2897</v>
      </c>
      <c r="H301" s="4">
        <v>5816275</v>
      </c>
    </row>
    <row r="302" spans="6:8" x14ac:dyDescent="0.35">
      <c r="F302" s="4" t="s">
        <v>1083</v>
      </c>
      <c r="G302" s="5" t="s">
        <v>1649</v>
      </c>
      <c r="H302" s="4">
        <v>5759050</v>
      </c>
    </row>
    <row r="303" spans="6:8" x14ac:dyDescent="0.35">
      <c r="F303" s="4" t="s">
        <v>1108</v>
      </c>
      <c r="G303" s="5" t="s">
        <v>1650</v>
      </c>
      <c r="H303" s="4">
        <v>5735900</v>
      </c>
    </row>
    <row r="304" spans="6:8" x14ac:dyDescent="0.35">
      <c r="F304" s="4" t="s">
        <v>2735</v>
      </c>
      <c r="G304" s="5" t="s">
        <v>2736</v>
      </c>
      <c r="H304" s="4">
        <v>5726850</v>
      </c>
    </row>
    <row r="305" spans="6:8" x14ac:dyDescent="0.35">
      <c r="F305" s="4" t="s">
        <v>1143</v>
      </c>
      <c r="G305" s="5" t="s">
        <v>1651</v>
      </c>
      <c r="H305" s="4">
        <v>5643575</v>
      </c>
    </row>
    <row r="306" spans="6:8" x14ac:dyDescent="0.35">
      <c r="F306" s="4" t="s">
        <v>1122</v>
      </c>
      <c r="G306" s="5" t="s">
        <v>1652</v>
      </c>
      <c r="H306" s="4">
        <v>5581375</v>
      </c>
    </row>
    <row r="307" spans="6:8" x14ac:dyDescent="0.35">
      <c r="F307" s="4" t="s">
        <v>1099</v>
      </c>
      <c r="G307" s="5" t="s">
        <v>1653</v>
      </c>
      <c r="H307" s="4">
        <v>5565725</v>
      </c>
    </row>
    <row r="308" spans="6:8" x14ac:dyDescent="0.35">
      <c r="F308" s="4" t="s">
        <v>2886</v>
      </c>
      <c r="G308" s="5" t="s">
        <v>2887</v>
      </c>
      <c r="H308" s="4">
        <v>5557300</v>
      </c>
    </row>
    <row r="309" spans="6:8" x14ac:dyDescent="0.35">
      <c r="F309" s="4" t="s">
        <v>1107</v>
      </c>
      <c r="G309" s="5" t="s">
        <v>1654</v>
      </c>
      <c r="H309" s="4">
        <v>5493875</v>
      </c>
    </row>
    <row r="310" spans="6:8" x14ac:dyDescent="0.35">
      <c r="F310" s="4" t="s">
        <v>2208</v>
      </c>
      <c r="G310" s="5" t="s">
        <v>2491</v>
      </c>
      <c r="H310" s="4">
        <v>5373175</v>
      </c>
    </row>
    <row r="311" spans="6:8" x14ac:dyDescent="0.35">
      <c r="F311" s="4" t="s">
        <v>1098</v>
      </c>
      <c r="G311" s="5" t="s">
        <v>1655</v>
      </c>
      <c r="H311" s="4">
        <v>5346750</v>
      </c>
    </row>
    <row r="312" spans="6:8" x14ac:dyDescent="0.35">
      <c r="F312" s="4" t="s">
        <v>1187</v>
      </c>
      <c r="G312" s="5" t="s">
        <v>1656</v>
      </c>
      <c r="H312" s="4">
        <v>5342925</v>
      </c>
    </row>
    <row r="313" spans="6:8" x14ac:dyDescent="0.35">
      <c r="F313" s="4" t="s">
        <v>1146</v>
      </c>
      <c r="G313" s="5" t="s">
        <v>1657</v>
      </c>
      <c r="H313" s="4">
        <v>5325625</v>
      </c>
    </row>
    <row r="314" spans="6:8" x14ac:dyDescent="0.35">
      <c r="F314" s="4" t="s">
        <v>1124</v>
      </c>
      <c r="G314" s="5" t="s">
        <v>1658</v>
      </c>
      <c r="H314" s="4">
        <v>5277825</v>
      </c>
    </row>
    <row r="315" spans="6:8" x14ac:dyDescent="0.35">
      <c r="F315" s="4" t="s">
        <v>1104</v>
      </c>
      <c r="G315" s="5" t="s">
        <v>1659</v>
      </c>
      <c r="H315" s="4">
        <v>5266400</v>
      </c>
    </row>
    <row r="316" spans="6:8" x14ac:dyDescent="0.35">
      <c r="F316" s="4" t="s">
        <v>2953</v>
      </c>
      <c r="G316" s="5" t="s">
        <v>2954</v>
      </c>
      <c r="H316" s="4">
        <v>5261825</v>
      </c>
    </row>
    <row r="317" spans="6:8" x14ac:dyDescent="0.35">
      <c r="F317" s="4" t="s">
        <v>1137</v>
      </c>
      <c r="G317" s="5" t="s">
        <v>1660</v>
      </c>
      <c r="H317" s="4">
        <v>5196150</v>
      </c>
    </row>
    <row r="318" spans="6:8" x14ac:dyDescent="0.35">
      <c r="F318" s="4" t="s">
        <v>303</v>
      </c>
      <c r="G318" s="5" t="s">
        <v>304</v>
      </c>
      <c r="H318" s="4">
        <v>5169025</v>
      </c>
    </row>
    <row r="319" spans="6:8" x14ac:dyDescent="0.35">
      <c r="F319" s="4" t="s">
        <v>1133</v>
      </c>
      <c r="G319" s="5" t="s">
        <v>1661</v>
      </c>
      <c r="H319" s="4">
        <v>5146000</v>
      </c>
    </row>
    <row r="320" spans="6:8" x14ac:dyDescent="0.35">
      <c r="F320" s="4" t="s">
        <v>283</v>
      </c>
      <c r="G320" s="5" t="s">
        <v>284</v>
      </c>
      <c r="H320" s="4">
        <v>5039075</v>
      </c>
    </row>
    <row r="321" spans="6:8" x14ac:dyDescent="0.35">
      <c r="F321" s="4" t="s">
        <v>2904</v>
      </c>
      <c r="G321" s="5" t="s">
        <v>2905</v>
      </c>
      <c r="H321" s="4">
        <v>5037700</v>
      </c>
    </row>
    <row r="322" spans="6:8" x14ac:dyDescent="0.35">
      <c r="F322" s="4" t="s">
        <v>1106</v>
      </c>
      <c r="G322" s="5" t="s">
        <v>1662</v>
      </c>
      <c r="H322" s="4">
        <v>5015975</v>
      </c>
    </row>
    <row r="323" spans="6:8" x14ac:dyDescent="0.35">
      <c r="F323" s="4" t="s">
        <v>329</v>
      </c>
      <c r="G323" s="5" t="s">
        <v>330</v>
      </c>
      <c r="H323" s="4">
        <v>4976150</v>
      </c>
    </row>
    <row r="324" spans="6:8" x14ac:dyDescent="0.35">
      <c r="F324" s="4" t="s">
        <v>2862</v>
      </c>
      <c r="G324" s="5" t="s">
        <v>2863</v>
      </c>
      <c r="H324" s="4">
        <v>4970750</v>
      </c>
    </row>
    <row r="325" spans="6:8" x14ac:dyDescent="0.35">
      <c r="F325" s="4" t="s">
        <v>1095</v>
      </c>
      <c r="G325" s="5" t="s">
        <v>1663</v>
      </c>
      <c r="H325" s="4">
        <v>4948750</v>
      </c>
    </row>
    <row r="326" spans="6:8" x14ac:dyDescent="0.35">
      <c r="F326" s="4" t="s">
        <v>423</v>
      </c>
      <c r="G326" s="5" t="s">
        <v>424</v>
      </c>
      <c r="H326" s="4">
        <v>4857050</v>
      </c>
    </row>
    <row r="327" spans="6:8" x14ac:dyDescent="0.35">
      <c r="F327" s="4" t="s">
        <v>1132</v>
      </c>
      <c r="G327" s="5" t="s">
        <v>1664</v>
      </c>
      <c r="H327" s="4">
        <v>4833525</v>
      </c>
    </row>
    <row r="328" spans="6:8" x14ac:dyDescent="0.35">
      <c r="F328" s="4" t="s">
        <v>427</v>
      </c>
      <c r="G328" s="5" t="s">
        <v>428</v>
      </c>
      <c r="H328" s="4">
        <v>4832300</v>
      </c>
    </row>
    <row r="329" spans="6:8" x14ac:dyDescent="0.35">
      <c r="F329" s="4" t="s">
        <v>2218</v>
      </c>
      <c r="G329" s="5" t="s">
        <v>2501</v>
      </c>
      <c r="H329" s="4">
        <v>4752500</v>
      </c>
    </row>
    <row r="330" spans="6:8" x14ac:dyDescent="0.35">
      <c r="F330" s="4" t="s">
        <v>2878</v>
      </c>
      <c r="G330" s="5" t="s">
        <v>2879</v>
      </c>
      <c r="H330" s="4">
        <v>4748675</v>
      </c>
    </row>
    <row r="331" spans="6:8" x14ac:dyDescent="0.35">
      <c r="F331" s="4" t="s">
        <v>2141</v>
      </c>
      <c r="G331" s="5" t="s">
        <v>2424</v>
      </c>
      <c r="H331" s="4">
        <v>4672700</v>
      </c>
    </row>
    <row r="332" spans="6:8" x14ac:dyDescent="0.35">
      <c r="F332" s="4" t="s">
        <v>2200</v>
      </c>
      <c r="G332" s="5" t="s">
        <v>2483</v>
      </c>
      <c r="H332" s="4">
        <v>4632275</v>
      </c>
    </row>
    <row r="333" spans="6:8" x14ac:dyDescent="0.35">
      <c r="F333" s="4" t="s">
        <v>2937</v>
      </c>
      <c r="G333" s="5" t="s">
        <v>2938</v>
      </c>
      <c r="H333" s="4">
        <v>4503700</v>
      </c>
    </row>
    <row r="334" spans="6:8" x14ac:dyDescent="0.35">
      <c r="F334" s="4" t="s">
        <v>1090</v>
      </c>
      <c r="G334" s="5" t="s">
        <v>1665</v>
      </c>
      <c r="H334" s="4">
        <v>4497450</v>
      </c>
    </row>
    <row r="335" spans="6:8" x14ac:dyDescent="0.35">
      <c r="F335" s="4" t="s">
        <v>1135</v>
      </c>
      <c r="G335" s="5" t="s">
        <v>1666</v>
      </c>
      <c r="H335" s="4">
        <v>4469700</v>
      </c>
    </row>
    <row r="336" spans="6:8" x14ac:dyDescent="0.35">
      <c r="F336" s="4" t="s">
        <v>2920</v>
      </c>
      <c r="G336" s="5" t="s">
        <v>2921</v>
      </c>
      <c r="H336" s="4">
        <v>4392750</v>
      </c>
    </row>
    <row r="337" spans="6:8" x14ac:dyDescent="0.35">
      <c r="F337" s="4" t="s">
        <v>1093</v>
      </c>
      <c r="G337" s="5" t="s">
        <v>1667</v>
      </c>
      <c r="H337" s="4">
        <v>4391275</v>
      </c>
    </row>
    <row r="338" spans="6:8" x14ac:dyDescent="0.35">
      <c r="F338" s="4" t="s">
        <v>1125</v>
      </c>
      <c r="G338" s="5" t="s">
        <v>1668</v>
      </c>
      <c r="H338" s="4">
        <v>4378975</v>
      </c>
    </row>
    <row r="339" spans="6:8" x14ac:dyDescent="0.35">
      <c r="F339" s="4" t="s">
        <v>1171</v>
      </c>
      <c r="G339" s="5" t="s">
        <v>1669</v>
      </c>
      <c r="H339" s="4">
        <v>4216750</v>
      </c>
    </row>
    <row r="340" spans="6:8" x14ac:dyDescent="0.35">
      <c r="F340" s="4" t="s">
        <v>1169</v>
      </c>
      <c r="G340" s="5" t="s">
        <v>1670</v>
      </c>
      <c r="H340" s="4">
        <v>4172950</v>
      </c>
    </row>
    <row r="341" spans="6:8" x14ac:dyDescent="0.35">
      <c r="F341" s="4" t="s">
        <v>1114</v>
      </c>
      <c r="G341" s="5" t="s">
        <v>1671</v>
      </c>
      <c r="H341" s="4">
        <v>4148225</v>
      </c>
    </row>
    <row r="342" spans="6:8" x14ac:dyDescent="0.35">
      <c r="F342" s="4" t="s">
        <v>2910</v>
      </c>
      <c r="G342" s="5" t="s">
        <v>2911</v>
      </c>
      <c r="H342" s="4">
        <v>4078175</v>
      </c>
    </row>
    <row r="343" spans="6:8" x14ac:dyDescent="0.35">
      <c r="F343" s="4" t="s">
        <v>345</v>
      </c>
      <c r="G343" s="5" t="s">
        <v>346</v>
      </c>
      <c r="H343" s="4">
        <v>3973800</v>
      </c>
    </row>
    <row r="344" spans="6:8" x14ac:dyDescent="0.35">
      <c r="F344" s="4" t="s">
        <v>2207</v>
      </c>
      <c r="G344" s="5" t="s">
        <v>2490</v>
      </c>
      <c r="H344" s="4">
        <v>3944200</v>
      </c>
    </row>
    <row r="345" spans="6:8" x14ac:dyDescent="0.35">
      <c r="F345" s="4" t="s">
        <v>152</v>
      </c>
      <c r="G345" s="5" t="s">
        <v>153</v>
      </c>
      <c r="H345" s="4">
        <v>3922500</v>
      </c>
    </row>
    <row r="346" spans="6:8" x14ac:dyDescent="0.35">
      <c r="F346" s="4" t="s">
        <v>2210</v>
      </c>
      <c r="G346" s="5" t="s">
        <v>2493</v>
      </c>
      <c r="H346" s="4">
        <v>3823275</v>
      </c>
    </row>
    <row r="347" spans="6:8" x14ac:dyDescent="0.35">
      <c r="F347" s="4" t="s">
        <v>275</v>
      </c>
      <c r="G347" s="5" t="s">
        <v>276</v>
      </c>
      <c r="H347" s="4">
        <v>3781975</v>
      </c>
    </row>
    <row r="348" spans="6:8" x14ac:dyDescent="0.35">
      <c r="F348" s="4" t="s">
        <v>2172</v>
      </c>
      <c r="G348" s="5" t="s">
        <v>2455</v>
      </c>
      <c r="H348" s="4">
        <v>3714150</v>
      </c>
    </row>
    <row r="349" spans="6:8" x14ac:dyDescent="0.35">
      <c r="F349" s="4" t="s">
        <v>1111</v>
      </c>
      <c r="G349" s="5" t="s">
        <v>1672</v>
      </c>
      <c r="H349" s="4">
        <v>3689900</v>
      </c>
    </row>
    <row r="350" spans="6:8" x14ac:dyDescent="0.35">
      <c r="F350" s="4" t="s">
        <v>208</v>
      </c>
      <c r="G350" s="5" t="s">
        <v>209</v>
      </c>
      <c r="H350" s="4">
        <v>3540525</v>
      </c>
    </row>
    <row r="351" spans="6:8" x14ac:dyDescent="0.35">
      <c r="F351" s="4" t="s">
        <v>2196</v>
      </c>
      <c r="G351" s="5" t="s">
        <v>2479</v>
      </c>
      <c r="H351" s="4">
        <v>3396825</v>
      </c>
    </row>
    <row r="352" spans="6:8" x14ac:dyDescent="0.35">
      <c r="F352" s="4" t="s">
        <v>174</v>
      </c>
      <c r="G352" s="5" t="s">
        <v>175</v>
      </c>
      <c r="H352" s="4">
        <v>3366200</v>
      </c>
    </row>
    <row r="353" spans="6:8" x14ac:dyDescent="0.35">
      <c r="F353" s="4" t="s">
        <v>2868</v>
      </c>
      <c r="G353" s="5" t="s">
        <v>2869</v>
      </c>
      <c r="H353" s="4">
        <v>3354700</v>
      </c>
    </row>
    <row r="354" spans="6:8" x14ac:dyDescent="0.35">
      <c r="F354" s="4" t="s">
        <v>1138</v>
      </c>
      <c r="G354" s="5" t="s">
        <v>1673</v>
      </c>
      <c r="H354" s="4">
        <v>3316050</v>
      </c>
    </row>
    <row r="355" spans="6:8" x14ac:dyDescent="0.35">
      <c r="F355" s="4" t="s">
        <v>258</v>
      </c>
      <c r="G355" s="5" t="s">
        <v>259</v>
      </c>
      <c r="H355" s="4">
        <v>3301825</v>
      </c>
    </row>
    <row r="356" spans="6:8" x14ac:dyDescent="0.35">
      <c r="F356" s="4" t="s">
        <v>1188</v>
      </c>
      <c r="G356" s="5" t="s">
        <v>1674</v>
      </c>
      <c r="H356" s="4">
        <v>3141525</v>
      </c>
    </row>
    <row r="357" spans="6:8" x14ac:dyDescent="0.35">
      <c r="F357" s="4" t="s">
        <v>2943</v>
      </c>
      <c r="G357" s="5" t="s">
        <v>2944</v>
      </c>
      <c r="H357" s="4">
        <v>3093575</v>
      </c>
    </row>
    <row r="358" spans="6:8" x14ac:dyDescent="0.35">
      <c r="F358" s="4" t="s">
        <v>365</v>
      </c>
      <c r="G358" s="5" t="s">
        <v>366</v>
      </c>
      <c r="H358" s="4">
        <v>3085550</v>
      </c>
    </row>
    <row r="359" spans="6:8" x14ac:dyDescent="0.35">
      <c r="F359" s="4" t="s">
        <v>367</v>
      </c>
      <c r="G359" s="5" t="s">
        <v>368</v>
      </c>
      <c r="H359" s="4">
        <v>3028875</v>
      </c>
    </row>
    <row r="360" spans="6:8" x14ac:dyDescent="0.35">
      <c r="F360" s="4" t="s">
        <v>2941</v>
      </c>
      <c r="G360" s="5" t="s">
        <v>2942</v>
      </c>
      <c r="H360" s="4">
        <v>2994750</v>
      </c>
    </row>
    <row r="361" spans="6:8" x14ac:dyDescent="0.35">
      <c r="F361" s="4" t="s">
        <v>1184</v>
      </c>
      <c r="G361" s="5" t="s">
        <v>1675</v>
      </c>
      <c r="H361" s="4">
        <v>2878250</v>
      </c>
    </row>
    <row r="362" spans="6:8" x14ac:dyDescent="0.35">
      <c r="F362" s="4" t="s">
        <v>2209</v>
      </c>
      <c r="G362" s="5" t="s">
        <v>2492</v>
      </c>
      <c r="H362" s="4">
        <v>2841650</v>
      </c>
    </row>
    <row r="363" spans="6:8" x14ac:dyDescent="0.35">
      <c r="F363" s="4" t="s">
        <v>1166</v>
      </c>
      <c r="G363" s="5" t="s">
        <v>1676</v>
      </c>
      <c r="H363" s="4">
        <v>2798100</v>
      </c>
    </row>
    <row r="364" spans="6:8" x14ac:dyDescent="0.35">
      <c r="F364" s="4" t="s">
        <v>83</v>
      </c>
      <c r="G364" s="5" t="s">
        <v>84</v>
      </c>
      <c r="H364" s="4">
        <v>2653700</v>
      </c>
    </row>
    <row r="365" spans="6:8" x14ac:dyDescent="0.35">
      <c r="F365" s="4" t="s">
        <v>1075</v>
      </c>
      <c r="G365" s="5" t="s">
        <v>1677</v>
      </c>
      <c r="H365" s="4">
        <v>2483275</v>
      </c>
    </row>
    <row r="366" spans="6:8" x14ac:dyDescent="0.35">
      <c r="F366" s="4" t="s">
        <v>1177</v>
      </c>
      <c r="G366" s="5" t="s">
        <v>1678</v>
      </c>
      <c r="H366" s="4">
        <v>2441725</v>
      </c>
    </row>
    <row r="367" spans="6:8" x14ac:dyDescent="0.35">
      <c r="F367" s="4" t="s">
        <v>2955</v>
      </c>
      <c r="G367" s="5" t="s">
        <v>2956</v>
      </c>
      <c r="H367" s="4">
        <v>2365625</v>
      </c>
    </row>
    <row r="368" spans="6:8" x14ac:dyDescent="0.35">
      <c r="F368" s="4" t="s">
        <v>447</v>
      </c>
      <c r="G368" s="5" t="s">
        <v>448</v>
      </c>
      <c r="H368" s="4">
        <v>2365275</v>
      </c>
    </row>
    <row r="369" spans="6:8" x14ac:dyDescent="0.35">
      <c r="F369" s="4" t="s">
        <v>1159</v>
      </c>
      <c r="G369" s="5" t="s">
        <v>1679</v>
      </c>
      <c r="H369" s="4">
        <v>2323025</v>
      </c>
    </row>
    <row r="370" spans="6:8" x14ac:dyDescent="0.35">
      <c r="F370" s="4" t="s">
        <v>2939</v>
      </c>
      <c r="G370" s="5" t="s">
        <v>2940</v>
      </c>
      <c r="H370" s="4">
        <v>2296750</v>
      </c>
    </row>
    <row r="371" spans="6:8" x14ac:dyDescent="0.35">
      <c r="F371" s="4" t="s">
        <v>2957</v>
      </c>
      <c r="G371" s="5" t="s">
        <v>2958</v>
      </c>
      <c r="H371" s="4">
        <v>2230750</v>
      </c>
    </row>
    <row r="372" spans="6:8" x14ac:dyDescent="0.35">
      <c r="F372" s="4" t="s">
        <v>425</v>
      </c>
      <c r="G372" s="5" t="s">
        <v>426</v>
      </c>
      <c r="H372" s="4">
        <v>2169100</v>
      </c>
    </row>
    <row r="373" spans="6:8" x14ac:dyDescent="0.35">
      <c r="F373" s="4" t="s">
        <v>1180</v>
      </c>
      <c r="G373" s="5" t="s">
        <v>1680</v>
      </c>
      <c r="H373" s="4">
        <v>2102425</v>
      </c>
    </row>
    <row r="374" spans="6:8" x14ac:dyDescent="0.35">
      <c r="F374" s="4" t="s">
        <v>67</v>
      </c>
      <c r="G374" s="5" t="s">
        <v>68</v>
      </c>
      <c r="H374" s="4">
        <v>2080025</v>
      </c>
    </row>
    <row r="375" spans="6:8" x14ac:dyDescent="0.35">
      <c r="F375" s="4" t="s">
        <v>435</v>
      </c>
      <c r="G375" s="5" t="s">
        <v>436</v>
      </c>
      <c r="H375" s="4">
        <v>2020275</v>
      </c>
    </row>
    <row r="376" spans="6:8" x14ac:dyDescent="0.35">
      <c r="F376" s="4" t="s">
        <v>2908</v>
      </c>
      <c r="G376" s="5" t="s">
        <v>2909</v>
      </c>
      <c r="H376" s="4">
        <v>2014950</v>
      </c>
    </row>
    <row r="377" spans="6:8" x14ac:dyDescent="0.35">
      <c r="F377" s="4" t="s">
        <v>1102</v>
      </c>
      <c r="G377" s="5" t="s">
        <v>1681</v>
      </c>
      <c r="H377" s="4">
        <v>1971325</v>
      </c>
    </row>
    <row r="378" spans="6:8" x14ac:dyDescent="0.35">
      <c r="F378" s="4" t="s">
        <v>2928</v>
      </c>
      <c r="G378" s="5" t="s">
        <v>2929</v>
      </c>
      <c r="H378" s="4">
        <v>1959575</v>
      </c>
    </row>
    <row r="379" spans="6:8" x14ac:dyDescent="0.35">
      <c r="F379" s="4" t="s">
        <v>349</v>
      </c>
      <c r="G379" s="5" t="s">
        <v>350</v>
      </c>
      <c r="H379" s="4">
        <v>1867050</v>
      </c>
    </row>
    <row r="380" spans="6:8" x14ac:dyDescent="0.35">
      <c r="F380" s="4" t="s">
        <v>1115</v>
      </c>
      <c r="G380" s="5" t="s">
        <v>1682</v>
      </c>
      <c r="H380" s="4">
        <v>1802900</v>
      </c>
    </row>
    <row r="381" spans="6:8" x14ac:dyDescent="0.35">
      <c r="F381" s="4" t="s">
        <v>1112</v>
      </c>
      <c r="G381" s="5" t="s">
        <v>1683</v>
      </c>
      <c r="H381" s="4">
        <v>1749325</v>
      </c>
    </row>
    <row r="382" spans="6:8" x14ac:dyDescent="0.35">
      <c r="F382" s="4" t="s">
        <v>1097</v>
      </c>
      <c r="G382" s="5" t="s">
        <v>1684</v>
      </c>
      <c r="H382" s="4">
        <v>1691825</v>
      </c>
    </row>
    <row r="383" spans="6:8" x14ac:dyDescent="0.35">
      <c r="F383" s="4" t="s">
        <v>451</v>
      </c>
      <c r="G383" s="5" t="s">
        <v>452</v>
      </c>
      <c r="H383" s="4">
        <v>1679225</v>
      </c>
    </row>
    <row r="384" spans="6:8" x14ac:dyDescent="0.35">
      <c r="F384" s="4" t="s">
        <v>1176</v>
      </c>
      <c r="G384" s="5" t="s">
        <v>1685</v>
      </c>
      <c r="H384" s="4">
        <v>1670050</v>
      </c>
    </row>
    <row r="385" spans="6:8" x14ac:dyDescent="0.35">
      <c r="F385" s="4" t="s">
        <v>1077</v>
      </c>
      <c r="G385" s="5" t="s">
        <v>1686</v>
      </c>
      <c r="H385" s="4">
        <v>1463800</v>
      </c>
    </row>
    <row r="386" spans="6:8" x14ac:dyDescent="0.35">
      <c r="F386" s="4" t="s">
        <v>437</v>
      </c>
      <c r="G386" s="5" t="s">
        <v>438</v>
      </c>
      <c r="H386" s="4">
        <v>1262275</v>
      </c>
    </row>
    <row r="387" spans="6:8" x14ac:dyDescent="0.35">
      <c r="F387" s="4" t="s">
        <v>1087</v>
      </c>
      <c r="G387" s="5" t="s">
        <v>1687</v>
      </c>
      <c r="H387" s="4">
        <v>1168950</v>
      </c>
    </row>
    <row r="388" spans="6:8" x14ac:dyDescent="0.35">
      <c r="F388" s="4" t="s">
        <v>1085</v>
      </c>
      <c r="G388" s="5" t="s">
        <v>1688</v>
      </c>
      <c r="H388" s="4">
        <v>1140225</v>
      </c>
    </row>
    <row r="389" spans="6:8" x14ac:dyDescent="0.35">
      <c r="F389" s="4" t="s">
        <v>1153</v>
      </c>
      <c r="G389" s="5" t="s">
        <v>1689</v>
      </c>
      <c r="H389" s="4">
        <v>1014157.5</v>
      </c>
    </row>
    <row r="390" spans="6:8" x14ac:dyDescent="0.35">
      <c r="F390" s="4" t="s">
        <v>2932</v>
      </c>
      <c r="G390" s="5">
        <v>1</v>
      </c>
      <c r="H390" s="4">
        <v>902312.5</v>
      </c>
    </row>
    <row r="391" spans="6:8" x14ac:dyDescent="0.35">
      <c r="F391" s="4" t="s">
        <v>1142</v>
      </c>
      <c r="G391" s="5" t="s">
        <v>1690</v>
      </c>
      <c r="H391" s="4">
        <v>896322.5</v>
      </c>
    </row>
    <row r="392" spans="6:8" x14ac:dyDescent="0.35">
      <c r="F392" s="4" t="s">
        <v>1156</v>
      </c>
      <c r="G392" s="5" t="s">
        <v>1691</v>
      </c>
      <c r="H392" s="4">
        <v>87725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80"/>
  <sheetViews>
    <sheetView tabSelected="1" workbookViewId="0">
      <selection activeCell="G15" sqref="G15"/>
    </sheetView>
  </sheetViews>
  <sheetFormatPr defaultRowHeight="14.5" x14ac:dyDescent="0.35"/>
  <cols>
    <col min="1" max="1" width="21.81640625" customWidth="1"/>
    <col min="2" max="2" width="8.7265625" style="2"/>
    <col min="3" max="3" width="9.81640625" bestFit="1" customWidth="1"/>
    <col min="7" max="7" width="17.54296875" style="2" customWidth="1"/>
    <col min="12" max="12" width="8.7265625" style="2"/>
  </cols>
  <sheetData>
    <row r="1" spans="1:13" x14ac:dyDescent="0.35">
      <c r="A1" s="1" t="s">
        <v>544</v>
      </c>
      <c r="C1" t="s">
        <v>0</v>
      </c>
      <c r="F1" s="1" t="s">
        <v>543</v>
      </c>
      <c r="H1" t="s">
        <v>0</v>
      </c>
      <c r="K1" s="1" t="s">
        <v>4</v>
      </c>
      <c r="M1" t="s">
        <v>0</v>
      </c>
    </row>
    <row r="2" spans="1:13" x14ac:dyDescent="0.35">
      <c r="A2" t="s">
        <v>1</v>
      </c>
      <c r="B2" s="2" t="s">
        <v>2</v>
      </c>
      <c r="C2" t="s">
        <v>3</v>
      </c>
      <c r="F2" t="s">
        <v>1</v>
      </c>
      <c r="G2" s="2" t="s">
        <v>2</v>
      </c>
      <c r="H2" t="s">
        <v>3</v>
      </c>
      <c r="K2" t="s">
        <v>1</v>
      </c>
      <c r="L2" s="2" t="s">
        <v>2</v>
      </c>
      <c r="M2" t="s">
        <v>3</v>
      </c>
    </row>
    <row r="3" spans="1:13" x14ac:dyDescent="0.35">
      <c r="A3" s="14" t="s">
        <v>1471</v>
      </c>
      <c r="B3" s="15" t="s">
        <v>1522</v>
      </c>
      <c r="C3" s="14">
        <v>919217500</v>
      </c>
      <c r="F3" s="4" t="s">
        <v>1940</v>
      </c>
      <c r="G3" s="5" t="s">
        <v>2224</v>
      </c>
      <c r="H3" s="4">
        <v>994307500</v>
      </c>
      <c r="K3" s="3" t="s">
        <v>2504</v>
      </c>
      <c r="L3" s="6" t="s">
        <v>2505</v>
      </c>
      <c r="M3" s="3">
        <v>48654750000</v>
      </c>
    </row>
    <row r="4" spans="1:13" x14ac:dyDescent="0.35">
      <c r="A4" s="14" t="s">
        <v>1509</v>
      </c>
      <c r="B4" s="15" t="s">
        <v>1523</v>
      </c>
      <c r="C4" s="14">
        <v>764300000</v>
      </c>
      <c r="F4" s="4" t="s">
        <v>1471</v>
      </c>
      <c r="G4" s="5" t="s">
        <v>1522</v>
      </c>
      <c r="H4" s="4">
        <v>919217500</v>
      </c>
      <c r="K4" s="3" t="s">
        <v>2971</v>
      </c>
      <c r="L4" s="6" t="s">
        <v>2972</v>
      </c>
      <c r="M4" s="3">
        <v>8363375000</v>
      </c>
    </row>
    <row r="5" spans="1:13" x14ac:dyDescent="0.35">
      <c r="A5" s="14" t="s">
        <v>1514</v>
      </c>
      <c r="B5" s="15" t="s">
        <v>1524</v>
      </c>
      <c r="C5" s="14">
        <v>530930000</v>
      </c>
      <c r="F5" s="4" t="s">
        <v>1941</v>
      </c>
      <c r="G5" s="5" t="s">
        <v>2225</v>
      </c>
      <c r="H5" s="4">
        <v>855337500</v>
      </c>
      <c r="K5" s="3" t="s">
        <v>2963</v>
      </c>
      <c r="L5" s="6" t="s">
        <v>2964</v>
      </c>
      <c r="M5" s="3">
        <v>7567075000</v>
      </c>
    </row>
    <row r="6" spans="1:13" x14ac:dyDescent="0.35">
      <c r="A6" s="14" t="s">
        <v>1521</v>
      </c>
      <c r="B6" s="15" t="s">
        <v>1525</v>
      </c>
      <c r="C6" s="14">
        <v>516402500</v>
      </c>
      <c r="F6" s="4" t="s">
        <v>1509</v>
      </c>
      <c r="G6" s="5" t="s">
        <v>1523</v>
      </c>
      <c r="H6" s="4">
        <v>764300000</v>
      </c>
      <c r="K6" s="3" t="s">
        <v>2965</v>
      </c>
      <c r="L6" s="6" t="s">
        <v>2966</v>
      </c>
      <c r="M6" s="3">
        <v>939117500</v>
      </c>
    </row>
    <row r="7" spans="1:13" x14ac:dyDescent="0.35">
      <c r="A7" s="14" t="s">
        <v>1489</v>
      </c>
      <c r="B7" s="15" t="s">
        <v>1526</v>
      </c>
      <c r="C7" s="14">
        <v>331485000</v>
      </c>
      <c r="F7" s="4" t="s">
        <v>1944</v>
      </c>
      <c r="G7" s="5" t="s">
        <v>2228</v>
      </c>
      <c r="H7" s="4">
        <v>691140000</v>
      </c>
      <c r="K7" s="3" t="s">
        <v>2961</v>
      </c>
      <c r="L7" s="6" t="s">
        <v>2962</v>
      </c>
      <c r="M7" s="3">
        <v>838227500</v>
      </c>
    </row>
    <row r="8" spans="1:13" x14ac:dyDescent="0.35">
      <c r="A8" s="14" t="s">
        <v>1472</v>
      </c>
      <c r="B8" s="15" t="s">
        <v>1527</v>
      </c>
      <c r="C8" s="14">
        <v>262305000</v>
      </c>
      <c r="F8" s="4" t="s">
        <v>1514</v>
      </c>
      <c r="G8" s="5" t="s">
        <v>1524</v>
      </c>
      <c r="H8" s="4">
        <v>530930000</v>
      </c>
      <c r="K8" s="3" t="s">
        <v>2576</v>
      </c>
      <c r="L8" s="6" t="s">
        <v>2577</v>
      </c>
      <c r="M8" s="3">
        <v>493222500</v>
      </c>
    </row>
    <row r="9" spans="1:13" x14ac:dyDescent="0.35">
      <c r="A9" s="14" t="s">
        <v>1501</v>
      </c>
      <c r="B9" s="15" t="s">
        <v>1528</v>
      </c>
      <c r="C9" s="14">
        <v>209782500</v>
      </c>
      <c r="F9" s="4" t="s">
        <v>1521</v>
      </c>
      <c r="G9" s="5" t="s">
        <v>1525</v>
      </c>
      <c r="H9" s="4">
        <v>516402500</v>
      </c>
      <c r="K9" s="3" t="s">
        <v>2542</v>
      </c>
      <c r="L9" s="6" t="s">
        <v>2543</v>
      </c>
      <c r="M9" s="3">
        <v>474082500</v>
      </c>
    </row>
    <row r="10" spans="1:13" x14ac:dyDescent="0.35">
      <c r="A10" s="14" t="s">
        <v>1491</v>
      </c>
      <c r="B10" s="15" t="s">
        <v>1529</v>
      </c>
      <c r="C10" s="14">
        <v>187697500</v>
      </c>
      <c r="F10" s="4" t="s">
        <v>2671</v>
      </c>
      <c r="G10" s="5" t="s">
        <v>2672</v>
      </c>
      <c r="H10" s="4">
        <v>461762500</v>
      </c>
      <c r="K10" s="3" t="s">
        <v>2550</v>
      </c>
      <c r="L10" s="6" t="s">
        <v>2551</v>
      </c>
      <c r="M10" s="3">
        <v>150082250</v>
      </c>
    </row>
    <row r="11" spans="1:13" x14ac:dyDescent="0.35">
      <c r="A11" s="14" t="s">
        <v>1482</v>
      </c>
      <c r="B11" s="15" t="s">
        <v>1530</v>
      </c>
      <c r="C11" s="14">
        <v>171102250</v>
      </c>
      <c r="F11" s="4" t="s">
        <v>1955</v>
      </c>
      <c r="G11" s="5" t="s">
        <v>2239</v>
      </c>
      <c r="H11" s="4">
        <v>400835000</v>
      </c>
      <c r="K11" s="3" t="s">
        <v>2536</v>
      </c>
      <c r="L11" s="6" t="s">
        <v>2537</v>
      </c>
      <c r="M11" s="3">
        <v>146165000</v>
      </c>
    </row>
    <row r="12" spans="1:13" x14ac:dyDescent="0.35">
      <c r="A12" s="14" t="s">
        <v>1488</v>
      </c>
      <c r="B12" s="15" t="s">
        <v>1531</v>
      </c>
      <c r="C12" s="14">
        <v>170147500</v>
      </c>
      <c r="F12" s="4" t="s">
        <v>1958</v>
      </c>
      <c r="G12" s="5" t="s">
        <v>2242</v>
      </c>
      <c r="H12" s="4">
        <v>393585000</v>
      </c>
      <c r="K12" s="3" t="s">
        <v>2967</v>
      </c>
      <c r="L12" s="6" t="s">
        <v>2968</v>
      </c>
      <c r="M12" s="3">
        <v>117917250</v>
      </c>
    </row>
    <row r="13" spans="1:13" x14ac:dyDescent="0.35">
      <c r="A13" s="14" t="s">
        <v>1483</v>
      </c>
      <c r="B13" s="15" t="s">
        <v>1532</v>
      </c>
      <c r="C13" s="14">
        <v>117957750</v>
      </c>
      <c r="F13" s="4" t="s">
        <v>1984</v>
      </c>
      <c r="G13" s="5" t="s">
        <v>2268</v>
      </c>
      <c r="H13" s="4">
        <v>371867500</v>
      </c>
      <c r="K13" s="3" t="s">
        <v>2969</v>
      </c>
      <c r="L13" s="6" t="s">
        <v>2970</v>
      </c>
      <c r="M13" s="3">
        <v>104524750</v>
      </c>
    </row>
    <row r="14" spans="1:13" x14ac:dyDescent="0.35">
      <c r="A14" s="14" t="s">
        <v>1477</v>
      </c>
      <c r="B14" s="15" t="s">
        <v>1533</v>
      </c>
      <c r="C14" s="14">
        <v>115145000</v>
      </c>
      <c r="F14" s="4" t="s">
        <v>1489</v>
      </c>
      <c r="G14" s="5" t="s">
        <v>1526</v>
      </c>
      <c r="H14" s="4">
        <v>331485000</v>
      </c>
      <c r="K14" s="3" t="s">
        <v>2657</v>
      </c>
      <c r="L14" s="6" t="s">
        <v>2658</v>
      </c>
      <c r="M14" s="3">
        <v>78988750</v>
      </c>
    </row>
    <row r="15" spans="1:13" x14ac:dyDescent="0.35">
      <c r="A15" s="14" t="s">
        <v>1508</v>
      </c>
      <c r="B15" s="15" t="s">
        <v>1534</v>
      </c>
      <c r="C15" s="14">
        <v>112741750</v>
      </c>
      <c r="F15" s="4" t="s">
        <v>188</v>
      </c>
      <c r="G15" s="5" t="s">
        <v>189</v>
      </c>
      <c r="H15" s="4">
        <v>270055000</v>
      </c>
      <c r="K15" s="3" t="s">
        <v>2973</v>
      </c>
      <c r="L15" s="6" t="s">
        <v>2974</v>
      </c>
      <c r="M15" s="3">
        <v>73577000</v>
      </c>
    </row>
    <row r="16" spans="1:13" x14ac:dyDescent="0.35">
      <c r="A16" s="14" t="s">
        <v>1495</v>
      </c>
      <c r="B16" s="15" t="s">
        <v>1535</v>
      </c>
      <c r="C16" s="14">
        <v>112285000</v>
      </c>
      <c r="F16" s="4" t="s">
        <v>1472</v>
      </c>
      <c r="G16" s="5" t="s">
        <v>1527</v>
      </c>
      <c r="H16" s="4">
        <v>262305000</v>
      </c>
      <c r="K16" s="3" t="s">
        <v>483</v>
      </c>
      <c r="L16" s="6" t="s">
        <v>484</v>
      </c>
      <c r="M16" s="3">
        <v>68289500</v>
      </c>
    </row>
    <row r="17" spans="1:13" x14ac:dyDescent="0.35">
      <c r="A17" s="14" t="s">
        <v>1476</v>
      </c>
      <c r="B17" s="15" t="s">
        <v>1536</v>
      </c>
      <c r="C17" s="14">
        <v>104644750</v>
      </c>
      <c r="F17" s="4" t="s">
        <v>1957</v>
      </c>
      <c r="G17" s="5" t="s">
        <v>2241</v>
      </c>
      <c r="H17" s="4">
        <v>252458250</v>
      </c>
      <c r="K17" s="3" t="s">
        <v>2639</v>
      </c>
      <c r="L17" s="6" t="s">
        <v>2640</v>
      </c>
      <c r="M17" s="3">
        <v>28153250</v>
      </c>
    </row>
    <row r="18" spans="1:13" x14ac:dyDescent="0.35">
      <c r="A18" s="14" t="s">
        <v>1500</v>
      </c>
      <c r="B18" s="15" t="s">
        <v>1537</v>
      </c>
      <c r="C18" s="14">
        <v>98189250</v>
      </c>
      <c r="F18" s="4" t="s">
        <v>1992</v>
      </c>
      <c r="G18" s="5" t="s">
        <v>2276</v>
      </c>
      <c r="H18" s="4">
        <v>232577500</v>
      </c>
    </row>
    <row r="19" spans="1:13" x14ac:dyDescent="0.35">
      <c r="A19" s="14" t="s">
        <v>1519</v>
      </c>
      <c r="B19" s="15" t="s">
        <v>1538</v>
      </c>
      <c r="C19" s="14">
        <v>93818750</v>
      </c>
      <c r="F19" s="4" t="s">
        <v>1975</v>
      </c>
      <c r="G19" s="5" t="s">
        <v>2259</v>
      </c>
      <c r="H19" s="4">
        <v>230967500</v>
      </c>
    </row>
    <row r="20" spans="1:13" x14ac:dyDescent="0.35">
      <c r="A20" s="14" t="s">
        <v>1502</v>
      </c>
      <c r="B20" s="15" t="s">
        <v>1539</v>
      </c>
      <c r="C20" s="14">
        <v>89802000</v>
      </c>
      <c r="F20" s="4" t="s">
        <v>1976</v>
      </c>
      <c r="G20" s="5" t="s">
        <v>2260</v>
      </c>
      <c r="H20" s="4">
        <v>229667500</v>
      </c>
    </row>
    <row r="21" spans="1:13" x14ac:dyDescent="0.35">
      <c r="A21" s="14" t="s">
        <v>1520</v>
      </c>
      <c r="B21" s="15" t="s">
        <v>1540</v>
      </c>
      <c r="C21" s="14">
        <v>71436500</v>
      </c>
      <c r="F21" s="4" t="s">
        <v>1989</v>
      </c>
      <c r="G21" s="5" t="s">
        <v>2273</v>
      </c>
      <c r="H21" s="4">
        <v>224145000</v>
      </c>
    </row>
    <row r="22" spans="1:13" x14ac:dyDescent="0.35">
      <c r="A22" s="14" t="s">
        <v>1513</v>
      </c>
      <c r="B22" s="15" t="s">
        <v>1541</v>
      </c>
      <c r="C22" s="14">
        <v>68585500</v>
      </c>
      <c r="F22" s="4" t="s">
        <v>29</v>
      </c>
      <c r="G22" s="5" t="s">
        <v>30</v>
      </c>
      <c r="H22" s="4">
        <v>222385000</v>
      </c>
    </row>
    <row r="23" spans="1:13" x14ac:dyDescent="0.35">
      <c r="A23" s="14" t="s">
        <v>1517</v>
      </c>
      <c r="B23" s="15" t="s">
        <v>1542</v>
      </c>
      <c r="C23" s="14">
        <v>57985250</v>
      </c>
      <c r="F23" s="4" t="s">
        <v>91</v>
      </c>
      <c r="G23" s="5" t="s">
        <v>92</v>
      </c>
      <c r="H23" s="4">
        <v>220052500</v>
      </c>
    </row>
    <row r="24" spans="1:13" x14ac:dyDescent="0.35">
      <c r="A24" s="14" t="s">
        <v>1516</v>
      </c>
      <c r="B24" s="15" t="s">
        <v>1543</v>
      </c>
      <c r="C24" s="14">
        <v>47516750</v>
      </c>
      <c r="F24" s="4" t="s">
        <v>2018</v>
      </c>
      <c r="G24" s="5" t="s">
        <v>2302</v>
      </c>
      <c r="H24" s="4">
        <v>216570000</v>
      </c>
    </row>
    <row r="25" spans="1:13" x14ac:dyDescent="0.35">
      <c r="A25" s="14" t="s">
        <v>1515</v>
      </c>
      <c r="B25" s="15" t="s">
        <v>1544</v>
      </c>
      <c r="C25" s="14">
        <v>46053250</v>
      </c>
      <c r="F25" s="4" t="s">
        <v>2053</v>
      </c>
      <c r="G25" s="5" t="s">
        <v>2337</v>
      </c>
      <c r="H25" s="4">
        <v>214772500</v>
      </c>
    </row>
    <row r="26" spans="1:13" x14ac:dyDescent="0.35">
      <c r="A26" s="14" t="s">
        <v>1487</v>
      </c>
      <c r="B26" s="15" t="s">
        <v>1545</v>
      </c>
      <c r="C26" s="14">
        <v>39932500</v>
      </c>
      <c r="F26" s="4" t="s">
        <v>1501</v>
      </c>
      <c r="G26" s="5" t="s">
        <v>1528</v>
      </c>
      <c r="H26" s="4">
        <v>209782500</v>
      </c>
    </row>
    <row r="27" spans="1:13" x14ac:dyDescent="0.35">
      <c r="A27" s="14" t="s">
        <v>1511</v>
      </c>
      <c r="B27" s="15" t="s">
        <v>1546</v>
      </c>
      <c r="C27" s="14">
        <v>36229250</v>
      </c>
      <c r="F27" s="4" t="s">
        <v>2015</v>
      </c>
      <c r="G27" s="5" t="s">
        <v>2299</v>
      </c>
      <c r="H27" s="4">
        <v>209025000</v>
      </c>
    </row>
    <row r="28" spans="1:13" x14ac:dyDescent="0.35">
      <c r="A28" s="14" t="s">
        <v>1510</v>
      </c>
      <c r="B28" s="15" t="s">
        <v>1547</v>
      </c>
      <c r="C28" s="14">
        <v>31020000</v>
      </c>
      <c r="F28" s="4" t="s">
        <v>25</v>
      </c>
      <c r="G28" s="5" t="s">
        <v>26</v>
      </c>
      <c r="H28" s="4">
        <v>195692500</v>
      </c>
    </row>
    <row r="29" spans="1:13" x14ac:dyDescent="0.35">
      <c r="A29" s="14" t="s">
        <v>1485</v>
      </c>
      <c r="B29" s="15" t="s">
        <v>1548</v>
      </c>
      <c r="C29" s="14">
        <v>29321500</v>
      </c>
      <c r="F29" s="4" t="s">
        <v>21</v>
      </c>
      <c r="G29" s="5" t="s">
        <v>22</v>
      </c>
      <c r="H29" s="4">
        <v>191132750</v>
      </c>
    </row>
    <row r="30" spans="1:13" x14ac:dyDescent="0.35">
      <c r="A30" s="14" t="s">
        <v>1512</v>
      </c>
      <c r="B30" s="15" t="s">
        <v>1549</v>
      </c>
      <c r="C30" s="14">
        <v>28813000</v>
      </c>
      <c r="F30" s="4" t="s">
        <v>1999</v>
      </c>
      <c r="G30" s="5" t="s">
        <v>2283</v>
      </c>
      <c r="H30" s="4">
        <v>190242500</v>
      </c>
    </row>
    <row r="31" spans="1:13" x14ac:dyDescent="0.35">
      <c r="A31" s="14" t="s">
        <v>1518</v>
      </c>
      <c r="B31" s="15" t="s">
        <v>1550</v>
      </c>
      <c r="C31" s="14">
        <v>27741250</v>
      </c>
      <c r="F31" s="4" t="s">
        <v>1491</v>
      </c>
      <c r="G31" s="5" t="s">
        <v>1529</v>
      </c>
      <c r="H31" s="4">
        <v>187697500</v>
      </c>
    </row>
    <row r="32" spans="1:13" x14ac:dyDescent="0.35">
      <c r="A32" s="14" t="s">
        <v>1479</v>
      </c>
      <c r="B32" s="15" t="s">
        <v>1551</v>
      </c>
      <c r="C32" s="14">
        <v>25108375</v>
      </c>
      <c r="F32" s="4" t="s">
        <v>2016</v>
      </c>
      <c r="G32" s="5" t="s">
        <v>2300</v>
      </c>
      <c r="H32" s="4">
        <v>181795000</v>
      </c>
    </row>
    <row r="33" spans="1:8" x14ac:dyDescent="0.35">
      <c r="A33" s="14" t="s">
        <v>1475</v>
      </c>
      <c r="B33" s="15" t="s">
        <v>1552</v>
      </c>
      <c r="C33" s="14">
        <v>21253975</v>
      </c>
      <c r="F33" s="4" t="s">
        <v>2000</v>
      </c>
      <c r="G33" s="5" t="s">
        <v>2284</v>
      </c>
      <c r="H33" s="4">
        <v>171995000</v>
      </c>
    </row>
    <row r="34" spans="1:8" x14ac:dyDescent="0.35">
      <c r="A34" s="14" t="s">
        <v>1494</v>
      </c>
      <c r="B34" s="15" t="s">
        <v>1553</v>
      </c>
      <c r="C34" s="14">
        <v>20879750</v>
      </c>
      <c r="F34" s="4" t="s">
        <v>1969</v>
      </c>
      <c r="G34" s="5" t="s">
        <v>2253</v>
      </c>
      <c r="H34" s="4">
        <v>171282500</v>
      </c>
    </row>
    <row r="35" spans="1:8" x14ac:dyDescent="0.35">
      <c r="A35" s="14" t="s">
        <v>1492</v>
      </c>
      <c r="B35" s="15" t="s">
        <v>1554</v>
      </c>
      <c r="C35" s="14">
        <v>19479625</v>
      </c>
      <c r="F35" s="4" t="s">
        <v>2798</v>
      </c>
      <c r="G35" s="5" t="s">
        <v>2799</v>
      </c>
      <c r="H35" s="4">
        <v>171113000</v>
      </c>
    </row>
    <row r="36" spans="1:8" x14ac:dyDescent="0.35">
      <c r="A36" s="14" t="s">
        <v>1480</v>
      </c>
      <c r="B36" s="15" t="s">
        <v>1555</v>
      </c>
      <c r="C36" s="14">
        <v>17170250</v>
      </c>
      <c r="F36" s="4" t="s">
        <v>1482</v>
      </c>
      <c r="G36" s="5" t="s">
        <v>1530</v>
      </c>
      <c r="H36" s="4">
        <v>171102250</v>
      </c>
    </row>
    <row r="37" spans="1:8" x14ac:dyDescent="0.35">
      <c r="A37" s="14" t="s">
        <v>1490</v>
      </c>
      <c r="B37" s="15" t="s">
        <v>1556</v>
      </c>
      <c r="C37" s="14">
        <v>17133500</v>
      </c>
      <c r="F37" s="4" t="s">
        <v>2095</v>
      </c>
      <c r="G37" s="5" t="s">
        <v>2378</v>
      </c>
      <c r="H37" s="4">
        <v>170510250</v>
      </c>
    </row>
    <row r="38" spans="1:8" x14ac:dyDescent="0.35">
      <c r="A38" s="14" t="s">
        <v>1507</v>
      </c>
      <c r="B38" s="15" t="s">
        <v>1557</v>
      </c>
      <c r="C38" s="14">
        <v>15788250</v>
      </c>
      <c r="F38" s="4" t="s">
        <v>1488</v>
      </c>
      <c r="G38" s="5" t="s">
        <v>1531</v>
      </c>
      <c r="H38" s="4">
        <v>170147500</v>
      </c>
    </row>
    <row r="39" spans="1:8" x14ac:dyDescent="0.35">
      <c r="A39" s="14" t="s">
        <v>1481</v>
      </c>
      <c r="B39" s="15" t="s">
        <v>1558</v>
      </c>
      <c r="C39" s="14">
        <v>15218650</v>
      </c>
      <c r="F39" s="4" t="s">
        <v>2048</v>
      </c>
      <c r="G39" s="5" t="s">
        <v>2332</v>
      </c>
      <c r="H39" s="4">
        <v>169672500</v>
      </c>
    </row>
    <row r="40" spans="1:8" x14ac:dyDescent="0.35">
      <c r="A40" s="14" t="s">
        <v>1505</v>
      </c>
      <c r="B40" s="15" t="s">
        <v>1559</v>
      </c>
      <c r="C40" s="14">
        <v>14633225</v>
      </c>
      <c r="F40" s="4" t="s">
        <v>2719</v>
      </c>
      <c r="G40" s="5" t="s">
        <v>2720</v>
      </c>
      <c r="H40" s="4">
        <v>160982500</v>
      </c>
    </row>
    <row r="41" spans="1:8" x14ac:dyDescent="0.35">
      <c r="A41" s="14" t="s">
        <v>1473</v>
      </c>
      <c r="B41" s="15" t="s">
        <v>1560</v>
      </c>
      <c r="C41" s="14">
        <v>13344750</v>
      </c>
      <c r="F41" s="4" t="s">
        <v>1997</v>
      </c>
      <c r="G41" s="5" t="s">
        <v>2281</v>
      </c>
      <c r="H41" s="4">
        <v>157542500</v>
      </c>
    </row>
    <row r="42" spans="1:8" x14ac:dyDescent="0.35">
      <c r="A42" s="14" t="s">
        <v>1486</v>
      </c>
      <c r="B42" s="15" t="s">
        <v>1561</v>
      </c>
      <c r="C42" s="14">
        <v>12955150</v>
      </c>
      <c r="F42" s="4" t="s">
        <v>2800</v>
      </c>
      <c r="G42" s="5" t="s">
        <v>2801</v>
      </c>
      <c r="H42" s="4">
        <v>154337500</v>
      </c>
    </row>
    <row r="43" spans="1:8" x14ac:dyDescent="0.35">
      <c r="A43" s="14" t="s">
        <v>1497</v>
      </c>
      <c r="B43" s="15" t="s">
        <v>1562</v>
      </c>
      <c r="C43" s="14">
        <v>11383075</v>
      </c>
      <c r="F43" s="4" t="s">
        <v>2802</v>
      </c>
      <c r="G43" s="5" t="s">
        <v>2803</v>
      </c>
      <c r="H43" s="4">
        <v>148849250</v>
      </c>
    </row>
    <row r="44" spans="1:8" x14ac:dyDescent="0.35">
      <c r="A44" s="14" t="s">
        <v>1498</v>
      </c>
      <c r="B44" s="15" t="s">
        <v>1563</v>
      </c>
      <c r="C44" s="14">
        <v>10502425</v>
      </c>
      <c r="F44" s="4" t="s">
        <v>1986</v>
      </c>
      <c r="G44" s="5" t="s">
        <v>2270</v>
      </c>
      <c r="H44" s="4">
        <v>148065000</v>
      </c>
    </row>
    <row r="45" spans="1:8" x14ac:dyDescent="0.35">
      <c r="A45" s="14" t="s">
        <v>1478</v>
      </c>
      <c r="B45" s="15" t="s">
        <v>1564</v>
      </c>
      <c r="C45" s="14">
        <v>9155300</v>
      </c>
      <c r="F45" s="4" t="s">
        <v>2091</v>
      </c>
      <c r="G45" s="5" t="s">
        <v>2375</v>
      </c>
      <c r="H45" s="4">
        <v>142812000</v>
      </c>
    </row>
    <row r="46" spans="1:8" x14ac:dyDescent="0.35">
      <c r="A46" s="14" t="s">
        <v>1496</v>
      </c>
      <c r="B46" s="15" t="s">
        <v>1565</v>
      </c>
      <c r="C46" s="14">
        <v>9079750</v>
      </c>
      <c r="F46" s="4" t="s">
        <v>2109</v>
      </c>
      <c r="G46" s="5" t="s">
        <v>2392</v>
      </c>
      <c r="H46" s="4">
        <v>137222250</v>
      </c>
    </row>
    <row r="47" spans="1:8" x14ac:dyDescent="0.35">
      <c r="A47" s="14" t="s">
        <v>1474</v>
      </c>
      <c r="B47" s="15" t="s">
        <v>1566</v>
      </c>
      <c r="C47" s="14">
        <v>8883500</v>
      </c>
      <c r="F47" s="4" t="s">
        <v>2036</v>
      </c>
      <c r="G47" s="5" t="s">
        <v>2320</v>
      </c>
      <c r="H47" s="4">
        <v>129891250</v>
      </c>
    </row>
    <row r="48" spans="1:8" x14ac:dyDescent="0.35">
      <c r="A48" s="14" t="s">
        <v>1506</v>
      </c>
      <c r="B48" s="15" t="s">
        <v>1567</v>
      </c>
      <c r="C48" s="14">
        <v>8433425</v>
      </c>
      <c r="F48" s="4" t="s">
        <v>2679</v>
      </c>
      <c r="G48" s="5" t="s">
        <v>2680</v>
      </c>
      <c r="H48" s="4">
        <v>125343000</v>
      </c>
    </row>
    <row r="49" spans="1:8" x14ac:dyDescent="0.35">
      <c r="A49" s="14" t="s">
        <v>1504</v>
      </c>
      <c r="B49" s="15" t="s">
        <v>1568</v>
      </c>
      <c r="C49" s="14">
        <v>8340050</v>
      </c>
      <c r="F49" s="4" t="s">
        <v>2951</v>
      </c>
      <c r="G49" s="5" t="s">
        <v>2952</v>
      </c>
      <c r="H49" s="4">
        <v>124510000</v>
      </c>
    </row>
    <row r="50" spans="1:8" x14ac:dyDescent="0.35">
      <c r="A50" s="14" t="s">
        <v>1503</v>
      </c>
      <c r="B50" s="15" t="s">
        <v>1569</v>
      </c>
      <c r="C50" s="14">
        <v>7188650</v>
      </c>
      <c r="F50" s="4" t="s">
        <v>2029</v>
      </c>
      <c r="G50" s="5" t="s">
        <v>2313</v>
      </c>
      <c r="H50" s="4">
        <v>124477500</v>
      </c>
    </row>
    <row r="51" spans="1:8" x14ac:dyDescent="0.35">
      <c r="A51" s="14" t="s">
        <v>1493</v>
      </c>
      <c r="B51" s="15" t="s">
        <v>1570</v>
      </c>
      <c r="C51" s="14">
        <v>6868550</v>
      </c>
      <c r="F51" s="4" t="s">
        <v>1483</v>
      </c>
      <c r="G51" s="5" t="s">
        <v>1532</v>
      </c>
      <c r="H51" s="4">
        <v>117957750</v>
      </c>
    </row>
    <row r="52" spans="1:8" x14ac:dyDescent="0.35">
      <c r="A52" s="14" t="s">
        <v>1484</v>
      </c>
      <c r="B52" s="15" t="s">
        <v>1571</v>
      </c>
      <c r="C52" s="14">
        <v>5349225</v>
      </c>
      <c r="F52" s="4" t="s">
        <v>1996</v>
      </c>
      <c r="G52" s="5" t="s">
        <v>2280</v>
      </c>
      <c r="H52" s="4">
        <v>116961000</v>
      </c>
    </row>
    <row r="53" spans="1:8" x14ac:dyDescent="0.35">
      <c r="A53" s="14" t="s">
        <v>1499</v>
      </c>
      <c r="B53" s="15" t="s">
        <v>1572</v>
      </c>
      <c r="C53" s="14">
        <v>4689225</v>
      </c>
      <c r="F53" s="4" t="s">
        <v>2697</v>
      </c>
      <c r="G53" s="5" t="s">
        <v>2698</v>
      </c>
      <c r="H53" s="4">
        <v>116469750</v>
      </c>
    </row>
    <row r="54" spans="1:8" x14ac:dyDescent="0.35">
      <c r="F54" s="4" t="s">
        <v>2099</v>
      </c>
      <c r="G54" s="5" t="s">
        <v>2382</v>
      </c>
      <c r="H54" s="4">
        <v>116018500</v>
      </c>
    </row>
    <row r="55" spans="1:8" x14ac:dyDescent="0.35">
      <c r="F55" s="4" t="s">
        <v>2089</v>
      </c>
      <c r="G55" s="5" t="s">
        <v>2373</v>
      </c>
      <c r="H55" s="4">
        <v>115741750</v>
      </c>
    </row>
    <row r="56" spans="1:8" x14ac:dyDescent="0.35">
      <c r="F56" s="4" t="s">
        <v>2024</v>
      </c>
      <c r="G56" s="5" t="s">
        <v>2308</v>
      </c>
      <c r="H56" s="4">
        <v>115325250</v>
      </c>
    </row>
    <row r="57" spans="1:8" x14ac:dyDescent="0.35">
      <c r="F57" s="4" t="s">
        <v>1477</v>
      </c>
      <c r="G57" s="5" t="s">
        <v>1533</v>
      </c>
      <c r="H57" s="4">
        <v>115145000</v>
      </c>
    </row>
    <row r="58" spans="1:8" x14ac:dyDescent="0.35">
      <c r="F58" s="4" t="s">
        <v>2023</v>
      </c>
      <c r="G58" s="5" t="s">
        <v>2307</v>
      </c>
      <c r="H58" s="4">
        <v>114361250</v>
      </c>
    </row>
    <row r="59" spans="1:8" x14ac:dyDescent="0.35">
      <c r="F59" s="4" t="s">
        <v>1508</v>
      </c>
      <c r="G59" s="5" t="s">
        <v>1534</v>
      </c>
      <c r="H59" s="4">
        <v>112741750</v>
      </c>
    </row>
    <row r="60" spans="1:8" x14ac:dyDescent="0.35">
      <c r="F60" s="4" t="s">
        <v>1495</v>
      </c>
      <c r="G60" s="5" t="s">
        <v>1535</v>
      </c>
      <c r="H60" s="4">
        <v>112285000</v>
      </c>
    </row>
    <row r="61" spans="1:8" x14ac:dyDescent="0.35">
      <c r="F61" s="4" t="s">
        <v>2004</v>
      </c>
      <c r="G61" s="5" t="s">
        <v>2288</v>
      </c>
      <c r="H61" s="4">
        <v>108510250</v>
      </c>
    </row>
    <row r="62" spans="1:8" x14ac:dyDescent="0.35">
      <c r="F62" s="4" t="s">
        <v>2818</v>
      </c>
      <c r="G62" s="5" t="s">
        <v>2819</v>
      </c>
      <c r="H62" s="4">
        <v>105653500</v>
      </c>
    </row>
    <row r="63" spans="1:8" x14ac:dyDescent="0.35">
      <c r="F63" s="4" t="s">
        <v>2012</v>
      </c>
      <c r="G63" s="5" t="s">
        <v>2296</v>
      </c>
      <c r="H63" s="4">
        <v>105561000</v>
      </c>
    </row>
    <row r="64" spans="1:8" x14ac:dyDescent="0.35">
      <c r="F64" s="4" t="s">
        <v>1476</v>
      </c>
      <c r="G64" s="5" t="s">
        <v>1536</v>
      </c>
      <c r="H64" s="4">
        <v>104644750</v>
      </c>
    </row>
    <row r="65" spans="6:8" x14ac:dyDescent="0.35">
      <c r="F65" s="4" t="s">
        <v>2076</v>
      </c>
      <c r="G65" s="5" t="s">
        <v>2360</v>
      </c>
      <c r="H65" s="4">
        <v>100686750</v>
      </c>
    </row>
    <row r="66" spans="6:8" x14ac:dyDescent="0.35">
      <c r="F66" s="4" t="s">
        <v>2064</v>
      </c>
      <c r="G66" s="5" t="s">
        <v>2348</v>
      </c>
      <c r="H66" s="4">
        <v>99825250</v>
      </c>
    </row>
    <row r="67" spans="6:8" x14ac:dyDescent="0.35">
      <c r="F67" s="4" t="s">
        <v>47</v>
      </c>
      <c r="G67" s="5" t="s">
        <v>48</v>
      </c>
      <c r="H67" s="4">
        <v>99461500</v>
      </c>
    </row>
    <row r="68" spans="6:8" x14ac:dyDescent="0.35">
      <c r="F68" s="4" t="s">
        <v>1500</v>
      </c>
      <c r="G68" s="5" t="s">
        <v>1537</v>
      </c>
      <c r="H68" s="4">
        <v>98189250</v>
      </c>
    </row>
    <row r="69" spans="6:8" x14ac:dyDescent="0.35">
      <c r="F69" s="4" t="s">
        <v>2808</v>
      </c>
      <c r="G69" s="5" t="s">
        <v>2809</v>
      </c>
      <c r="H69" s="4">
        <v>96525000</v>
      </c>
    </row>
    <row r="70" spans="6:8" x14ac:dyDescent="0.35">
      <c r="F70" s="4" t="s">
        <v>2034</v>
      </c>
      <c r="G70" s="5" t="s">
        <v>2318</v>
      </c>
      <c r="H70" s="4">
        <v>96315750</v>
      </c>
    </row>
    <row r="71" spans="6:8" x14ac:dyDescent="0.35">
      <c r="F71" s="4" t="s">
        <v>2030</v>
      </c>
      <c r="G71" s="5" t="s">
        <v>2314</v>
      </c>
      <c r="H71" s="4">
        <v>95301000</v>
      </c>
    </row>
    <row r="72" spans="6:8" x14ac:dyDescent="0.35">
      <c r="F72" s="4" t="s">
        <v>1519</v>
      </c>
      <c r="G72" s="5" t="s">
        <v>1538</v>
      </c>
      <c r="H72" s="4">
        <v>93818750</v>
      </c>
    </row>
    <row r="73" spans="6:8" x14ac:dyDescent="0.35">
      <c r="F73" s="4" t="s">
        <v>2949</v>
      </c>
      <c r="G73" s="5" t="s">
        <v>2950</v>
      </c>
      <c r="H73" s="4">
        <v>89878500</v>
      </c>
    </row>
    <row r="74" spans="6:8" x14ac:dyDescent="0.35">
      <c r="F74" s="4" t="s">
        <v>1502</v>
      </c>
      <c r="G74" s="5" t="s">
        <v>1539</v>
      </c>
      <c r="H74" s="4">
        <v>89802000</v>
      </c>
    </row>
    <row r="75" spans="6:8" x14ac:dyDescent="0.35">
      <c r="F75" s="4" t="s">
        <v>2140</v>
      </c>
      <c r="G75" s="5" t="s">
        <v>2423</v>
      </c>
      <c r="H75" s="4">
        <v>87477750</v>
      </c>
    </row>
    <row r="76" spans="6:8" x14ac:dyDescent="0.35">
      <c r="F76" s="4" t="s">
        <v>2086</v>
      </c>
      <c r="G76" s="5" t="s">
        <v>2370</v>
      </c>
      <c r="H76" s="4">
        <v>86370500</v>
      </c>
    </row>
    <row r="77" spans="6:8" x14ac:dyDescent="0.35">
      <c r="F77" s="4" t="s">
        <v>2120</v>
      </c>
      <c r="G77" s="5" t="s">
        <v>2403</v>
      </c>
      <c r="H77" s="4">
        <v>80072250</v>
      </c>
    </row>
    <row r="78" spans="6:8" x14ac:dyDescent="0.35">
      <c r="F78" s="4" t="s">
        <v>2045</v>
      </c>
      <c r="G78" s="5" t="s">
        <v>2329</v>
      </c>
      <c r="H78" s="4">
        <v>76865750</v>
      </c>
    </row>
    <row r="79" spans="6:8" x14ac:dyDescent="0.35">
      <c r="F79" s="4" t="s">
        <v>2945</v>
      </c>
      <c r="G79" s="5" t="s">
        <v>2946</v>
      </c>
      <c r="H79" s="4">
        <v>71731000</v>
      </c>
    </row>
    <row r="80" spans="6:8" x14ac:dyDescent="0.35">
      <c r="F80" s="4" t="s">
        <v>1520</v>
      </c>
      <c r="G80" s="5" t="s">
        <v>1540</v>
      </c>
      <c r="H80" s="4">
        <v>71436500</v>
      </c>
    </row>
    <row r="81" spans="6:8" x14ac:dyDescent="0.35">
      <c r="F81" s="4" t="s">
        <v>2822</v>
      </c>
      <c r="G81" s="5" t="s">
        <v>2823</v>
      </c>
      <c r="H81" s="4">
        <v>70072750</v>
      </c>
    </row>
    <row r="82" spans="6:8" x14ac:dyDescent="0.35">
      <c r="F82" s="4" t="s">
        <v>1942</v>
      </c>
      <c r="G82" s="5" t="s">
        <v>2226</v>
      </c>
      <c r="H82" s="4">
        <v>69599500</v>
      </c>
    </row>
    <row r="83" spans="6:8" x14ac:dyDescent="0.35">
      <c r="F83" s="4" t="s">
        <v>2041</v>
      </c>
      <c r="G83" s="5" t="s">
        <v>2325</v>
      </c>
      <c r="H83" s="4">
        <v>68748250</v>
      </c>
    </row>
    <row r="84" spans="6:8" x14ac:dyDescent="0.35">
      <c r="F84" s="4" t="s">
        <v>1513</v>
      </c>
      <c r="G84" s="5" t="s">
        <v>1541</v>
      </c>
      <c r="H84" s="4">
        <v>68585500</v>
      </c>
    </row>
    <row r="85" spans="6:8" x14ac:dyDescent="0.35">
      <c r="F85" s="4" t="s">
        <v>2058</v>
      </c>
      <c r="G85" s="5" t="s">
        <v>2342</v>
      </c>
      <c r="H85" s="4">
        <v>66313250</v>
      </c>
    </row>
    <row r="86" spans="6:8" x14ac:dyDescent="0.35">
      <c r="F86" s="4" t="s">
        <v>2061</v>
      </c>
      <c r="G86" s="5" t="s">
        <v>2345</v>
      </c>
      <c r="H86" s="4">
        <v>64836250</v>
      </c>
    </row>
    <row r="87" spans="6:8" x14ac:dyDescent="0.35">
      <c r="F87" s="4" t="s">
        <v>2057</v>
      </c>
      <c r="G87" s="5" t="s">
        <v>2341</v>
      </c>
      <c r="H87" s="4">
        <v>63638750</v>
      </c>
    </row>
    <row r="88" spans="6:8" x14ac:dyDescent="0.35">
      <c r="F88" s="4" t="s">
        <v>2051</v>
      </c>
      <c r="G88" s="5" t="s">
        <v>2335</v>
      </c>
      <c r="H88" s="4">
        <v>63583500</v>
      </c>
    </row>
    <row r="89" spans="6:8" x14ac:dyDescent="0.35">
      <c r="F89" s="4" t="s">
        <v>2731</v>
      </c>
      <c r="G89" s="5" t="s">
        <v>2732</v>
      </c>
      <c r="H89" s="4">
        <v>63343250</v>
      </c>
    </row>
    <row r="90" spans="6:8" x14ac:dyDescent="0.35">
      <c r="F90" s="4" t="s">
        <v>2705</v>
      </c>
      <c r="G90" s="5" t="s">
        <v>2706</v>
      </c>
      <c r="H90" s="4">
        <v>62575750</v>
      </c>
    </row>
    <row r="91" spans="6:8" x14ac:dyDescent="0.35">
      <c r="F91" s="4" t="s">
        <v>2054</v>
      </c>
      <c r="G91" s="5" t="s">
        <v>2338</v>
      </c>
      <c r="H91" s="4">
        <v>60309750</v>
      </c>
    </row>
    <row r="92" spans="6:8" x14ac:dyDescent="0.35">
      <c r="F92" s="4" t="s">
        <v>1517</v>
      </c>
      <c r="G92" s="5" t="s">
        <v>1542</v>
      </c>
      <c r="H92" s="4">
        <v>57985250</v>
      </c>
    </row>
    <row r="93" spans="6:8" x14ac:dyDescent="0.35">
      <c r="F93" s="4" t="s">
        <v>2067</v>
      </c>
      <c r="G93" s="5" t="s">
        <v>2351</v>
      </c>
      <c r="H93" s="4">
        <v>54718000</v>
      </c>
    </row>
    <row r="94" spans="6:8" x14ac:dyDescent="0.35">
      <c r="F94" s="4" t="s">
        <v>2159</v>
      </c>
      <c r="G94" s="5" t="s">
        <v>2442</v>
      </c>
      <c r="H94" s="4">
        <v>52295250</v>
      </c>
    </row>
    <row r="95" spans="6:8" x14ac:dyDescent="0.35">
      <c r="F95" s="4" t="s">
        <v>2880</v>
      </c>
      <c r="G95" s="5" t="s">
        <v>2881</v>
      </c>
      <c r="H95" s="4">
        <v>51664500</v>
      </c>
    </row>
    <row r="96" spans="6:8" x14ac:dyDescent="0.35">
      <c r="F96" s="4" t="s">
        <v>2134</v>
      </c>
      <c r="G96" s="5" t="s">
        <v>2417</v>
      </c>
      <c r="H96" s="4">
        <v>48050500</v>
      </c>
    </row>
    <row r="97" spans="6:8" x14ac:dyDescent="0.35">
      <c r="F97" s="4" t="s">
        <v>1516</v>
      </c>
      <c r="G97" s="5" t="s">
        <v>1543</v>
      </c>
      <c r="H97" s="4">
        <v>47516750</v>
      </c>
    </row>
    <row r="98" spans="6:8" x14ac:dyDescent="0.35">
      <c r="F98" s="4" t="s">
        <v>2709</v>
      </c>
      <c r="G98" s="5" t="s">
        <v>2710</v>
      </c>
      <c r="H98" s="4">
        <v>46739750</v>
      </c>
    </row>
    <row r="99" spans="6:8" x14ac:dyDescent="0.35">
      <c r="F99" s="4" t="s">
        <v>1515</v>
      </c>
      <c r="G99" s="5" t="s">
        <v>1544</v>
      </c>
      <c r="H99" s="4">
        <v>46053250</v>
      </c>
    </row>
    <row r="100" spans="6:8" x14ac:dyDescent="0.35">
      <c r="F100" s="4" t="s">
        <v>2862</v>
      </c>
      <c r="G100" s="5" t="s">
        <v>2863</v>
      </c>
      <c r="H100" s="4">
        <v>44655950</v>
      </c>
    </row>
    <row r="101" spans="6:8" x14ac:dyDescent="0.35">
      <c r="F101" s="4" t="s">
        <v>2953</v>
      </c>
      <c r="G101" s="5" t="s">
        <v>2954</v>
      </c>
      <c r="H101" s="4">
        <v>44511750</v>
      </c>
    </row>
    <row r="102" spans="6:8" x14ac:dyDescent="0.35">
      <c r="F102" s="4" t="s">
        <v>134</v>
      </c>
      <c r="G102" s="5" t="s">
        <v>135</v>
      </c>
      <c r="H102" s="4">
        <v>44466750</v>
      </c>
    </row>
    <row r="103" spans="6:8" x14ac:dyDescent="0.35">
      <c r="F103" s="4" t="s">
        <v>2104</v>
      </c>
      <c r="G103" s="5" t="s">
        <v>2387</v>
      </c>
      <c r="H103" s="4">
        <v>43083750</v>
      </c>
    </row>
    <row r="104" spans="6:8" x14ac:dyDescent="0.35">
      <c r="F104" s="4" t="s">
        <v>2169</v>
      </c>
      <c r="G104" s="5" t="s">
        <v>2452</v>
      </c>
      <c r="H104" s="4">
        <v>42625750</v>
      </c>
    </row>
    <row r="105" spans="6:8" x14ac:dyDescent="0.35">
      <c r="F105" s="4" t="s">
        <v>2832</v>
      </c>
      <c r="G105" s="5" t="s">
        <v>2833</v>
      </c>
      <c r="H105" s="4">
        <v>42353250</v>
      </c>
    </row>
    <row r="106" spans="6:8" x14ac:dyDescent="0.35">
      <c r="F106" s="4" t="s">
        <v>2834</v>
      </c>
      <c r="G106" s="5" t="s">
        <v>2835</v>
      </c>
      <c r="H106" s="4">
        <v>41650250</v>
      </c>
    </row>
    <row r="107" spans="6:8" x14ac:dyDescent="0.35">
      <c r="F107" s="4" t="s">
        <v>2146</v>
      </c>
      <c r="G107" s="5" t="s">
        <v>2429</v>
      </c>
      <c r="H107" s="4">
        <v>41329500</v>
      </c>
    </row>
    <row r="108" spans="6:8" x14ac:dyDescent="0.35">
      <c r="F108" s="4" t="s">
        <v>2112</v>
      </c>
      <c r="G108" s="5" t="s">
        <v>2395</v>
      </c>
      <c r="H108" s="4">
        <v>40831000</v>
      </c>
    </row>
    <row r="109" spans="6:8" x14ac:dyDescent="0.35">
      <c r="F109" s="4" t="s">
        <v>2154</v>
      </c>
      <c r="G109" s="5" t="s">
        <v>2437</v>
      </c>
      <c r="H109" s="4">
        <v>40051000</v>
      </c>
    </row>
    <row r="110" spans="6:8" x14ac:dyDescent="0.35">
      <c r="F110" s="4" t="s">
        <v>1487</v>
      </c>
      <c r="G110" s="5" t="s">
        <v>1545</v>
      </c>
      <c r="H110" s="4">
        <v>39932500</v>
      </c>
    </row>
    <row r="111" spans="6:8" x14ac:dyDescent="0.35">
      <c r="F111" s="4" t="s">
        <v>1511</v>
      </c>
      <c r="G111" s="5" t="s">
        <v>1546</v>
      </c>
      <c r="H111" s="4">
        <v>36229250</v>
      </c>
    </row>
    <row r="112" spans="6:8" x14ac:dyDescent="0.35">
      <c r="F112" s="4" t="s">
        <v>2096</v>
      </c>
      <c r="G112" s="5" t="s">
        <v>2379</v>
      </c>
      <c r="H112" s="4">
        <v>35268250</v>
      </c>
    </row>
    <row r="113" spans="6:8" x14ac:dyDescent="0.35">
      <c r="F113" s="4" t="s">
        <v>2864</v>
      </c>
      <c r="G113" s="5" t="s">
        <v>2865</v>
      </c>
      <c r="H113" s="4">
        <v>34322000</v>
      </c>
    </row>
    <row r="114" spans="6:8" x14ac:dyDescent="0.35">
      <c r="F114" s="4" t="s">
        <v>73</v>
      </c>
      <c r="G114" s="5" t="s">
        <v>74</v>
      </c>
      <c r="H114" s="4">
        <v>33924500</v>
      </c>
    </row>
    <row r="115" spans="6:8" x14ac:dyDescent="0.35">
      <c r="F115" s="4" t="s">
        <v>285</v>
      </c>
      <c r="G115" s="5" t="s">
        <v>286</v>
      </c>
      <c r="H115" s="4">
        <v>33349750</v>
      </c>
    </row>
    <row r="116" spans="6:8" x14ac:dyDescent="0.35">
      <c r="F116" s="4" t="s">
        <v>49</v>
      </c>
      <c r="G116" s="5" t="s">
        <v>50</v>
      </c>
      <c r="H116" s="4">
        <v>33229500</v>
      </c>
    </row>
    <row r="117" spans="6:8" x14ac:dyDescent="0.35">
      <c r="F117" s="4" t="s">
        <v>2876</v>
      </c>
      <c r="G117" s="5" t="s">
        <v>2877</v>
      </c>
      <c r="H117" s="4">
        <v>33090250</v>
      </c>
    </row>
    <row r="118" spans="6:8" x14ac:dyDescent="0.35">
      <c r="F118" s="4" t="s">
        <v>2203</v>
      </c>
      <c r="G118" s="5" t="s">
        <v>2486</v>
      </c>
      <c r="H118" s="4">
        <v>31518000</v>
      </c>
    </row>
    <row r="119" spans="6:8" x14ac:dyDescent="0.35">
      <c r="F119" s="4" t="s">
        <v>1510</v>
      </c>
      <c r="G119" s="5" t="s">
        <v>1547</v>
      </c>
      <c r="H119" s="4">
        <v>31020000</v>
      </c>
    </row>
    <row r="120" spans="6:8" x14ac:dyDescent="0.35">
      <c r="F120" s="4" t="s">
        <v>2906</v>
      </c>
      <c r="G120" s="5" t="s">
        <v>2907</v>
      </c>
      <c r="H120" s="4">
        <v>30619250</v>
      </c>
    </row>
    <row r="121" spans="6:8" x14ac:dyDescent="0.35">
      <c r="F121" s="4" t="s">
        <v>2084</v>
      </c>
      <c r="G121" s="5" t="s">
        <v>2368</v>
      </c>
      <c r="H121" s="4">
        <v>30103000</v>
      </c>
    </row>
    <row r="122" spans="6:8" x14ac:dyDescent="0.35">
      <c r="F122" s="4" t="s">
        <v>1485</v>
      </c>
      <c r="G122" s="5" t="s">
        <v>1548</v>
      </c>
      <c r="H122" s="4">
        <v>29321500</v>
      </c>
    </row>
    <row r="123" spans="6:8" x14ac:dyDescent="0.35">
      <c r="F123" s="4" t="s">
        <v>132</v>
      </c>
      <c r="G123" s="5" t="s">
        <v>133</v>
      </c>
      <c r="H123" s="4">
        <v>29271500</v>
      </c>
    </row>
    <row r="124" spans="6:8" x14ac:dyDescent="0.35">
      <c r="F124" s="4" t="s">
        <v>1512</v>
      </c>
      <c r="G124" s="5" t="s">
        <v>1549</v>
      </c>
      <c r="H124" s="4">
        <v>28813000</v>
      </c>
    </row>
    <row r="125" spans="6:8" x14ac:dyDescent="0.35">
      <c r="F125" s="4" t="s">
        <v>2947</v>
      </c>
      <c r="G125" s="5" t="s">
        <v>2948</v>
      </c>
      <c r="H125" s="4">
        <v>28588425</v>
      </c>
    </row>
    <row r="126" spans="6:8" x14ac:dyDescent="0.35">
      <c r="F126" s="4" t="s">
        <v>2916</v>
      </c>
      <c r="G126" s="5" t="s">
        <v>2917</v>
      </c>
      <c r="H126" s="4">
        <v>28023000</v>
      </c>
    </row>
    <row r="127" spans="6:8" x14ac:dyDescent="0.35">
      <c r="F127" s="4" t="s">
        <v>1518</v>
      </c>
      <c r="G127" s="5" t="s">
        <v>1550</v>
      </c>
      <c r="H127" s="4">
        <v>27741250</v>
      </c>
    </row>
    <row r="128" spans="6:8" x14ac:dyDescent="0.35">
      <c r="F128" s="4" t="s">
        <v>2937</v>
      </c>
      <c r="G128" s="5" t="s">
        <v>2938</v>
      </c>
      <c r="H128" s="4">
        <v>26378500</v>
      </c>
    </row>
    <row r="129" spans="6:8" x14ac:dyDescent="0.35">
      <c r="F129" s="4" t="s">
        <v>2866</v>
      </c>
      <c r="G129" s="5" t="s">
        <v>2867</v>
      </c>
      <c r="H129" s="4">
        <v>25669000</v>
      </c>
    </row>
    <row r="130" spans="6:8" x14ac:dyDescent="0.35">
      <c r="F130" s="4" t="s">
        <v>1479</v>
      </c>
      <c r="G130" s="5" t="s">
        <v>1551</v>
      </c>
      <c r="H130" s="4">
        <v>25108375</v>
      </c>
    </row>
    <row r="131" spans="6:8" x14ac:dyDescent="0.35">
      <c r="F131" s="4" t="s">
        <v>2882</v>
      </c>
      <c r="G131" s="5" t="s">
        <v>2883</v>
      </c>
      <c r="H131" s="4">
        <v>24805500</v>
      </c>
    </row>
    <row r="132" spans="6:8" x14ac:dyDescent="0.35">
      <c r="F132" s="4" t="s">
        <v>2214</v>
      </c>
      <c r="G132" s="5" t="s">
        <v>2497</v>
      </c>
      <c r="H132" s="4">
        <v>24618000</v>
      </c>
    </row>
    <row r="133" spans="6:8" x14ac:dyDescent="0.35">
      <c r="F133" s="4" t="s">
        <v>2838</v>
      </c>
      <c r="G133" s="5" t="s">
        <v>2839</v>
      </c>
      <c r="H133" s="4">
        <v>23274325</v>
      </c>
    </row>
    <row r="134" spans="6:8" x14ac:dyDescent="0.35">
      <c r="F134" s="4" t="s">
        <v>178</v>
      </c>
      <c r="G134" s="5" t="s">
        <v>179</v>
      </c>
      <c r="H134" s="4">
        <v>22672500</v>
      </c>
    </row>
    <row r="135" spans="6:8" x14ac:dyDescent="0.35">
      <c r="F135" s="4" t="s">
        <v>2117</v>
      </c>
      <c r="G135" s="5" t="s">
        <v>2400</v>
      </c>
      <c r="H135" s="4">
        <v>21919500</v>
      </c>
    </row>
    <row r="136" spans="6:8" x14ac:dyDescent="0.35">
      <c r="F136" s="4" t="s">
        <v>2199</v>
      </c>
      <c r="G136" s="5" t="s">
        <v>2482</v>
      </c>
      <c r="H136" s="4">
        <v>21703000</v>
      </c>
    </row>
    <row r="137" spans="6:8" x14ac:dyDescent="0.35">
      <c r="F137" s="4" t="s">
        <v>1475</v>
      </c>
      <c r="G137" s="5" t="s">
        <v>1552</v>
      </c>
      <c r="H137" s="4">
        <v>21253975</v>
      </c>
    </row>
    <row r="138" spans="6:8" x14ac:dyDescent="0.35">
      <c r="F138" s="4" t="s">
        <v>1494</v>
      </c>
      <c r="G138" s="5" t="s">
        <v>1553</v>
      </c>
      <c r="H138" s="4">
        <v>20879750</v>
      </c>
    </row>
    <row r="139" spans="6:8" x14ac:dyDescent="0.35">
      <c r="F139" s="4" t="s">
        <v>2858</v>
      </c>
      <c r="G139" s="5" t="s">
        <v>2859</v>
      </c>
      <c r="H139" s="4">
        <v>20637575</v>
      </c>
    </row>
    <row r="140" spans="6:8" x14ac:dyDescent="0.35">
      <c r="F140" s="4" t="s">
        <v>2132</v>
      </c>
      <c r="G140" s="5" t="s">
        <v>2415</v>
      </c>
      <c r="H140" s="4">
        <v>20621700</v>
      </c>
    </row>
    <row r="141" spans="6:8" x14ac:dyDescent="0.35">
      <c r="F141" s="4" t="s">
        <v>1492</v>
      </c>
      <c r="G141" s="5" t="s">
        <v>1554</v>
      </c>
      <c r="H141" s="4">
        <v>19479625</v>
      </c>
    </row>
    <row r="142" spans="6:8" x14ac:dyDescent="0.35">
      <c r="F142" s="4" t="s">
        <v>2118</v>
      </c>
      <c r="G142" s="5" t="s">
        <v>2401</v>
      </c>
      <c r="H142" s="4">
        <v>19321900</v>
      </c>
    </row>
    <row r="143" spans="6:8" x14ac:dyDescent="0.35">
      <c r="F143" s="4" t="s">
        <v>164</v>
      </c>
      <c r="G143" s="5" t="s">
        <v>165</v>
      </c>
      <c r="H143" s="4">
        <v>18267500</v>
      </c>
    </row>
    <row r="144" spans="6:8" x14ac:dyDescent="0.35">
      <c r="F144" s="4" t="s">
        <v>1480</v>
      </c>
      <c r="G144" s="5" t="s">
        <v>1555</v>
      </c>
      <c r="H144" s="4">
        <v>17170250</v>
      </c>
    </row>
    <row r="145" spans="6:8" x14ac:dyDescent="0.35">
      <c r="F145" s="4" t="s">
        <v>1490</v>
      </c>
      <c r="G145" s="5" t="s">
        <v>1556</v>
      </c>
      <c r="H145" s="4">
        <v>17133500</v>
      </c>
    </row>
    <row r="146" spans="6:8" x14ac:dyDescent="0.35">
      <c r="F146" s="4" t="s">
        <v>2935</v>
      </c>
      <c r="G146" s="5" t="s">
        <v>2936</v>
      </c>
      <c r="H146" s="4">
        <v>15985150</v>
      </c>
    </row>
    <row r="147" spans="6:8" x14ac:dyDescent="0.35">
      <c r="F147" s="4" t="s">
        <v>1507</v>
      </c>
      <c r="G147" s="5" t="s">
        <v>1557</v>
      </c>
      <c r="H147" s="4">
        <v>15788250</v>
      </c>
    </row>
    <row r="148" spans="6:8" x14ac:dyDescent="0.35">
      <c r="F148" s="4" t="s">
        <v>2894</v>
      </c>
      <c r="G148" s="5" t="s">
        <v>2895</v>
      </c>
      <c r="H148" s="4">
        <v>15441225</v>
      </c>
    </row>
    <row r="149" spans="6:8" x14ac:dyDescent="0.35">
      <c r="F149" s="4" t="s">
        <v>2856</v>
      </c>
      <c r="G149" s="5" t="s">
        <v>2857</v>
      </c>
      <c r="H149" s="4">
        <v>15439250</v>
      </c>
    </row>
    <row r="150" spans="6:8" x14ac:dyDescent="0.35">
      <c r="F150" s="4" t="s">
        <v>258</v>
      </c>
      <c r="G150" s="5" t="s">
        <v>259</v>
      </c>
      <c r="H150" s="4">
        <v>15262250</v>
      </c>
    </row>
    <row r="151" spans="6:8" x14ac:dyDescent="0.35">
      <c r="F151" s="4" t="s">
        <v>1481</v>
      </c>
      <c r="G151" s="5" t="s">
        <v>1558</v>
      </c>
      <c r="H151" s="4">
        <v>15218650</v>
      </c>
    </row>
    <row r="152" spans="6:8" x14ac:dyDescent="0.35">
      <c r="F152" s="4" t="s">
        <v>2874</v>
      </c>
      <c r="G152" s="5" t="s">
        <v>2875</v>
      </c>
      <c r="H152" s="4">
        <v>14717250</v>
      </c>
    </row>
    <row r="153" spans="6:8" x14ac:dyDescent="0.35">
      <c r="F153" s="4" t="s">
        <v>1505</v>
      </c>
      <c r="G153" s="5" t="s">
        <v>1559</v>
      </c>
      <c r="H153" s="4">
        <v>14633225</v>
      </c>
    </row>
    <row r="154" spans="6:8" x14ac:dyDescent="0.35">
      <c r="F154" s="4" t="s">
        <v>2171</v>
      </c>
      <c r="G154" s="5" t="s">
        <v>2454</v>
      </c>
      <c r="H154" s="4">
        <v>13766025</v>
      </c>
    </row>
    <row r="155" spans="6:8" x14ac:dyDescent="0.35">
      <c r="F155" s="4" t="s">
        <v>425</v>
      </c>
      <c r="G155" s="5" t="s">
        <v>426</v>
      </c>
      <c r="H155" s="4">
        <v>13431750</v>
      </c>
    </row>
    <row r="156" spans="6:8" x14ac:dyDescent="0.35">
      <c r="F156" s="4" t="s">
        <v>1473</v>
      </c>
      <c r="G156" s="5" t="s">
        <v>1560</v>
      </c>
      <c r="H156" s="4">
        <v>13344750</v>
      </c>
    </row>
    <row r="157" spans="6:8" x14ac:dyDescent="0.35">
      <c r="F157" s="4" t="s">
        <v>1486</v>
      </c>
      <c r="G157" s="5" t="s">
        <v>1561</v>
      </c>
      <c r="H157" s="4">
        <v>12955150</v>
      </c>
    </row>
    <row r="158" spans="6:8" x14ac:dyDescent="0.35">
      <c r="F158" s="4" t="s">
        <v>1497</v>
      </c>
      <c r="G158" s="5" t="s">
        <v>1562</v>
      </c>
      <c r="H158" s="4">
        <v>11383075</v>
      </c>
    </row>
    <row r="159" spans="6:8" x14ac:dyDescent="0.35">
      <c r="F159" s="4" t="s">
        <v>329</v>
      </c>
      <c r="G159" s="5" t="s">
        <v>330</v>
      </c>
      <c r="H159" s="4">
        <v>11133150</v>
      </c>
    </row>
    <row r="160" spans="6:8" x14ac:dyDescent="0.35">
      <c r="F160" s="4" t="s">
        <v>2174</v>
      </c>
      <c r="G160" s="5" t="s">
        <v>2457</v>
      </c>
      <c r="H160" s="4">
        <v>11121450</v>
      </c>
    </row>
    <row r="161" spans="6:8" x14ac:dyDescent="0.35">
      <c r="F161" s="4" t="s">
        <v>2201</v>
      </c>
      <c r="G161" s="5" t="s">
        <v>2484</v>
      </c>
      <c r="H161" s="4">
        <v>10952675</v>
      </c>
    </row>
    <row r="162" spans="6:8" x14ac:dyDescent="0.35">
      <c r="F162" s="4" t="s">
        <v>1498</v>
      </c>
      <c r="G162" s="5" t="s">
        <v>1563</v>
      </c>
      <c r="H162" s="4">
        <v>10502425</v>
      </c>
    </row>
    <row r="163" spans="6:8" x14ac:dyDescent="0.35">
      <c r="F163" s="4" t="s">
        <v>2870</v>
      </c>
      <c r="G163" s="5" t="s">
        <v>2871</v>
      </c>
      <c r="H163" s="4">
        <v>10243000</v>
      </c>
    </row>
    <row r="164" spans="6:8" x14ac:dyDescent="0.35">
      <c r="F164" s="4" t="s">
        <v>2922</v>
      </c>
      <c r="G164" s="5" t="s">
        <v>2923</v>
      </c>
      <c r="H164" s="4">
        <v>10021350</v>
      </c>
    </row>
    <row r="165" spans="6:8" x14ac:dyDescent="0.35">
      <c r="F165" s="4" t="s">
        <v>2888</v>
      </c>
      <c r="G165" s="5" t="s">
        <v>2889</v>
      </c>
      <c r="H165" s="4">
        <v>9467725</v>
      </c>
    </row>
    <row r="166" spans="6:8" x14ac:dyDescent="0.35">
      <c r="F166" s="4" t="s">
        <v>1478</v>
      </c>
      <c r="G166" s="5" t="s">
        <v>1564</v>
      </c>
      <c r="H166" s="4">
        <v>9155300</v>
      </c>
    </row>
    <row r="167" spans="6:8" x14ac:dyDescent="0.35">
      <c r="F167" s="4" t="s">
        <v>1496</v>
      </c>
      <c r="G167" s="5" t="s">
        <v>1565</v>
      </c>
      <c r="H167" s="4">
        <v>9079750</v>
      </c>
    </row>
    <row r="168" spans="6:8" x14ac:dyDescent="0.35">
      <c r="F168" s="4" t="s">
        <v>1474</v>
      </c>
      <c r="G168" s="5" t="s">
        <v>1566</v>
      </c>
      <c r="H168" s="4">
        <v>8883500</v>
      </c>
    </row>
    <row r="169" spans="6:8" x14ac:dyDescent="0.35">
      <c r="F169" s="4" t="s">
        <v>1506</v>
      </c>
      <c r="G169" s="5" t="s">
        <v>1567</v>
      </c>
      <c r="H169" s="4">
        <v>8433425</v>
      </c>
    </row>
    <row r="170" spans="6:8" x14ac:dyDescent="0.35">
      <c r="F170" s="4" t="s">
        <v>1504</v>
      </c>
      <c r="G170" s="5" t="s">
        <v>1568</v>
      </c>
      <c r="H170" s="4">
        <v>8340050</v>
      </c>
    </row>
    <row r="171" spans="6:8" x14ac:dyDescent="0.35">
      <c r="F171" s="4" t="s">
        <v>1503</v>
      </c>
      <c r="G171" s="5" t="s">
        <v>1569</v>
      </c>
      <c r="H171" s="4">
        <v>7188650</v>
      </c>
    </row>
    <row r="172" spans="6:8" x14ac:dyDescent="0.35">
      <c r="F172" s="4" t="s">
        <v>1493</v>
      </c>
      <c r="G172" s="5" t="s">
        <v>1570</v>
      </c>
      <c r="H172" s="4">
        <v>6868550</v>
      </c>
    </row>
    <row r="173" spans="6:8" x14ac:dyDescent="0.35">
      <c r="F173" s="4" t="s">
        <v>2957</v>
      </c>
      <c r="G173" s="5" t="s">
        <v>2958</v>
      </c>
      <c r="H173" s="4">
        <v>6051475</v>
      </c>
    </row>
    <row r="174" spans="6:8" x14ac:dyDescent="0.35">
      <c r="F174" s="4" t="s">
        <v>1484</v>
      </c>
      <c r="G174" s="5" t="s">
        <v>1571</v>
      </c>
      <c r="H174" s="4">
        <v>5349225</v>
      </c>
    </row>
    <row r="175" spans="6:8" x14ac:dyDescent="0.35">
      <c r="F175" s="4" t="s">
        <v>2190</v>
      </c>
      <c r="G175" s="5" t="s">
        <v>2473</v>
      </c>
      <c r="H175" s="4">
        <v>5034325</v>
      </c>
    </row>
    <row r="176" spans="6:8" x14ac:dyDescent="0.35">
      <c r="F176" s="4" t="s">
        <v>469</v>
      </c>
      <c r="G176" s="5" t="s">
        <v>470</v>
      </c>
      <c r="H176" s="4">
        <v>4784800</v>
      </c>
    </row>
    <row r="177" spans="6:8" x14ac:dyDescent="0.35">
      <c r="F177" s="4" t="s">
        <v>1499</v>
      </c>
      <c r="G177" s="5" t="s">
        <v>1572</v>
      </c>
      <c r="H177" s="4">
        <v>4689225</v>
      </c>
    </row>
    <row r="178" spans="6:8" x14ac:dyDescent="0.35">
      <c r="F178" s="4" t="s">
        <v>2955</v>
      </c>
      <c r="G178" s="5" t="s">
        <v>2956</v>
      </c>
      <c r="H178" s="4">
        <v>3788475</v>
      </c>
    </row>
    <row r="179" spans="6:8" x14ac:dyDescent="0.35">
      <c r="F179" s="4" t="s">
        <v>2216</v>
      </c>
      <c r="G179" s="5" t="s">
        <v>2499</v>
      </c>
      <c r="H179" s="4">
        <v>3422350</v>
      </c>
    </row>
    <row r="180" spans="6:8" x14ac:dyDescent="0.35">
      <c r="F180" s="4" t="s">
        <v>232</v>
      </c>
      <c r="G180" s="5" t="s">
        <v>233</v>
      </c>
      <c r="H180" s="4">
        <v>303612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8"/>
  <sheetViews>
    <sheetView workbookViewId="0">
      <selection activeCell="B3" sqref="B3"/>
    </sheetView>
  </sheetViews>
  <sheetFormatPr defaultRowHeight="14.5" x14ac:dyDescent="0.35"/>
  <cols>
    <col min="1" max="1" width="33.54296875" customWidth="1"/>
  </cols>
  <sheetData>
    <row r="1" spans="1:2" x14ac:dyDescent="0.35">
      <c r="A1" s="1" t="s">
        <v>2997</v>
      </c>
    </row>
    <row r="2" spans="1:2" x14ac:dyDescent="0.35">
      <c r="A2" s="19" t="s">
        <v>1</v>
      </c>
      <c r="B2" s="2" t="s">
        <v>2</v>
      </c>
    </row>
    <row r="3" spans="1:2" x14ac:dyDescent="0.35">
      <c r="A3" t="s">
        <v>2975</v>
      </c>
      <c r="B3" s="2" t="s">
        <v>2976</v>
      </c>
    </row>
    <row r="4" spans="1:2" x14ac:dyDescent="0.35">
      <c r="A4" t="s">
        <v>2965</v>
      </c>
      <c r="B4" s="2" t="s">
        <v>2966</v>
      </c>
    </row>
    <row r="5" spans="1:2" x14ac:dyDescent="0.35">
      <c r="A5" t="s">
        <v>2977</v>
      </c>
      <c r="B5" s="2" t="s">
        <v>2978</v>
      </c>
    </row>
    <row r="6" spans="1:2" x14ac:dyDescent="0.35">
      <c r="A6" t="s">
        <v>2790</v>
      </c>
      <c r="B6" s="2" t="s">
        <v>2791</v>
      </c>
    </row>
    <row r="7" spans="1:2" x14ac:dyDescent="0.35">
      <c r="A7" t="s">
        <v>2524</v>
      </c>
      <c r="B7" s="2" t="s">
        <v>2525</v>
      </c>
    </row>
    <row r="8" spans="1:2" x14ac:dyDescent="0.35">
      <c r="A8" t="s">
        <v>2979</v>
      </c>
      <c r="B8" s="2" t="s">
        <v>2980</v>
      </c>
    </row>
    <row r="9" spans="1:2" x14ac:dyDescent="0.35">
      <c r="A9" t="s">
        <v>2788</v>
      </c>
      <c r="B9" s="2" t="s">
        <v>2789</v>
      </c>
    </row>
    <row r="10" spans="1:2" x14ac:dyDescent="0.35">
      <c r="A10" t="s">
        <v>2961</v>
      </c>
      <c r="B10" s="2" t="s">
        <v>2962</v>
      </c>
    </row>
    <row r="11" spans="1:2" x14ac:dyDescent="0.35">
      <c r="A11" t="s">
        <v>2542</v>
      </c>
      <c r="B11" s="2" t="s">
        <v>2543</v>
      </c>
    </row>
    <row r="12" spans="1:2" x14ac:dyDescent="0.35">
      <c r="A12" t="s">
        <v>2981</v>
      </c>
      <c r="B12" s="2" t="s">
        <v>2982</v>
      </c>
    </row>
    <row r="13" spans="1:2" x14ac:dyDescent="0.35">
      <c r="A13" t="s">
        <v>2631</v>
      </c>
      <c r="B13" s="2" t="s">
        <v>2632</v>
      </c>
    </row>
    <row r="14" spans="1:2" x14ac:dyDescent="0.35">
      <c r="A14" t="s">
        <v>2751</v>
      </c>
      <c r="B14" s="2" t="s">
        <v>2752</v>
      </c>
    </row>
    <row r="15" spans="1:2" x14ac:dyDescent="0.35">
      <c r="A15" t="s">
        <v>2983</v>
      </c>
      <c r="B15" s="2" t="s">
        <v>2984</v>
      </c>
    </row>
    <row r="16" spans="1:2" x14ac:dyDescent="0.35">
      <c r="A16" t="s">
        <v>2963</v>
      </c>
      <c r="B16" s="2" t="s">
        <v>2964</v>
      </c>
    </row>
    <row r="17" spans="1:2" x14ac:dyDescent="0.35">
      <c r="A17" t="s">
        <v>2777</v>
      </c>
      <c r="B17" s="2" t="s">
        <v>2778</v>
      </c>
    </row>
    <row r="18" spans="1:2" x14ac:dyDescent="0.35">
      <c r="A18" t="s">
        <v>2985</v>
      </c>
      <c r="B18" s="2" t="s">
        <v>2986</v>
      </c>
    </row>
    <row r="19" spans="1:2" x14ac:dyDescent="0.35">
      <c r="A19" t="s">
        <v>2987</v>
      </c>
      <c r="B19" s="2" t="s">
        <v>2988</v>
      </c>
    </row>
    <row r="20" spans="1:2" x14ac:dyDescent="0.35">
      <c r="A20" t="s">
        <v>2743</v>
      </c>
      <c r="B20" s="2" t="s">
        <v>2744</v>
      </c>
    </row>
    <row r="21" spans="1:2" x14ac:dyDescent="0.35">
      <c r="A21" t="s">
        <v>2971</v>
      </c>
      <c r="B21" s="2" t="s">
        <v>2972</v>
      </c>
    </row>
    <row r="22" spans="1:2" x14ac:dyDescent="0.35">
      <c r="A22" t="s">
        <v>2989</v>
      </c>
      <c r="B22" s="2" t="s">
        <v>2990</v>
      </c>
    </row>
    <row r="23" spans="1:2" x14ac:dyDescent="0.35">
      <c r="A23" t="s">
        <v>2663</v>
      </c>
      <c r="B23" s="2" t="s">
        <v>2664</v>
      </c>
    </row>
    <row r="24" spans="1:2" x14ac:dyDescent="0.35">
      <c r="A24" t="s">
        <v>541</v>
      </c>
      <c r="B24" s="2" t="s">
        <v>542</v>
      </c>
    </row>
    <row r="25" spans="1:2" x14ac:dyDescent="0.35">
      <c r="A25" t="s">
        <v>2991</v>
      </c>
      <c r="B25" s="2" t="s">
        <v>2992</v>
      </c>
    </row>
    <row r="26" spans="1:2" x14ac:dyDescent="0.35">
      <c r="A26" t="s">
        <v>2993</v>
      </c>
      <c r="B26" s="2" t="s">
        <v>2994</v>
      </c>
    </row>
    <row r="27" spans="1:2" x14ac:dyDescent="0.35">
      <c r="A27" t="s">
        <v>2572</v>
      </c>
      <c r="B27" s="2" t="s">
        <v>2573</v>
      </c>
    </row>
    <row r="28" spans="1:2" x14ac:dyDescent="0.35">
      <c r="A28" t="s">
        <v>2995</v>
      </c>
      <c r="B28" s="2" t="s">
        <v>299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stro Lck-BioID2</vt:lpstr>
      <vt:lpstr>astro Aqp4-BioID2</vt:lpstr>
      <vt:lpstr>astro Ezr-BioID2</vt:lpstr>
      <vt:lpstr>astro Glt1-BioID2</vt:lpstr>
      <vt:lpstr>astro Kir4.1-BioID2</vt:lpstr>
      <vt:lpstr>astro Cx43-BioID2</vt:lpstr>
      <vt:lpstr>Proteins common in all</vt:lpstr>
    </vt:vector>
  </TitlesOfParts>
  <Company>UCLA Health Scienc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1-02-04T02:03:18Z</dcterms:created>
  <dcterms:modified xsi:type="dcterms:W3CDTF">2022-08-15T18:57:15Z</dcterms:modified>
</cp:coreProperties>
</file>